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olisservices-my.sharepoint.com/personal/m_e_kuipers_uu_nl/Documents/4. PhD/5. B cell/figures/"/>
    </mc:Choice>
  </mc:AlternateContent>
  <xr:revisionPtr revIDLastSave="0" documentId="8_{DEE94DEB-2689-46BC-8021-0E0CF8CD6E0A}" xr6:coauthVersionLast="47" xr6:coauthVersionMax="47" xr10:uidLastSave="{00000000-0000-0000-0000-000000000000}"/>
  <bookViews>
    <workbookView xWindow="23730" yWindow="480" windowWidth="27870" windowHeight="20355" activeTab="1" xr2:uid="{8D69C0C0-0640-48E1-86A0-14E38938978D}"/>
  </bookViews>
  <sheets>
    <sheet name="AW ES Fraction 1 PD results" sheetId="2" r:id="rId1"/>
    <sheet name="AW ES Fraction 7 PD results" sheetId="3" r:id="rId2"/>
    <sheet name="Proteins fractions vs ES" sheetId="6" r:id="rId3"/>
    <sheet name="Proteins fractions vs EV" sheetId="5" r:id="rId4"/>
    <sheet name="Similar proteins fractions&amp;EV" sheetId="4" r:id="rId5"/>
    <sheet name="no uniprot IDmap" sheetId="1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227" uniqueCount="2517">
  <si>
    <t>Accession number</t>
  </si>
  <si>
    <t>#Papers pos</t>
  </si>
  <si>
    <t>#papers pos (excl. Nowacki)</t>
  </si>
  <si>
    <t>Description</t>
  </si>
  <si>
    <t>Smp_046600</t>
  </si>
  <si>
    <t xml:space="preserve">Actin-2  </t>
  </si>
  <si>
    <t>Smp_099870</t>
  </si>
  <si>
    <t>Elongation factor 1-alpha (ef-1-alpha) [Sm]</t>
  </si>
  <si>
    <t>Smp_102070</t>
  </si>
  <si>
    <t>Glutathione S-transferase 26 kDa [Sm]</t>
  </si>
  <si>
    <t>Smp_181530</t>
  </si>
  <si>
    <t>Tetraspanin [Sm]</t>
  </si>
  <si>
    <t>Smp_040680</t>
  </si>
  <si>
    <t>Cytoplasmic dynein light chain [Sm]</t>
  </si>
  <si>
    <t>Smp_052560</t>
  </si>
  <si>
    <t>ng-dimethylarginine dimethylaminohydrolase [Sm]</t>
  </si>
  <si>
    <t>Smp_157500</t>
  </si>
  <si>
    <t>Calpain (C02 family) [Sm]</t>
  </si>
  <si>
    <t>Smp_054160</t>
  </si>
  <si>
    <t>Glutathione S-transferase 28 kDa isozyme [Sm]</t>
  </si>
  <si>
    <t>Smp_106930</t>
  </si>
  <si>
    <t>heat shock protein 70, putative</t>
  </si>
  <si>
    <t>Smp_173990</t>
  </si>
  <si>
    <t>Rab11, putative [Sm]</t>
  </si>
  <si>
    <t>Smp_002150</t>
  </si>
  <si>
    <t>Serine protease</t>
  </si>
  <si>
    <t>Smp_008860</t>
  </si>
  <si>
    <t>phospholipid scramblase 1</t>
  </si>
  <si>
    <t>Smp_035720</t>
  </si>
  <si>
    <t>multidrug resistance protein 1, 2, 3</t>
  </si>
  <si>
    <t>Smp_046590</t>
  </si>
  <si>
    <t>actin</t>
  </si>
  <si>
    <t>Smp_047660</t>
  </si>
  <si>
    <t>ferritin</t>
  </si>
  <si>
    <t>Smp_047670</t>
  </si>
  <si>
    <t>ferritin, putative</t>
  </si>
  <si>
    <t>Smp_053290</t>
  </si>
  <si>
    <t>histone h4</t>
  </si>
  <si>
    <t>Smp_059480</t>
  </si>
  <si>
    <t>thioredoxin peroxidase</t>
  </si>
  <si>
    <t>Smp_116000</t>
  </si>
  <si>
    <t>annexin</t>
  </si>
  <si>
    <t>Smp_123110</t>
  </si>
  <si>
    <t>expressed protein</t>
  </si>
  <si>
    <t>Smp_146950</t>
  </si>
  <si>
    <t>Smp_152050</t>
  </si>
  <si>
    <t>TSP-18</t>
  </si>
  <si>
    <t>Smp_155890</t>
  </si>
  <si>
    <t>alkaline phosphatase</t>
  </si>
  <si>
    <t>Smp_171300</t>
  </si>
  <si>
    <t>Immunoglobulin superfamily member homolog</t>
  </si>
  <si>
    <t>Smp_195000</t>
  </si>
  <si>
    <t>ng,ng-dimethylarginine dimethylaminohydrolase</t>
  </si>
  <si>
    <t>Smp_005740</t>
  </si>
  <si>
    <t>Aquaporin-3 [Sm]</t>
  </si>
  <si>
    <t>Smp_007640</t>
  </si>
  <si>
    <t>hypothetical protein Smp_007640 [Sm]</t>
  </si>
  <si>
    <t>Smp_008640</t>
  </si>
  <si>
    <t>Gelsolin [Sm]</t>
  </si>
  <si>
    <t>Smp_011180</t>
  </si>
  <si>
    <t>Late embryogenesis abundant protein [Sm]</t>
  </si>
  <si>
    <t>Smp_011590</t>
  </si>
  <si>
    <t>Prolyl oligopeptidase (S09 family) [Sm]</t>
  </si>
  <si>
    <t>Smp_018890</t>
  </si>
  <si>
    <t>Phosphoglycerate kinase [Sm]</t>
  </si>
  <si>
    <t>Smp_024220</t>
  </si>
  <si>
    <t>hypothetical protein Smp_024220 [Sm]</t>
  </si>
  <si>
    <t>Smp_049250</t>
  </si>
  <si>
    <t>Heat shock protein-HSP20/alpha crystallin family [Sm]</t>
  </si>
  <si>
    <t>Smp_050390</t>
  </si>
  <si>
    <t>Aldehyde dehydrogenase, putative [Sm]</t>
  </si>
  <si>
    <t>Smp_071970</t>
  </si>
  <si>
    <t>Chloride channel protein [Sm]</t>
  </si>
  <si>
    <t>Smp_115090</t>
  </si>
  <si>
    <t>hypothetical protein [Sm]</t>
  </si>
  <si>
    <t>Smp_123750</t>
  </si>
  <si>
    <t>Kynurenine aminotransferase [Sm]</t>
  </si>
  <si>
    <t>Smp_129620</t>
  </si>
  <si>
    <t>Collagen alpha chain type IV [Sm]</t>
  </si>
  <si>
    <t>Smp_134750</t>
  </si>
  <si>
    <t>hypothetical protein Smp_134750 [Sm]</t>
  </si>
  <si>
    <t>Smp_136330</t>
  </si>
  <si>
    <t>Lip-related protein (liprin) alpha [Sm]</t>
  </si>
  <si>
    <t>Smp_139810</t>
  </si>
  <si>
    <t>Ubiquitin-protein ligase BRE1 [Sm]</t>
  </si>
  <si>
    <t>Smp_141510</t>
  </si>
  <si>
    <t>Family S9 non-peptidase homologue (S09 family) [Sm]</t>
  </si>
  <si>
    <t>Smp_142290</t>
  </si>
  <si>
    <t>Hyperpolarization activated cyclic nucleotide-gated potassium channel, putative [Sm]</t>
  </si>
  <si>
    <t>Smp_143150</t>
  </si>
  <si>
    <t>Eukaryotic translation elongation factor [Sm]</t>
  </si>
  <si>
    <t>Smp_145270</t>
  </si>
  <si>
    <t>Smp_147210</t>
  </si>
  <si>
    <t>Ubiquitin (ribosomal protein L40) [Sm]</t>
  </si>
  <si>
    <t>Smp_154920</t>
  </si>
  <si>
    <t>ral guanine nucleotide dissociation stimulator ralgds[Sm]</t>
  </si>
  <si>
    <t>Smp_156620</t>
  </si>
  <si>
    <t>hypothetical protein Smp_155620 [Sm]</t>
  </si>
  <si>
    <t>Smp_160620</t>
  </si>
  <si>
    <t>Subfamily M12B unassigned peptidase (M12 family) [Sm]</t>
  </si>
  <si>
    <t>Smp_160740</t>
  </si>
  <si>
    <t>Choline transporter-like protein 2 (Ctl2) [Sm]</t>
  </si>
  <si>
    <t>Smp_161010</t>
  </si>
  <si>
    <t>Mixed-lineage leukemia 5 mll5 [Sm]</t>
  </si>
  <si>
    <t>Smp_161930</t>
  </si>
  <si>
    <t>Actin [Sm]</t>
  </si>
  <si>
    <t>Smp_170330</t>
  </si>
  <si>
    <t>Collagen alpha-1(V) chain [Sm]</t>
  </si>
  <si>
    <t>Smp_176970</t>
  </si>
  <si>
    <t>Serine/threonine protein kinase [Sm]</t>
  </si>
  <si>
    <t>Smp_180530</t>
  </si>
  <si>
    <t>Phosphoglucomutase [Sm]</t>
  </si>
  <si>
    <t>Smp_180960</t>
  </si>
  <si>
    <t>Anion exchange protein [Sm]</t>
  </si>
  <si>
    <t>Smp_192110</t>
  </si>
  <si>
    <t>Tubulin beta chain [Sm]</t>
  </si>
  <si>
    <t>Smp_194810</t>
  </si>
  <si>
    <t>Band 4.1-like protein [Sm]</t>
  </si>
  <si>
    <t>Smp_199210</t>
  </si>
  <si>
    <t>Plasma membrane calcium-transporting atpase, putative [Sm]</t>
  </si>
  <si>
    <t>Smp_199860</t>
  </si>
  <si>
    <t>6-phosphogluconate dehydrogenase,putative [Sm]</t>
  </si>
  <si>
    <t>Samoil et al, Sci Rep, 2018</t>
  </si>
  <si>
    <t>Sotillo et al, Int J of Parasitol, 2015</t>
  </si>
  <si>
    <t>Checked</t>
  </si>
  <si>
    <t>Protein FDR Confidence: Combined</t>
  </si>
  <si>
    <t>Master</t>
  </si>
  <si>
    <t>Accession</t>
  </si>
  <si>
    <t>Exp. q-value: Combined</t>
  </si>
  <si>
    <t>Sum PEP Score</t>
  </si>
  <si>
    <t>Coverage [%]</t>
  </si>
  <si>
    <t># Peptides</t>
  </si>
  <si>
    <t># PSMs</t>
  </si>
  <si>
    <t># Unique Peptides</t>
  </si>
  <si>
    <t># AAs</t>
  </si>
  <si>
    <t>MW [kDa]</t>
  </si>
  <si>
    <t>calc. pI</t>
  </si>
  <si>
    <t>Score Mascot: Mascot</t>
  </si>
  <si>
    <t># Peptides (by Search Engine): Mascot</t>
  </si>
  <si>
    <t># Protein Groups</t>
  </si>
  <si>
    <t>Modifications</t>
  </si>
  <si>
    <t>High</t>
  </si>
  <si>
    <t>Master Protein</t>
  </si>
  <si>
    <t>A0A3Q0KD88</t>
  </si>
  <si>
    <t>Paramyosin OS=Schistosoma mansoni OX=6183 PE=3 SV=1</t>
  </si>
  <si>
    <t/>
  </si>
  <si>
    <t>A0A3Q0KIL4</t>
  </si>
  <si>
    <t>Myosin heavy chain OS=Schistosoma mansoni OX=6183 PE=3 SV=1</t>
  </si>
  <si>
    <t>A0A3Q0KHG3</t>
  </si>
  <si>
    <t>Putative heat shock protein OS=Schistosoma mansoni OX=6183 PE=3 SV=1</t>
  </si>
  <si>
    <t>P53471</t>
  </si>
  <si>
    <t>Actin-2 OS=Schistosoma mansoni OX=6183 PE=2 SV=1</t>
  </si>
  <si>
    <t>Acetyl [N-Term]</t>
  </si>
  <si>
    <t>A0A5K4FDL1</t>
  </si>
  <si>
    <t>Uncharacterized protein OS=Schistosoma mansoni OX=6183 PE=4 SV=1</t>
  </si>
  <si>
    <t>Q26607</t>
  </si>
  <si>
    <t>Surface protein (Fragment) OS=Schistosoma mansoni OX=6183 PE=2 SV=1</t>
  </si>
  <si>
    <t>Q9U491</t>
  </si>
  <si>
    <t>14-3-3 epsilon OS=Schistosoma mansoni OX=6183 PE=2 SV=1</t>
  </si>
  <si>
    <t>Q26540</t>
  </si>
  <si>
    <t>14-3-3 protein homolog 1 OS=Schistosoma mansoni OX=6183 PE=2 SV=1</t>
  </si>
  <si>
    <t>A0A5K4F8N6</t>
  </si>
  <si>
    <t>Tetraspanin OS=Schistosoma mansoni OX=6183 PE=3 SV=1</t>
  </si>
  <si>
    <t>A0A3Q0KH21</t>
  </si>
  <si>
    <t>Pyruvate kinase OS=Schistosoma mansoni OX=6183 PE=3 SV=1</t>
  </si>
  <si>
    <t>Q27877</t>
  </si>
  <si>
    <t>Enolase OS=Schistosoma mansoni OX=6183 GN=ENO PE=2 SV=1</t>
  </si>
  <si>
    <t>A0A5K4F3U4</t>
  </si>
  <si>
    <t>Uncharacterized protein OS=Schistosoma mansoni OX=6183 PE=3 SV=1</t>
  </si>
  <si>
    <t>A0A5K4ELN3</t>
  </si>
  <si>
    <t>Titin, putative OS=Schistosoma mansoni OX=6183 PE=3 SV=1</t>
  </si>
  <si>
    <t>G4LUI7</t>
  </si>
  <si>
    <t>14-3-3 protein, putative OS=Schistosoma mansoni OX=6183 PE=3 SV=1</t>
  </si>
  <si>
    <t>D7R925</t>
  </si>
  <si>
    <t>Alkaline phosphatase OS=Schistosoma mansoni OX=6183 GN=AP PE=2 SV=1</t>
  </si>
  <si>
    <t>G4LWI3</t>
  </si>
  <si>
    <t>Aldehyde dehydrogenase,putative OS=Schistosoma mansoni OX=6183 PE=3 SV=1</t>
  </si>
  <si>
    <t>A0A5K4FAQ2</t>
  </si>
  <si>
    <t>G4VIJ1</t>
  </si>
  <si>
    <t>Putative gelsolin OS=Schistosoma mansoni OX=6183 PE=3 SV=1</t>
  </si>
  <si>
    <t>A0A5K4F3I6</t>
  </si>
  <si>
    <t>A0A5K4FE41</t>
  </si>
  <si>
    <t>RNase H domain-containing protein OS=Schistosoma mansoni OX=6183 PE=3 SV=1</t>
  </si>
  <si>
    <t>G4VS95</t>
  </si>
  <si>
    <t>Putative tetraspanin OS=Schistosoma mansoni OX=6183 PE=3 SV=1</t>
  </si>
  <si>
    <t>G4V6X1</t>
  </si>
  <si>
    <t>Sh3 domain grb2-like protein B1 (Endophilin B1) OS=Schistosoma mansoni OX=6183 PE=4 SV=1</t>
  </si>
  <si>
    <t>A0A5K4F4U5</t>
  </si>
  <si>
    <t>A0A5K4EGB2</t>
  </si>
  <si>
    <t>Putative sm29; Sm29 OS=Schistosoma mansoni OX=6183 PE=4 SV=1</t>
  </si>
  <si>
    <t>G4VQZ5</t>
  </si>
  <si>
    <t>L-lactate dehydrogenase OS=Schistosoma mansoni OX=6183 PE=3 SV=1</t>
  </si>
  <si>
    <t>A0A3Q0KEJ8</t>
  </si>
  <si>
    <t>Fimbrin, putative OS=Schistosoma mansoni OX=6183 PE=4 SV=1</t>
  </si>
  <si>
    <t>A0A3Q0KGI5</t>
  </si>
  <si>
    <t>Transketolase OS=Schistosoma mansoni OX=6183 PE=4 SV=1</t>
  </si>
  <si>
    <t>P14202</t>
  </si>
  <si>
    <t>Tegument antigen OS=Schistosoma mansoni OX=6183 GN=A12 PE=2 SV=1</t>
  </si>
  <si>
    <t>Q7YTA4</t>
  </si>
  <si>
    <t>ATP-diphosphohydrolase 1 OS=Schistosoma mansoni OX=6183 GN=ATPDase1 PE=2 SV=1</t>
  </si>
  <si>
    <t>G4V6B9</t>
  </si>
  <si>
    <t>Triosephosphate isomerase OS=Schistosoma mansoni OX=6183 PE=3 SV=1</t>
  </si>
  <si>
    <t>A0A5K4FA09</t>
  </si>
  <si>
    <t>EF-hand domain-containing protein OS=Schistosoma mansoni OX=6183 PE=4 SV=1</t>
  </si>
  <si>
    <t>A0A5K4F5G0</t>
  </si>
  <si>
    <t>Q26606</t>
  </si>
  <si>
    <t>Serpin (Fragment) OS=Schistosoma mansoni OX=6183 GN=SPI PE=2 SV=1</t>
  </si>
  <si>
    <t>A0A3Q0KKZ7</t>
  </si>
  <si>
    <t>A0A3Q0KHR2</t>
  </si>
  <si>
    <t>WD-repeat protein, putative OS=Schistosoma mansoni OX=6183 PE=4 SV=1</t>
  </si>
  <si>
    <t>P41759</t>
  </si>
  <si>
    <t>Phosphoglycerate kinase OS=Schistosoma mansoni OX=6183 GN=PGK PE=1 SV=1</t>
  </si>
  <si>
    <t>G4VJD5</t>
  </si>
  <si>
    <t>Phosphoglycerate mutase OS=Schistosoma mansoni OX=6183 PE=3 SV=1</t>
  </si>
  <si>
    <t>P53442</t>
  </si>
  <si>
    <t>Fructose-bisphosphate aldolase OS=Schistosoma mansoni OX=6183 PE=2 SV=1</t>
  </si>
  <si>
    <t>G4VND1</t>
  </si>
  <si>
    <t>Putative merlin/moesin/ezrin/radixin OS=Schistosoma mansoni OX=6183 PE=4 SV=1</t>
  </si>
  <si>
    <t>G4VPH5</t>
  </si>
  <si>
    <t>Glucose-6-phosphate isomerase OS=Schistosoma mansoni OX=6183 PE=3 SV=1</t>
  </si>
  <si>
    <t>A0A5K4F8H0</t>
  </si>
  <si>
    <t>G4LYU6</t>
  </si>
  <si>
    <t>Serpin, putative OS=Schistosoma mansoni OX=6183 PE=3 SV=1</t>
  </si>
  <si>
    <t>G4VG40</t>
  </si>
  <si>
    <t>Dipeptidyl peptidase 3 OS=Schistosoma mansoni OX=6183 PE=3 SV=1</t>
  </si>
  <si>
    <t>A0A5K4F8X9</t>
  </si>
  <si>
    <t>Tr-type G domain-containing protein OS=Schistosoma mansoni OX=6183 PE=3 SV=1</t>
  </si>
  <si>
    <t>A0A3Q0KDW8</t>
  </si>
  <si>
    <t>Calreticulin OS=Schistosoma mansoni OX=6183 PE=3 SV=1</t>
  </si>
  <si>
    <t>G4VFC2</t>
  </si>
  <si>
    <t>Protein disulfide-isomerase OS=Schistosoma mansoni OX=6183 PE=3 SV=1</t>
  </si>
  <si>
    <t>P16641</t>
  </si>
  <si>
    <t>Taurocyamine kinase OS=Schistosoma mansoni OX=6183 GN=Smp_194770 PE=1 SV=3</t>
  </si>
  <si>
    <t>G4LZK0</t>
  </si>
  <si>
    <t>Transaldolase OS=Schistosoma mansoni OX=6183 PE=3 SV=1</t>
  </si>
  <si>
    <t>A0A5K4F8U1</t>
  </si>
  <si>
    <t>Glutathione transferase OS=Schistosoma mansoni OX=6183 PE=3 SV=1</t>
  </si>
  <si>
    <t>G4V7Z7</t>
  </si>
  <si>
    <t>Malate dehydrogenase OS=Schistosoma mansoni OX=6183 PE=3 SV=1</t>
  </si>
  <si>
    <t>A0A3Q0KVG2</t>
  </si>
  <si>
    <t>Inorganic diphosphatase OS=Schistosoma mansoni OX=6183 PE=3 SV=1</t>
  </si>
  <si>
    <t>G4LWW0</t>
  </si>
  <si>
    <t>Q95W36</t>
  </si>
  <si>
    <t>14-3-3 epsilon 2 OS=Schistosoma mansoni OX=6183 PE=2 SV=1</t>
  </si>
  <si>
    <t>G4V721</t>
  </si>
  <si>
    <t>Phosphoenolpyruvate carboxykinase (GTP) OS=Schistosoma mansoni OX=6183 PE=3 SV=1</t>
  </si>
  <si>
    <t>G4M023</t>
  </si>
  <si>
    <t>Leukotriene A4 hydrolase (M01 family) OS=Schistosoma mansoni OX=6183 PE=3 SV=1</t>
  </si>
  <si>
    <t>G4LXS0</t>
  </si>
  <si>
    <t>Aldo-keto reductase, putative OS=Schistosoma mansoni OX=6183 PE=4 SV=1</t>
  </si>
  <si>
    <t>G4LV34</t>
  </si>
  <si>
    <t>Camp-dependent protein kinase type II-alpha regulatory subunit, putative OS=Schistosoma mansoni OX=6183 PE=3 SV=1</t>
  </si>
  <si>
    <t>A0A5K4EZY6</t>
  </si>
  <si>
    <t>G4VBJ0</t>
  </si>
  <si>
    <t>P29498</t>
  </si>
  <si>
    <t>14 kDa fatty acid-binding protein OS=Schistosoma mansoni OX=6183 PE=1 SV=1</t>
  </si>
  <si>
    <t>G4VD59</t>
  </si>
  <si>
    <t>Peptidylprolyl isomerase OS=Schistosoma mansoni OX=6183 PE=4 SV=1</t>
  </si>
  <si>
    <t>G4M1D8</t>
  </si>
  <si>
    <t>C4QFX9</t>
  </si>
  <si>
    <t>Heat shock protein 70 (Hsp70)-4, putative OS=Schistosoma mansoni OX=6183 PE=3 SV=1</t>
  </si>
  <si>
    <t>G4VK76</t>
  </si>
  <si>
    <t>Rho GDP-dissociation inhibitor-related OS=Schistosoma mansoni OX=6183 PE=3 SV=1</t>
  </si>
  <si>
    <t>Q6WVP6</t>
  </si>
  <si>
    <t>Arginase OS=Schistosoma mansoni OX=6183 PE=1 SV=1</t>
  </si>
  <si>
    <t>G4VGQ7</t>
  </si>
  <si>
    <t>Putative troponin I OS=Schistosoma mansoni OX=6183 PE=4 SV=1</t>
  </si>
  <si>
    <t>G4V5I4</t>
  </si>
  <si>
    <t>Glyceraldehyde-3-phosphate dehydrogenase OS=Schistosoma mansoni OX=6183 PE=3 SV=1</t>
  </si>
  <si>
    <t>P91804</t>
  </si>
  <si>
    <t>Sm 20.8 OS=Schistosoma mansoni OX=6183 GN=Sm 20.8 PE=2 SV=1</t>
  </si>
  <si>
    <t>G4VC25</t>
  </si>
  <si>
    <t>Rab GDP dissociation inhibitor OS=Schistosoma mansoni OX=6183 PE=3 SV=1</t>
  </si>
  <si>
    <t>E9LZR7</t>
  </si>
  <si>
    <t>Calmodulin OS=Schistosoma mansoni OX=6183 PE=2 SV=1</t>
  </si>
  <si>
    <t>A0A5K4EE63</t>
  </si>
  <si>
    <t>Translationally-controlled tumor protein homolog OS=Schistosoma mansoni OX=6183 PE=3 SV=1</t>
  </si>
  <si>
    <t>P32070</t>
  </si>
  <si>
    <t>Antigen Sm21.7 OS=Schistosoma mansoni OX=6183 GN=SM21.7 PE=2 SV=1</t>
  </si>
  <si>
    <t>A0A3Q0KUT1</t>
  </si>
  <si>
    <t>Dynein light chain OS=Schistosoma mansoni OX=6183 PE=3 SV=1</t>
  </si>
  <si>
    <t>A0A5K4EZE2</t>
  </si>
  <si>
    <t>Troponin t, invertebrate, putative OS=Schistosoma mansoni OX=6183 PE=3 SV=1</t>
  </si>
  <si>
    <t>A0A5K4ELB7</t>
  </si>
  <si>
    <t>Bravo_FIGEY domain-containing protein OS=Schistosoma mansoni OX=6183 PE=4 SV=1</t>
  </si>
  <si>
    <t>A0A3Q0KJ78</t>
  </si>
  <si>
    <t>Nucleoside diphosphate kinase OS=Schistosoma mansoni OX=6183 PE=3 SV=1</t>
  </si>
  <si>
    <t>G4LVI8</t>
  </si>
  <si>
    <t>Adenylyl cyclase-associated protein OS=Schistosoma mansoni OX=6183 PE=3 SV=1</t>
  </si>
  <si>
    <t>A0A3Q0KE53</t>
  </si>
  <si>
    <t>Proteasome subunit alpha type OS=Schistosoma mansoni OX=6183 PE=3 SV=1</t>
  </si>
  <si>
    <t>A0A3Q0KJ07</t>
  </si>
  <si>
    <t>Xaa-Pro dipeptidase (M24 family) OS=Schistosoma mansoni OX=6183 PE=4 SV=1</t>
  </si>
  <si>
    <t>A0A5K4EXQ4</t>
  </si>
  <si>
    <t>SPRY domain containing protein OS=Schistosoma mansoni OX=6183 PE=4 SV=1</t>
  </si>
  <si>
    <t>G4M0P7</t>
  </si>
  <si>
    <t>Vesicle-fusing ATPase OS=Schistosoma mansoni OX=6183 PE=4 SV=1</t>
  </si>
  <si>
    <t>G4LUS0</t>
  </si>
  <si>
    <t>Calponin OS=Schistosoma mansoni OX=6183 PE=3 SV=1</t>
  </si>
  <si>
    <t>A0A3Q0KP48</t>
  </si>
  <si>
    <t>H(+)-transporting two-sector ATPase OS=Schistosoma mansoni OX=6183 PE=3 SV=1</t>
  </si>
  <si>
    <t>G4VDD2</t>
  </si>
  <si>
    <t>Eukaryotic translation initiation factor 5A OS=Schistosoma mansoni OX=6183 PE=3 SV=1</t>
  </si>
  <si>
    <t>G4VDR4</t>
  </si>
  <si>
    <t>Family C56 non-peptidase homologue (C56 family) OS=Schistosoma mansoni OX=6183 PE=4 SV=1</t>
  </si>
  <si>
    <t>G4VQT7</t>
  </si>
  <si>
    <t>Putative carbonyl reductase OS=Schistosoma mansoni OX=6183 PE=4 SV=1</t>
  </si>
  <si>
    <t>A0A3Q0KVA6</t>
  </si>
  <si>
    <t>Proteasome subunit alpha type-6 OS=Schistosoma mansoni OX=6183 PE=3 SV=1</t>
  </si>
  <si>
    <t>A0A3Q0KH54</t>
  </si>
  <si>
    <t>Cathepsin B-like peptidase (C01 family) OS=Schistosoma mansoni OX=6183 PE=3 SV=1</t>
  </si>
  <si>
    <t>G4V9E4</t>
  </si>
  <si>
    <t>Glutamine synthetase OS=Schistosoma mansoni OX=6183 PE=3 SV=1</t>
  </si>
  <si>
    <t>A0A5K4E873</t>
  </si>
  <si>
    <t>Filamin OS=Schistosoma mansoni OX=6183 PE=3 SV=1</t>
  </si>
  <si>
    <t>Q95VB7</t>
  </si>
  <si>
    <t>Albumin OS=Schistosoma mansoni OX=6183 PE=2 SV=1</t>
  </si>
  <si>
    <t>G4LYC3</t>
  </si>
  <si>
    <t>A0A3Q0KPD3</t>
  </si>
  <si>
    <t>Putative ef hand containing protein OS=Schistosoma mansoni OX=6183 PE=4 SV=1</t>
  </si>
  <si>
    <t>P91803</t>
  </si>
  <si>
    <t>Putative cytosol aminopeptidase (Fragment) OS=Schistosoma mansoni OX=6183 PE=2 SV=1</t>
  </si>
  <si>
    <t>P15845</t>
  </si>
  <si>
    <t>20 kDa calcium-binding protein OS=Schistosoma mansoni OX=6183 GN=SM20 PE=2 SV=2</t>
  </si>
  <si>
    <t>G4VPU9</t>
  </si>
  <si>
    <t>Putative heat shock protein 70 (Hsp70)-interacting protein OS=Schistosoma mansoni OX=6183 PE=4 SV=1</t>
  </si>
  <si>
    <t>A0A3Q0KV65</t>
  </si>
  <si>
    <t>Putative vacuolar protein sorting 26, vps26 OS=Schistosoma mansoni OX=6183 PE=4 SV=1</t>
  </si>
  <si>
    <t>A0A3Q0KS21</t>
  </si>
  <si>
    <t>Putative endophilin B1 OS=Schistosoma mansoni OX=6183 PE=4 SV=1</t>
  </si>
  <si>
    <t>G4V6G9</t>
  </si>
  <si>
    <t>Putative titin OS=Schistosoma mansoni OX=6183 PE=4 SV=1</t>
  </si>
  <si>
    <t>A0A5K4F0M2</t>
  </si>
  <si>
    <t>Lactamase_B domain-containing protein OS=Schistosoma mansoni OX=6183 PE=4 SV=1</t>
  </si>
  <si>
    <t>G4V910</t>
  </si>
  <si>
    <t>Putative heat shock protein 70 (Hsp70) OS=Schistosoma mansoni OX=6183 PE=3 SV=1</t>
  </si>
  <si>
    <t>G4M0V2</t>
  </si>
  <si>
    <t>Transgelin OS=Schistosoma mansoni OX=6183 PE=3 SV=1</t>
  </si>
  <si>
    <t>G4VCN1</t>
  </si>
  <si>
    <t>Putative fatty acid binding protein OS=Schistosoma mansoni OX=6183 PE=4 SV=1</t>
  </si>
  <si>
    <t>A0A3Q0KL35</t>
  </si>
  <si>
    <t>G4VDI4</t>
  </si>
  <si>
    <t>dTMP kinase OS=Schistosoma mansoni OX=6183 PE=3 SV=1</t>
  </si>
  <si>
    <t>G4LY72</t>
  </si>
  <si>
    <t>Set, putative OS=Schistosoma mansoni OX=6183 PE=3 SV=1</t>
  </si>
  <si>
    <t>C4Q500</t>
  </si>
  <si>
    <t>Caspase-3 OS=Schistosoma mansoni OX=6183 PE=2 SV=1</t>
  </si>
  <si>
    <t>G4VRT6</t>
  </si>
  <si>
    <t>Family S28 unassigned peptidase (S28 family) OS=Schistosoma mansoni OX=6183 PE=3 SV=1</t>
  </si>
  <si>
    <t>G4V9X6</t>
  </si>
  <si>
    <t>Putative glutaredoxin, grx OS=Schistosoma mansoni OX=6183 PE=4 SV=1</t>
  </si>
  <si>
    <t>A0A5K4F9P4</t>
  </si>
  <si>
    <t>Glucose-6-phosphate 1-dehydrogenase OS=Schistosoma mansoni OX=6183 PE=3 SV=1</t>
  </si>
  <si>
    <t>A0A5K4ELY6</t>
  </si>
  <si>
    <t>Cell polarity protein OS=Schistosoma mansoni OX=6183 PE=4 SV=1</t>
  </si>
  <si>
    <t>C4QKQ7</t>
  </si>
  <si>
    <t>Fascin, putative OS=Schistosoma mansoni OX=6183 PE=3 SV=1</t>
  </si>
  <si>
    <t>A0A5K4F0U1</t>
  </si>
  <si>
    <t>Glycos_transf_1 domain-containing protein OS=Schistosoma mansoni OX=6183 PE=4 SV=1</t>
  </si>
  <si>
    <t>A0A3Q0KPC2</t>
  </si>
  <si>
    <t>Putative leucine-rich transmembrane proteins OS=Schistosoma mansoni OX=6183 PE=4 SV=1</t>
  </si>
  <si>
    <t>A0A5K4ESF0</t>
  </si>
  <si>
    <t>Egf-like domain protein OS=Schistosoma mansoni OX=6183 PE=4 SV=1</t>
  </si>
  <si>
    <t>A0A5K4EBQ3</t>
  </si>
  <si>
    <t>Thimet oligopeptidase (M03 family) OS=Schistosoma mansoni OX=6183 PE=3 SV=1</t>
  </si>
  <si>
    <t>P09841</t>
  </si>
  <si>
    <t>Hemoglobinase OS=Schistosoma mansoni OX=6183 PE=1 SV=3</t>
  </si>
  <si>
    <t>D6BNU5</t>
  </si>
  <si>
    <t>Leucine aminopeptidase 2 OS=Schistosoma mansoni OX=6183 PE=2 SV=1</t>
  </si>
  <si>
    <t>A9CBJ4</t>
  </si>
  <si>
    <t>UV excision repair protein RAD23 OS=Schistosoma mansoni OX=6183 GN=Rad23 PE=2 SV=1</t>
  </si>
  <si>
    <t>G4VC26</t>
  </si>
  <si>
    <t>G4V865</t>
  </si>
  <si>
    <t>Tubulin alpha chain OS=Schistosoma mansoni OX=6183 PE=3 SV=1</t>
  </si>
  <si>
    <t>G4V7D8</t>
  </si>
  <si>
    <t>A0A3Q0KJX7</t>
  </si>
  <si>
    <t>GDP-4-keto-6-deoxy-D-mannose-3,5-epimerase-4-reductase OS=Schistosoma mansoni OX=6183 PE=3 SV=1</t>
  </si>
  <si>
    <t>G4V7H0</t>
  </si>
  <si>
    <t>Putative pap-inositol-1,4-phosphatase OS=Schistosoma mansoni OX=6183 PE=3 SV=1</t>
  </si>
  <si>
    <t>A0A3Q0KNV9</t>
  </si>
  <si>
    <t>Spectrin beta chain OS=Schistosoma mansoni OX=6183 PE=3 SV=1</t>
  </si>
  <si>
    <t>A0A3Q0KRK3</t>
  </si>
  <si>
    <t>Ubiquitin-activating enzyme E1 OS=Schistosoma mansoni OX=6183 PE=3 SV=1</t>
  </si>
  <si>
    <t>A0A3Q0KJ04</t>
  </si>
  <si>
    <t>Family C2 unassigned peptidase (C02 family) OS=Schistosoma mansoni OX=6183 PE=3 SV=1</t>
  </si>
  <si>
    <t>A0A5K4F407</t>
  </si>
  <si>
    <t>Purine nucleoside phosphorylase OS=Schistosoma mansoni OX=6183 PE=3 SV=1</t>
  </si>
  <si>
    <t>A0A5K4F769</t>
  </si>
  <si>
    <t>G4V895</t>
  </si>
  <si>
    <t>A0A3Q0KHL3</t>
  </si>
  <si>
    <t>Hsp90 co-chaperone (Tebp), putative OS=Schistosoma mansoni OX=6183 PE=4 SV=1</t>
  </si>
  <si>
    <t>G4LUD9</t>
  </si>
  <si>
    <t>Myosin regulatory light chain, putative OS=Schistosoma mansoni OX=6183 PE=4 SV=1</t>
  </si>
  <si>
    <t>A0A3Q0KJX9</t>
  </si>
  <si>
    <t>Sulfhydryl oxidase OS=Schistosoma mansoni OX=6183 PE=4 SV=1</t>
  </si>
  <si>
    <t>C4PXA6</t>
  </si>
  <si>
    <t>G4VHX9</t>
  </si>
  <si>
    <t>Proteasome subunit alpha type-3 OS=Schistosoma mansoni OX=6183 PE=3 SV=1</t>
  </si>
  <si>
    <t>Q26609</t>
  </si>
  <si>
    <t>Hexokinase OS=Schistosoma mansoni OX=6183 PE=1 SV=2</t>
  </si>
  <si>
    <t>G4LUA3</t>
  </si>
  <si>
    <t>P25 alpha-related OS=Schistosoma mansoni OX=6183 PE=3 SV=1</t>
  </si>
  <si>
    <t>A0A3Q0KNU4</t>
  </si>
  <si>
    <t>Putative four and A half lim domains OS=Schistosoma mansoni OX=6183 PE=4 SV=1</t>
  </si>
  <si>
    <t>A0A3Q0KT09</t>
  </si>
  <si>
    <t>Putative immunoglobulin domain superfamily (Sensory guidance protein) OS=Schistosoma mansoni OX=6183 PE=4 SV=1</t>
  </si>
  <si>
    <t>G4VND5</t>
  </si>
  <si>
    <t>Putative translation initiation inhibitor OS=Schistosoma mansoni OX=6183 PE=3 SV=1</t>
  </si>
  <si>
    <t>A0A5K4F492</t>
  </si>
  <si>
    <t>Filamin-related OS=Schistosoma mansoni OX=6183 PE=3 SV=1</t>
  </si>
  <si>
    <t>Q94747</t>
  </si>
  <si>
    <t>Elongation factor 1-alpha OS=Schistosoma mansoni OX=6183 GN=EF1-alpha PE=2 SV=1</t>
  </si>
  <si>
    <t>G4VLR0</t>
  </si>
  <si>
    <t>Phosphomannomutase OS=Schistosoma mansoni OX=6183 PE=3 SV=1</t>
  </si>
  <si>
    <t>G4LZ69</t>
  </si>
  <si>
    <t>G4V9S3</t>
  </si>
  <si>
    <t>Putative membrane traffic protein OS=Schistosoma mansoni OX=6183 PE=4 SV=1</t>
  </si>
  <si>
    <t>G4VRF8</t>
  </si>
  <si>
    <t>Putative l-lactate dehydrogenase OS=Schistosoma mansoni OX=6183 PE=3 SV=1</t>
  </si>
  <si>
    <t>Q26572</t>
  </si>
  <si>
    <t>Essential myosin light chain OS=Schistosoma mansoni OX=6183 PE=2 SV=1</t>
  </si>
  <si>
    <t>G4LX89</t>
  </si>
  <si>
    <t>Cofilin, actophorin, putative OS=Schistosoma mansoni OX=6183 PE=3 SV=1</t>
  </si>
  <si>
    <t>P42637</t>
  </si>
  <si>
    <t>Tropomyosin-1 OS=Schistosoma mansoni OX=6183 PE=2 SV=1</t>
  </si>
  <si>
    <t>G4VKP4</t>
  </si>
  <si>
    <t>Putative vesicle-associated membrane protein (Vamp) OS=Schistosoma mansoni OX=6183 PE=3 SV=1</t>
  </si>
  <si>
    <t>A0A3Q0KHP9</t>
  </si>
  <si>
    <t>Putative platelet-activating factor acetylhydrolase ib OS=Schistosoma mansoni OX=6183 PE=4 SV=1</t>
  </si>
  <si>
    <t>A0A3Q0KJR8</t>
  </si>
  <si>
    <t>GYF domain-containing protein OS=Schistosoma mansoni OX=6183 PE=4 SV=1</t>
  </si>
  <si>
    <t>A0A3Q0KJ74</t>
  </si>
  <si>
    <t>ANK_REP_REGION domain-containing protein OS=Schistosoma mansoni OX=6183 PE=4 SV=1</t>
  </si>
  <si>
    <t>C4Q2F2</t>
  </si>
  <si>
    <t>Calcyphosine/tpp, putative OS=Schistosoma mansoni OX=6183 PE=4 SV=1</t>
  </si>
  <si>
    <t>G4LZY0</t>
  </si>
  <si>
    <t>Cofilin OS=Schistosoma mansoni OX=6183 PE=3 SV=1</t>
  </si>
  <si>
    <t>G4VBU3</t>
  </si>
  <si>
    <t>Smp_014570.2 OS=Schistosoma mansoni OX=6183 PE=4 SV=1</t>
  </si>
  <si>
    <t>A0A5K4F3L7</t>
  </si>
  <si>
    <t>Q26547</t>
  </si>
  <si>
    <t>Probable hydroxyacylglutathione hydrolase OS=Schistosoma mansoni OX=6183 PE=2 SV=1</t>
  </si>
  <si>
    <t>C4QIH2</t>
  </si>
  <si>
    <t>Lupus la ribonucleoprotein, putative OS=Schistosoma mansoni OX=6183 PE=4 SV=2</t>
  </si>
  <si>
    <t>A0A3Q0KJ37</t>
  </si>
  <si>
    <t>Glucosamine-6-phosphate isomerase OS=Schistosoma mansoni OX=6183 PE=3 SV=1</t>
  </si>
  <si>
    <t>A0A5K4FFR8</t>
  </si>
  <si>
    <t>A0A5K4F7L8</t>
  </si>
  <si>
    <t>Erythrocyte membrane protein, putative OS=Schistosoma mansoni OX=6183 PE=4 SV=1</t>
  </si>
  <si>
    <t>A0A0R5RJF1</t>
  </si>
  <si>
    <t>Cu/Zn superoxide dismutase (Fragment) OS=Schistosoma mansoni OX=6183 PE=2 SV=1</t>
  </si>
  <si>
    <t>G4VN76</t>
  </si>
  <si>
    <t>Tropomyosin II isoform 7 OS=Schistosoma mansoni OX=6183 PE=2 SV=1</t>
  </si>
  <si>
    <t>Q9Y1U7</t>
  </si>
  <si>
    <t>Myosin light chain OS=Schistosoma mansoni OX=6183 PE=2 SV=1</t>
  </si>
  <si>
    <t>A0A3Q0KD57</t>
  </si>
  <si>
    <t>Putative dnaj homolog subfamily B member 4 OS=Schistosoma mansoni OX=6183 PE=4 SV=1</t>
  </si>
  <si>
    <t>G4VT07</t>
  </si>
  <si>
    <t>A0A5K4F4R6</t>
  </si>
  <si>
    <t>A0A3Q0KVH9</t>
  </si>
  <si>
    <t>Citrate synthase OS=Schistosoma mansoni OX=6183 PE=3 SV=1</t>
  </si>
  <si>
    <t>G4VPX8</t>
  </si>
  <si>
    <t>Putative alanine aminotransferase OS=Schistosoma mansoni OX=6183 PE=4 SV=1</t>
  </si>
  <si>
    <t>A0A3Q0KTE3</t>
  </si>
  <si>
    <t>U6 snRNA-associated Sm-like protein LSm8 OS=Schistosoma mansoni OX=6183 GN=LSM8 PE=3 SV=1</t>
  </si>
  <si>
    <t>G4V7C7</t>
  </si>
  <si>
    <t>G4V9S0</t>
  </si>
  <si>
    <t>Adenylate kinase OS=Schistosoma mansoni OX=6183 PE=1 SV=1</t>
  </si>
  <si>
    <t>G4V611</t>
  </si>
  <si>
    <t>EF hand containing protein OS=Schistosoma mansoni OX=6183 PE=4 SV=1</t>
  </si>
  <si>
    <t>G4VML2</t>
  </si>
  <si>
    <t>10 kDa heat shock protein, mitochondrial OS=Schistosoma mansoni OX=6183 PE=3 SV=1</t>
  </si>
  <si>
    <t>G4VJG3</t>
  </si>
  <si>
    <t>Putative crp1/csrp1/crip1 OS=Schistosoma mansoni OX=6183 PE=4 SV=1</t>
  </si>
  <si>
    <t>Protein names</t>
  </si>
  <si>
    <t>Fructose-bisphosphate aldolase</t>
  </si>
  <si>
    <t>Putative merlin/moesin/ezrin/radixin</t>
  </si>
  <si>
    <t>Glucose-6-phosphate isomerase</t>
  </si>
  <si>
    <t>Uncharacterized protein</t>
  </si>
  <si>
    <t>Serpin, putative</t>
  </si>
  <si>
    <t>Dipeptidyl peptidase 3</t>
  </si>
  <si>
    <t>Tr-type G domain-containing protein</t>
  </si>
  <si>
    <t>Calreticulin</t>
  </si>
  <si>
    <t>Protein disulfide-isomerase</t>
  </si>
  <si>
    <t>Taurocyamine kinase</t>
  </si>
  <si>
    <t>Transaldolase</t>
  </si>
  <si>
    <t>Glutathione transferase</t>
  </si>
  <si>
    <t>Putative heat shock protein</t>
  </si>
  <si>
    <t>Malate dehydrogenase</t>
  </si>
  <si>
    <t>Inorganic diphosphatase</t>
  </si>
  <si>
    <t>14-3-3 protein, putative</t>
  </si>
  <si>
    <t>14-3-3 epsilon 2</t>
  </si>
  <si>
    <t>Actin-2</t>
  </si>
  <si>
    <t>Phosphoenolpyruvate carboxykinase (GTP)</t>
  </si>
  <si>
    <t>14-3-3 epsilon</t>
  </si>
  <si>
    <t>Leukotriene A4 hydrolase (M01 family)</t>
  </si>
  <si>
    <t>Aldo-keto reductase, putative</t>
  </si>
  <si>
    <t>Camp-dependent protein kinase type II-alpha regulatory subunit, putative</t>
  </si>
  <si>
    <t>14-3-3 protein homolog 1</t>
  </si>
  <si>
    <t>14 kDa fatty acid-binding protein (Sm14)</t>
  </si>
  <si>
    <t>Peptidylprolyl isomerase</t>
  </si>
  <si>
    <t>Heat shock protein 70 (Hsp70)-4, putative</t>
  </si>
  <si>
    <t>Rho GDP-dissociation inhibitor-related</t>
  </si>
  <si>
    <t>Arginase</t>
  </si>
  <si>
    <t>Putative troponin I</t>
  </si>
  <si>
    <t>Tetraspanin</t>
  </si>
  <si>
    <t>Pyruvate kinase</t>
  </si>
  <si>
    <t>Enolase</t>
  </si>
  <si>
    <t>Glyceraldehyde-3-phosphate dehydrogenase</t>
  </si>
  <si>
    <t>Sm 20.8 (Tegumental antigen Sm20.8) (Tegumental protein Sm 20.8)</t>
  </si>
  <si>
    <t>Rab GDP dissociation inhibitor</t>
  </si>
  <si>
    <t>Calmodulin</t>
  </si>
  <si>
    <t>Translationally-controlled tumor protein homolog</t>
  </si>
  <si>
    <t>Alkaline phosphatase</t>
  </si>
  <si>
    <t>Aldehyde dehydrogenase, putative</t>
  </si>
  <si>
    <t>Putative gelsolin</t>
  </si>
  <si>
    <t>Phosphoglucomutase (alpha-D-glucose-1,6-bisphosphate-dependent)</t>
  </si>
  <si>
    <t>Antigen Sm21.7 (Tegumental-allergen-like protein-2)</t>
  </si>
  <si>
    <t>Dynein light chain</t>
  </si>
  <si>
    <t>Troponin t, invertebrate, putative</t>
  </si>
  <si>
    <t>Bravo_FIGEY domain-containing protein</t>
  </si>
  <si>
    <t>Nucleoside diphosphate kinase</t>
  </si>
  <si>
    <t>Adenylyl cyclase-associated protein</t>
  </si>
  <si>
    <t>Proteasome subunit alpha type</t>
  </si>
  <si>
    <t>Sh3 domain grb2-like protein B1 (Endophilin B1)</t>
  </si>
  <si>
    <t>Putative sm29; Sm29</t>
  </si>
  <si>
    <t>L-lactate dehydrogenase</t>
  </si>
  <si>
    <t>Fimbrin, putative</t>
  </si>
  <si>
    <t>Transketolase</t>
  </si>
  <si>
    <t>Tegument antigen (Sm22.6) (SmTAL1)</t>
  </si>
  <si>
    <t>ATP-diphosphohydrolase 1</t>
  </si>
  <si>
    <t>Triosephosphate isomerase</t>
  </si>
  <si>
    <t>Endostatin domain-containing protein</t>
  </si>
  <si>
    <t>Phosphoglycerate kinase</t>
  </si>
  <si>
    <t>Phosphoglycerate mutase</t>
  </si>
  <si>
    <t>Xaa-Pro dipeptidase (M24 family)</t>
  </si>
  <si>
    <t>SPRY domain containing protein</t>
  </si>
  <si>
    <t>Vesicle-fusing ATPase</t>
  </si>
  <si>
    <t>Calponin</t>
  </si>
  <si>
    <t>H(+)-transporting two-sector ATPase</t>
  </si>
  <si>
    <t>Eukaryotic translation initiation factor 5A, eIF-5A</t>
  </si>
  <si>
    <t>Family C56 non-peptidase homologue (C56 family)</t>
  </si>
  <si>
    <t>Carbonyl reductase (NADPH)</t>
  </si>
  <si>
    <t>Proteasome subunit alpha type-6</t>
  </si>
  <si>
    <t>Cathepsin B-like peptidase (C01 family)</t>
  </si>
  <si>
    <t>Glutamine synthetase</t>
  </si>
  <si>
    <t>Smp_009760</t>
  </si>
  <si>
    <t>Smp_024110</t>
  </si>
  <si>
    <t>Enolase, EC 4.2.1.11 (2-phospho-D-glycerate hydro-lyase) (2-phosphoglycerate dehydratase)</t>
  </si>
  <si>
    <t>Smp_042160</t>
  </si>
  <si>
    <t>Fructose-bisphosphate aldolase, EC 4.1.2.13</t>
  </si>
  <si>
    <t>Smp_056970</t>
  </si>
  <si>
    <t>Glyceraldehyde-3-phosphate dehydrogenase, EC 1.2.1.12</t>
  </si>
  <si>
    <t>Smp_072190</t>
  </si>
  <si>
    <t>Smp_086530</t>
  </si>
  <si>
    <t>Smp_022400</t>
  </si>
  <si>
    <t>Glucose-6-phosphate isomerase, EC 5.3.1.9</t>
  </si>
  <si>
    <t>Smp_038950</t>
  </si>
  <si>
    <t>L-lactate dehydrogenase, EC 1.1.1.27</t>
  </si>
  <si>
    <t>Smp_045200</t>
  </si>
  <si>
    <t>Tegument antigen (Antigen SmA22.6) (I(H)A) (Sm22.6) (Tegumental-allergen-like protein-1, SmTAL1, TAL1)</t>
  </si>
  <si>
    <t>Smp_059790</t>
  </si>
  <si>
    <t>Smp_034840</t>
  </si>
  <si>
    <t>Smp_037230</t>
  </si>
  <si>
    <t>Smp_086480</t>
  </si>
  <si>
    <t>Antigen Sm21.7 (Tegumental-allergen-like protein-2, SmTAL1, TAL1)</t>
  </si>
  <si>
    <t>Smp_094420</t>
  </si>
  <si>
    <t>Smp_095360</t>
  </si>
  <si>
    <t>Smp_194770</t>
  </si>
  <si>
    <t>Taurocyamine kinase, EC 2.7.3.4 (ATP:guanidino kinase Smc74) (ATP:guanidino phosphotransferase, SmGK)</t>
  </si>
  <si>
    <t>Smp_003230</t>
  </si>
  <si>
    <t>Smp_005880</t>
  </si>
  <si>
    <t>Phosphoenolpyruvate carboxykinase (GTP), EC 4.1.1.32</t>
  </si>
  <si>
    <t>Smp_011560</t>
  </si>
  <si>
    <t>Smp_018240</t>
  </si>
  <si>
    <t>Vesicle-fusing ATPase, EC 3.6.4.6</t>
  </si>
  <si>
    <t>Smp_035270</t>
  </si>
  <si>
    <t>Malate dehydrogenase, EC 1.1.1.37</t>
  </si>
  <si>
    <t>Smp_042020</t>
  </si>
  <si>
    <t>Smp_053220</t>
  </si>
  <si>
    <t>Smp_065610</t>
  </si>
  <si>
    <t>Pyruvate kinase, EC 2.7.1.40</t>
  </si>
  <si>
    <t>Smp_078690</t>
  </si>
  <si>
    <t>Smp_090800</t>
  </si>
  <si>
    <t>Smp_194800</t>
  </si>
  <si>
    <t>Smp_002410</t>
  </si>
  <si>
    <t>Smp_003990</t>
  </si>
  <si>
    <t>Triosephosphate isomerase, EC 5.3.1.1</t>
  </si>
  <si>
    <t>Smp_008660</t>
  </si>
  <si>
    <t>Smp_014010</t>
  </si>
  <si>
    <t>Smp_019010</t>
  </si>
  <si>
    <t>Dipeptidyl peptidase 3, EC 3.4.14.4 (Dipeptidyl aminopeptidase III) (Dipeptidyl peptidase III)</t>
  </si>
  <si>
    <t>Smp_039400</t>
  </si>
  <si>
    <t>Smp_054240</t>
  </si>
  <si>
    <t>Smp_066760</t>
  </si>
  <si>
    <t>Smp_079010</t>
  </si>
  <si>
    <t>Smp_214060</t>
  </si>
  <si>
    <t>Phosphoglycerate kinase, PGK, EC 2.7.2.3</t>
  </si>
  <si>
    <t>Smp_214190</t>
  </si>
  <si>
    <t>Smp_069130</t>
  </si>
  <si>
    <t>Smp_007550</t>
  </si>
  <si>
    <t>Smp_310170</t>
  </si>
  <si>
    <t>Smp_004780</t>
  </si>
  <si>
    <t>Peptidylprolyl isomerase, EC 5.2.1.8</t>
  </si>
  <si>
    <t>Smp_018250</t>
  </si>
  <si>
    <t>Smp_026560</t>
  </si>
  <si>
    <t>Smp_030370</t>
  </si>
  <si>
    <t>Smp_032580</t>
  </si>
  <si>
    <t>Smp_033540</t>
  </si>
  <si>
    <t>Carbonyl reductase (NADPH), EC 1.1.1.184</t>
  </si>
  <si>
    <t>Smp_041430</t>
  </si>
  <si>
    <t>Smp_045610</t>
  </si>
  <si>
    <t>Smp_047370</t>
  </si>
  <si>
    <t>Smp_059980</t>
  </si>
  <si>
    <t>Arginase, EC 3.5.3.1</t>
  </si>
  <si>
    <t>Smp_067060</t>
  </si>
  <si>
    <t>Smp_070600</t>
  </si>
  <si>
    <t>Transaldolase, EC 2.2.1.2</t>
  </si>
  <si>
    <t>Smp_072330</t>
  </si>
  <si>
    <t>Smp_079770</t>
  </si>
  <si>
    <t>Protein disulfide-isomerase, EC 5.3.4.1</t>
  </si>
  <si>
    <t>Smp_082030</t>
  </si>
  <si>
    <t>Smp_090080</t>
  </si>
  <si>
    <t>Smp_091460</t>
  </si>
  <si>
    <t>Glutamine synthetase, EC 6.3.1.2</t>
  </si>
  <si>
    <t>Smp_092750</t>
  </si>
  <si>
    <t>Smp_096760</t>
  </si>
  <si>
    <t>Smp_126540</t>
  </si>
  <si>
    <t>Smp_127820</t>
  </si>
  <si>
    <t>Smp_147050</t>
  </si>
  <si>
    <t>H(+)-transporting two-sector ATPase, EC 7.1.2.2</t>
  </si>
  <si>
    <t>Smp_152710</t>
  </si>
  <si>
    <t>Glutathione transferase, EC 2.5.1.18</t>
  </si>
  <si>
    <t>Smp_179810</t>
  </si>
  <si>
    <t>Smp_201030</t>
  </si>
  <si>
    <t>Smp_207080</t>
  </si>
  <si>
    <t>Smp_210890</t>
  </si>
  <si>
    <t>Inorganic diphosphatase, EC 3.6.1.1</t>
  </si>
  <si>
    <t>Smp_301620</t>
  </si>
  <si>
    <t>Smp_303910</t>
  </si>
  <si>
    <t>Smp_307010</t>
  </si>
  <si>
    <t>Smp_310160</t>
  </si>
  <si>
    <t>Smp_312440</t>
  </si>
  <si>
    <t>Aldehyde dehydrogenase,putative</t>
  </si>
  <si>
    <t>Smp_313560</t>
  </si>
  <si>
    <t>Alkaline phosphatase, EC 3.1.3.1</t>
  </si>
  <si>
    <t>Smp_327480</t>
  </si>
  <si>
    <t>Smp_334080</t>
  </si>
  <si>
    <t>Smp_335630</t>
  </si>
  <si>
    <t>Smp_336250</t>
  </si>
  <si>
    <t>Smp_346670</t>
  </si>
  <si>
    <t>Phosphoglucomutase (alpha-D-glucose-1,6-bisphosphate-dependent), EC 5.4.2.2</t>
  </si>
  <si>
    <t>Smp_040130</t>
  </si>
  <si>
    <t>Q26565</t>
  </si>
  <si>
    <t>Peptidyl-prolyl cis-trans isomerase, PPIase, EC 5.2.1.8 (Cyclophilin) (Cyclosporin A-binding protein) (Rotamase) (Smp17.7) (p17.7)</t>
  </si>
  <si>
    <t>Smp_071250</t>
  </si>
  <si>
    <t>G4VFV4</t>
  </si>
  <si>
    <t>Putative rap1 and</t>
  </si>
  <si>
    <t>Smp_074140</t>
  </si>
  <si>
    <t>A0A3Q0KHN3</t>
  </si>
  <si>
    <t>Annexin</t>
  </si>
  <si>
    <t>Smp_017430</t>
  </si>
  <si>
    <t>G4LW70</t>
  </si>
  <si>
    <t>Smp_030000</t>
  </si>
  <si>
    <t>A0A3Q0KDV4</t>
  </si>
  <si>
    <t>Leucine aminopeptidase (M17 family)</t>
  </si>
  <si>
    <t>Smp_068530</t>
  </si>
  <si>
    <t>G4VM57</t>
  </si>
  <si>
    <t>Putative syntenin</t>
  </si>
  <si>
    <t>Smp_141010</t>
  </si>
  <si>
    <t>A0A3Q0KNB2</t>
  </si>
  <si>
    <t>Fer-1-related</t>
  </si>
  <si>
    <t>Smp_008490</t>
  </si>
  <si>
    <t>A0A3Q0KC44</t>
  </si>
  <si>
    <t>Glycogenin-related</t>
  </si>
  <si>
    <t>Smp_045550</t>
  </si>
  <si>
    <t>G4VI63</t>
  </si>
  <si>
    <t>Smp_045560</t>
  </si>
  <si>
    <t>G4VI62</t>
  </si>
  <si>
    <t>Smp_067490</t>
  </si>
  <si>
    <t>A0A3Q0KH72</t>
  </si>
  <si>
    <t>Programmed cell death protein, putative</t>
  </si>
  <si>
    <t>Smp_077720</t>
  </si>
  <si>
    <t>A0A3Q0KI25</t>
  </si>
  <si>
    <t>Putative annexin</t>
  </si>
  <si>
    <t>Smp_047650</t>
  </si>
  <si>
    <t>G4VBG6</t>
  </si>
  <si>
    <t>Ferritin, EC 1.16.3.1</t>
  </si>
  <si>
    <t>Smp_158110</t>
  </si>
  <si>
    <t>Q9Y0D3</t>
  </si>
  <si>
    <t>Peroxiredoxin, Prx2; Peroxiredoxin, Prx2; Thioredoxin peroxidase; Thioredoxin peroxidase 2 (Thioredoxin peroxidase) (Thioredoxin peroxidase 2)</t>
  </si>
  <si>
    <t>Smp_194910</t>
  </si>
  <si>
    <t>G4VHH1</t>
  </si>
  <si>
    <t>Saposin B-type domain-containing protein</t>
  </si>
  <si>
    <t>Smp_000660</t>
  </si>
  <si>
    <t>A0A3Q0KBD1</t>
  </si>
  <si>
    <t>Ornithine aminotransferase, EC 2.6.1.13 (Ornithine--oxo-acid aminotransferase)</t>
  </si>
  <si>
    <t>Smp_001410</t>
  </si>
  <si>
    <t>A0A3Q0KBH1</t>
  </si>
  <si>
    <t>Smp_010090</t>
  </si>
  <si>
    <t>A0A3Q0KC76</t>
  </si>
  <si>
    <t>Snf7-related</t>
  </si>
  <si>
    <t>Smp_010230</t>
  </si>
  <si>
    <t>A0A3Q0KC86</t>
  </si>
  <si>
    <t>Smp_012440</t>
  </si>
  <si>
    <t>Q26579</t>
  </si>
  <si>
    <t>Glucose transport protein</t>
  </si>
  <si>
    <t>Smp_015020</t>
  </si>
  <si>
    <t>G4VGA5</t>
  </si>
  <si>
    <t>Sodium/potassium-transporting ATPase subunit alpha</t>
  </si>
  <si>
    <t>Smp_017730</t>
  </si>
  <si>
    <t>A0A3Q0KCT5</t>
  </si>
  <si>
    <t>200-kDa GPI-anchored surface glycoprotein</t>
  </si>
  <si>
    <t>Smp_024870</t>
  </si>
  <si>
    <t>A0A3Q0KDD7</t>
  </si>
  <si>
    <t>Smp_028440</t>
  </si>
  <si>
    <t>G4LX03</t>
  </si>
  <si>
    <t>Adenosylhomocysteinase, EC 3.3.1.1</t>
  </si>
  <si>
    <t>Smp_029390</t>
  </si>
  <si>
    <t>G4LWA8</t>
  </si>
  <si>
    <t>Vacuolar proton pump subunit B, V-ATPase subunit B (Vacuolar proton pump subunit B)</t>
  </si>
  <si>
    <t>Smp_029500</t>
  </si>
  <si>
    <t>G4LW91</t>
  </si>
  <si>
    <t>Thimet oligopeptidase (M03 family)</t>
  </si>
  <si>
    <t>Smp_030730</t>
  </si>
  <si>
    <t>A0A3Q0KDZ1</t>
  </si>
  <si>
    <t>Tubulin beta chain</t>
  </si>
  <si>
    <t>Smp_031880</t>
  </si>
  <si>
    <t>C4Q5U5</t>
  </si>
  <si>
    <t>Basigin related; Basigin related; Ig domain-containing protein; Ig domain-containing protein (Ig domain-containing protein)</t>
  </si>
  <si>
    <t>Smp_035560</t>
  </si>
  <si>
    <t>G4V7P2</t>
  </si>
  <si>
    <t>DUF3421 domain-containing protein</t>
  </si>
  <si>
    <t>Smp_041460</t>
  </si>
  <si>
    <t>G4LWW2</t>
  </si>
  <si>
    <t>Tetraspanin, putative</t>
  </si>
  <si>
    <t>Smp_043670</t>
  </si>
  <si>
    <t>G4VKA6</t>
  </si>
  <si>
    <t>ATP-dependent 6-phosphofructokinase, ATP-PFK, Phosphofructokinase, EC 2.7.1.11 (Phosphohexokinase)</t>
  </si>
  <si>
    <t>Smp_047680</t>
  </si>
  <si>
    <t>A0A3Q0KFI1</t>
  </si>
  <si>
    <t>Smp_048230</t>
  </si>
  <si>
    <t>G4V8W2</t>
  </si>
  <si>
    <t>Copper transport protein</t>
  </si>
  <si>
    <t>Smp_055780</t>
  </si>
  <si>
    <t>A0A3Q0KG70</t>
  </si>
  <si>
    <t>Smdr2</t>
  </si>
  <si>
    <t>Smp_063420</t>
  </si>
  <si>
    <t>G4VF75</t>
  </si>
  <si>
    <t>T-complex protein 1 subunit epsilon (CCT-epsilon)</t>
  </si>
  <si>
    <t>Smp_063530</t>
  </si>
  <si>
    <t>A0A3Q0KGV9</t>
  </si>
  <si>
    <t>Smp_069120</t>
  </si>
  <si>
    <t>A0A3Q0KHB1</t>
  </si>
  <si>
    <t>Synaptotagmin, putative</t>
  </si>
  <si>
    <t>Smp_071630</t>
  </si>
  <si>
    <t>G4VRU0</t>
  </si>
  <si>
    <t>Putative rab-2,4,14</t>
  </si>
  <si>
    <t>Smp_073400</t>
  </si>
  <si>
    <t>A0A3Q0KHN9</t>
  </si>
  <si>
    <t>Putative lysosome-associated membrane glycoprotein</t>
  </si>
  <si>
    <t>Smp_074150</t>
  </si>
  <si>
    <t>C4QH88</t>
  </si>
  <si>
    <t>Smp_074460</t>
  </si>
  <si>
    <t>G4VRC7</t>
  </si>
  <si>
    <t>Putative tegumental protein; Putative tegumental protein; Tegumental antigen; Tegumental antigen (Tegumental antigen)</t>
  </si>
  <si>
    <t>Smp_075800</t>
  </si>
  <si>
    <t>A0A3Q0KHY6</t>
  </si>
  <si>
    <t>Legumain, EC 3.4.22.34</t>
  </si>
  <si>
    <t>Smp_079430</t>
  </si>
  <si>
    <t>G4V793</t>
  </si>
  <si>
    <t>GTP-binding nuclear protein</t>
  </si>
  <si>
    <t>Smp_079950</t>
  </si>
  <si>
    <t>A0A3Q0KI67</t>
  </si>
  <si>
    <t>V-type proton ATPase subunit</t>
  </si>
  <si>
    <t>Smp_080920</t>
  </si>
  <si>
    <t>G4VTE3</t>
  </si>
  <si>
    <t>Putative profilin splice variant 4</t>
  </si>
  <si>
    <t>Smp_083870</t>
  </si>
  <si>
    <t>A0A3Q0KIG2</t>
  </si>
  <si>
    <t>PwLAP aminopeptidase (M17 family)</t>
  </si>
  <si>
    <t>Smp_087760</t>
  </si>
  <si>
    <t>P25319</t>
  </si>
  <si>
    <t>Ferritin-1 heavy chain, EC 1.16.3.1</t>
  </si>
  <si>
    <t>Smp_089700</t>
  </si>
  <si>
    <t>A0A3Q0KIZ6</t>
  </si>
  <si>
    <t>Integrin beta</t>
  </si>
  <si>
    <t>Smp_090120</t>
  </si>
  <si>
    <t>Q26595</t>
  </si>
  <si>
    <t>Tubulin alpha chain</t>
  </si>
  <si>
    <t>Smp_091650</t>
  </si>
  <si>
    <t>A0A3Q0KJ05</t>
  </si>
  <si>
    <t>Phospholipid-transporting ATPase, EC 7.6.2.1</t>
  </si>
  <si>
    <t>Smp_095520</t>
  </si>
  <si>
    <t>Q94758</t>
  </si>
  <si>
    <t>Smp_103560</t>
  </si>
  <si>
    <t>A0A3Q0KJY0</t>
  </si>
  <si>
    <t>Hypoxanthine phosphoribosyltransferase, EC 2.4.2.8</t>
  </si>
  <si>
    <t>Smp_103610</t>
  </si>
  <si>
    <t>Q8MNY2</t>
  </si>
  <si>
    <t>Cathepsin B1 isotype 1</t>
  </si>
  <si>
    <t>Smp_104270</t>
  </si>
  <si>
    <t>G4VRB5</t>
  </si>
  <si>
    <t>Putative ectonucleotide pyrophosphatase/phosphodiesterase</t>
  </si>
  <si>
    <t>Smp_130100</t>
  </si>
  <si>
    <t>G4VBU4</t>
  </si>
  <si>
    <t>Saposin containing protein</t>
  </si>
  <si>
    <t>Smp_136640</t>
  </si>
  <si>
    <t>A0A3Q0KMJ7</t>
  </si>
  <si>
    <t>Putative programmed cell death protein</t>
  </si>
  <si>
    <t>Smp_140000</t>
  </si>
  <si>
    <t>A0A3Q0KN99</t>
  </si>
  <si>
    <t>Putative tetraspanin-CD63 receptor</t>
  </si>
  <si>
    <t>Smp_140590</t>
  </si>
  <si>
    <t>A0A3Q0KNB5</t>
  </si>
  <si>
    <t>Galectin domain-containing protein</t>
  </si>
  <si>
    <t>Smp_155310</t>
  </si>
  <si>
    <t>G4LUN6</t>
  </si>
  <si>
    <t>Smp_155620</t>
  </si>
  <si>
    <t>A0A3Q0KQF3</t>
  </si>
  <si>
    <t>DUF5736 domain-containing protein</t>
  </si>
  <si>
    <t>Smp_166170</t>
  </si>
  <si>
    <t>A0A3Q0KS32</t>
  </si>
  <si>
    <t>Smp_167010</t>
  </si>
  <si>
    <t>A0A3Q0KS78</t>
  </si>
  <si>
    <t>Putative talin</t>
  </si>
  <si>
    <t>Smp_194920</t>
  </si>
  <si>
    <t>A0A3Q0KUC6</t>
  </si>
  <si>
    <t>T-cell immunomodulatory protein</t>
  </si>
  <si>
    <t>Smp_209040</t>
  </si>
  <si>
    <t>A0A3Q0KV18</t>
  </si>
  <si>
    <t>Long-chain-fatty-acid--CoA ligase</t>
  </si>
  <si>
    <t>Smp_340060</t>
  </si>
  <si>
    <t>A0A5K4F9D6</t>
  </si>
  <si>
    <t>Peptidase S1 domain-containing protein</t>
  </si>
  <si>
    <t>Smp_008070</t>
  </si>
  <si>
    <t>Q8T9N5</t>
  </si>
  <si>
    <t>Thioredoxin (Thioredoxin; Thioredoxin, Trx1)</t>
  </si>
  <si>
    <t>Rab11, putative</t>
  </si>
  <si>
    <t>G4VGM8</t>
  </si>
  <si>
    <t>Putative nascent polypeptide associated complex alpha subunit (Nac alpha)</t>
  </si>
  <si>
    <t>Smp_019100</t>
  </si>
  <si>
    <t>A0A3Q0KCZ7</t>
  </si>
  <si>
    <t>Eh domain containing/past-1-related</t>
  </si>
  <si>
    <t>Smp_025510</t>
  </si>
  <si>
    <t>G4VPD0</t>
  </si>
  <si>
    <t>G4V7P4</t>
  </si>
  <si>
    <t>Serine/threonine-protein phosphatase, EC 3.1.3.16</t>
  </si>
  <si>
    <t>A0A3Q0KES8</t>
  </si>
  <si>
    <t>Putative rab5</t>
  </si>
  <si>
    <t>G4LWW1</t>
  </si>
  <si>
    <t>Asparagine--tRNA ligase, EC 6.1.1.22</t>
  </si>
  <si>
    <t>PH domain-containing protein</t>
  </si>
  <si>
    <t>Smp_055870</t>
  </si>
  <si>
    <t>Q26586</t>
  </si>
  <si>
    <t>IMP25 protein (IMP25 protein; IMP25 protein; Synaptobrevin, putative; Synaptobrevin, putative)</t>
  </si>
  <si>
    <t>A0A3Q0KGK8</t>
  </si>
  <si>
    <t>Putative soluble NSF attachment protein (SNAP)</t>
  </si>
  <si>
    <t>Smp_062300</t>
  </si>
  <si>
    <t>G4VMJ9</t>
  </si>
  <si>
    <t>Putative rac gtpase</t>
  </si>
  <si>
    <t>Smp_075400</t>
  </si>
  <si>
    <t>G4LX25</t>
  </si>
  <si>
    <t>Smp_075420</t>
  </si>
  <si>
    <t>G4LX23</t>
  </si>
  <si>
    <t>Smp_079230</t>
  </si>
  <si>
    <t>Q8MTB4</t>
  </si>
  <si>
    <t>Cell polarity protein</t>
  </si>
  <si>
    <t>Smp_087620</t>
  </si>
  <si>
    <t>A0A3Q0KIV9</t>
  </si>
  <si>
    <t>Putative programmed cell death 6-interacting protein</t>
  </si>
  <si>
    <t>Smp_104310</t>
  </si>
  <si>
    <t>G4M0X0</t>
  </si>
  <si>
    <t>Q8I898</t>
  </si>
  <si>
    <t>Rac GTPase (Rac GTPase; Rac gtpase, putative)</t>
  </si>
  <si>
    <t>G4VGU2</t>
  </si>
  <si>
    <t>Putative chloride intracellular channel</t>
  </si>
  <si>
    <t>Serine/threonine kinase</t>
  </si>
  <si>
    <t>Smp_164210</t>
  </si>
  <si>
    <t>A0A3Q0KRU9</t>
  </si>
  <si>
    <t>Synaptosomal-associated protein</t>
  </si>
  <si>
    <t>Smp_169610</t>
  </si>
  <si>
    <t>G4VJH0</t>
  </si>
  <si>
    <t>Palmitoyltransferase, EC 2.3.1.225</t>
  </si>
  <si>
    <t>Smp_173150</t>
  </si>
  <si>
    <t>A0A3Q0KTH5</t>
  </si>
  <si>
    <t>Smp_194940</t>
  </si>
  <si>
    <t>G4VHC0</t>
  </si>
  <si>
    <t>PRX_like2 domain-containing protein</t>
  </si>
  <si>
    <t>Smp_202970</t>
  </si>
  <si>
    <t>A0A3Q0KUY4</t>
  </si>
  <si>
    <t>Smp_037960</t>
  </si>
  <si>
    <t>A0A3Q0KEK5</t>
  </si>
  <si>
    <t>Putative nachr subunit</t>
  </si>
  <si>
    <t>Smp_047610</t>
  </si>
  <si>
    <t>G4VBH0</t>
  </si>
  <si>
    <t>Cell division control protein 45-related</t>
  </si>
  <si>
    <t>Smp_095130</t>
  </si>
  <si>
    <t>G4VRL5</t>
  </si>
  <si>
    <t>Hydroxymethylbilane synthase, EC 2.5.1.61 (Hydroxymethylbilane synthase)</t>
  </si>
  <si>
    <t>Smp_128750</t>
  </si>
  <si>
    <t>A0A5K4EM68</t>
  </si>
  <si>
    <t>Putative titin</t>
  </si>
  <si>
    <t>Smp_142850</t>
  </si>
  <si>
    <t>A0A5K4EPN2</t>
  </si>
  <si>
    <t>Putative smap1</t>
  </si>
  <si>
    <t>Smp_145290</t>
  </si>
  <si>
    <t>G4VIT0</t>
  </si>
  <si>
    <t>Smp_147460</t>
  </si>
  <si>
    <t>A0A5K4ERM4</t>
  </si>
  <si>
    <t>Neutral ceramidase, EC 3.5.1.23</t>
  </si>
  <si>
    <t>Smp_157690</t>
  </si>
  <si>
    <t>A0A5K4EUR5</t>
  </si>
  <si>
    <t>Putative von Willebrand factor type A domain-containing protein</t>
  </si>
  <si>
    <t>Smp_176040</t>
  </si>
  <si>
    <t>A0A3Q0KTE0</t>
  </si>
  <si>
    <t>Folliculin</t>
  </si>
  <si>
    <t>Smp_006830</t>
  </si>
  <si>
    <t>G4V889</t>
  </si>
  <si>
    <t>SWIB domain-containing protein</t>
  </si>
  <si>
    <t>Smp_026820</t>
  </si>
  <si>
    <t>A0A3Q0KDL1</t>
  </si>
  <si>
    <t>Centrosomal protein of 135 kDa (Cep135 protein) (Centrosomal protein 4), putative</t>
  </si>
  <si>
    <t>Smp_028140</t>
  </si>
  <si>
    <t>G4V620</t>
  </si>
  <si>
    <t>Putative proline-serine-threonine phosphatase interacting protein</t>
  </si>
  <si>
    <t>Smp_028190</t>
  </si>
  <si>
    <t>I0B503</t>
  </si>
  <si>
    <t>S-methyl-5'-thioadenosine phosphorylase, EC 2.4.2.28 (5'-methylthioadenosine phosphorylase, MTA phosphorylase, MTAP, MTAPase)</t>
  </si>
  <si>
    <t>Smp_036220</t>
  </si>
  <si>
    <t>G4V6E9</t>
  </si>
  <si>
    <t>Histone H2B</t>
  </si>
  <si>
    <t>Smp_047460</t>
  </si>
  <si>
    <t>A0A3Q0KFI6</t>
  </si>
  <si>
    <t>Metalloendopeptidase, EC 3.4.24.-</t>
  </si>
  <si>
    <t>Smp_063090</t>
  </si>
  <si>
    <t>A0A3Q0KGR3</t>
  </si>
  <si>
    <t>Aconitate hydratase, mitochondrial, Aconitase, EC 4.2.1.3</t>
  </si>
  <si>
    <t>Smp_086750</t>
  </si>
  <si>
    <t>G4VKL6</t>
  </si>
  <si>
    <t>Putative zinc finger protein</t>
  </si>
  <si>
    <t>Smp_089860</t>
  </si>
  <si>
    <t>C4QHD7</t>
  </si>
  <si>
    <t>Histone H3</t>
  </si>
  <si>
    <t>Smp_130520</t>
  </si>
  <si>
    <t>A0A5K4EMR5</t>
  </si>
  <si>
    <t>Prominin (Prom) protein, putative</t>
  </si>
  <si>
    <t>Smp_133590</t>
  </si>
  <si>
    <t>A0A5K4ENE1</t>
  </si>
  <si>
    <t>C2 domain-containing protein</t>
  </si>
  <si>
    <t>Smp_135910</t>
  </si>
  <si>
    <t>A0A3Q0KMF4</t>
  </si>
  <si>
    <t>Excision repair helicase ercc-6-related</t>
  </si>
  <si>
    <t>Smp_142270</t>
  </si>
  <si>
    <t>A0A5K4EQK0</t>
  </si>
  <si>
    <t>Basic helix-loop-helix transcription factor,putative</t>
  </si>
  <si>
    <t>Smp_151820</t>
  </si>
  <si>
    <t>A0A5K4ERU0</t>
  </si>
  <si>
    <t>Putative microtubule-associated protein 9 (Aster-associated protein)</t>
  </si>
  <si>
    <t>Smp_157160</t>
  </si>
  <si>
    <t>G4VPU6</t>
  </si>
  <si>
    <t>Signal recognition particle subunit SRP68, SRP68</t>
  </si>
  <si>
    <t>Smp_159020</t>
  </si>
  <si>
    <t>A0A3Q0KR43</t>
  </si>
  <si>
    <t>Smp_162250</t>
  </si>
  <si>
    <t>A0A3Q0KRJ3</t>
  </si>
  <si>
    <t>Rpgr-interacting protein 1 related</t>
  </si>
  <si>
    <t>Smp_163610</t>
  </si>
  <si>
    <t>G4LXF8</t>
  </si>
  <si>
    <t>26 Kd glutathione-S-transferase, Sm26, putative; Glutathione S-transferase class-mu 26 kDa isozyme</t>
  </si>
  <si>
    <t>Smp_170930</t>
  </si>
  <si>
    <t>A0A3Q0KSQ3</t>
  </si>
  <si>
    <t>Putative intermediate filament proteins</t>
  </si>
  <si>
    <t>Smp_194710</t>
  </si>
  <si>
    <t>A0A3Q0KUR5</t>
  </si>
  <si>
    <t>Putative voltage-gated potassium channel</t>
  </si>
  <si>
    <t>Smp_194870</t>
  </si>
  <si>
    <t>Histone H4</t>
  </si>
  <si>
    <t>Smp_002080</t>
  </si>
  <si>
    <t>A0A3Q0KBJ2</t>
  </si>
  <si>
    <t>S-adenosylmethionine synthase, EC 2.5.1.6</t>
  </si>
  <si>
    <t>Smp_002880</t>
  </si>
  <si>
    <t>G4VLJ0</t>
  </si>
  <si>
    <t>ATP synthase subunit alpha</t>
  </si>
  <si>
    <t>Smp_004310</t>
  </si>
  <si>
    <t>G4LXI9</t>
  </si>
  <si>
    <t>V-type proton ATPase proteolipid subunit</t>
  </si>
  <si>
    <t>Smp_004470</t>
  </si>
  <si>
    <t>G4LXH7</t>
  </si>
  <si>
    <t>Peroxiredoxin, Prx3</t>
  </si>
  <si>
    <t>Smp_020340</t>
  </si>
  <si>
    <t>A0A3Q0KD49</t>
  </si>
  <si>
    <t>Putative alpha-glucosidase</t>
  </si>
  <si>
    <t>Smp_020550</t>
  </si>
  <si>
    <t>A0A5K4EAZ5</t>
  </si>
  <si>
    <t>Low-density lipoprotein receptor (Ldl)</t>
  </si>
  <si>
    <t>Smp_042910</t>
  </si>
  <si>
    <t>G4LX15</t>
  </si>
  <si>
    <t>Smp_043990</t>
  </si>
  <si>
    <t>G4VD39</t>
  </si>
  <si>
    <t>Basigin</t>
  </si>
  <si>
    <t>Smp_048430</t>
  </si>
  <si>
    <t>A0A5K4EE66</t>
  </si>
  <si>
    <t>Thioredoxin glutathione reductase</t>
  </si>
  <si>
    <t>Smp_053040</t>
  </si>
  <si>
    <t>G4VK08</t>
  </si>
  <si>
    <t>Smp_058360</t>
  </si>
  <si>
    <t>A0A3Q0KGD8</t>
  </si>
  <si>
    <t>Chloride channel protein</t>
  </si>
  <si>
    <t>Smp_067540</t>
  </si>
  <si>
    <t>A0A3Q0KH76</t>
  </si>
  <si>
    <t>Vacuolar protein sorting-associated protein 28 homolog</t>
  </si>
  <si>
    <t>Smp_131840</t>
  </si>
  <si>
    <t>A0A3Q0KLX7</t>
  </si>
  <si>
    <t>Smp_135870</t>
  </si>
  <si>
    <t>A0A3Q0KMM1</t>
  </si>
  <si>
    <t>Beige/beach protein-related</t>
  </si>
  <si>
    <t>Smp_147070</t>
  </si>
  <si>
    <t>A0A3Q0KP94</t>
  </si>
  <si>
    <t>Putative amino acid transporter</t>
  </si>
  <si>
    <t>Smp_159070</t>
  </si>
  <si>
    <t>A0A3Q0KR41</t>
  </si>
  <si>
    <t>Smp_201730</t>
  </si>
  <si>
    <t>A0A3Q0KUS2</t>
  </si>
  <si>
    <t>Smp_330190</t>
  </si>
  <si>
    <t>Q9XZG7</t>
  </si>
  <si>
    <t>Rho GTPase (Rho GTPase; Rho1 GTPase) (Rho1 GTPase)</t>
  </si>
  <si>
    <t>Smp_344430</t>
  </si>
  <si>
    <t>A0A5K4FBR5</t>
  </si>
  <si>
    <t>Smp_007650</t>
  </si>
  <si>
    <t>A0A3Q0KC14</t>
  </si>
  <si>
    <t>Smp_014780</t>
  </si>
  <si>
    <t>G4VBW4</t>
  </si>
  <si>
    <t>Putative alpha-actinin</t>
  </si>
  <si>
    <t>Smp_089670</t>
  </si>
  <si>
    <t>A0A3Q0KJ08</t>
  </si>
  <si>
    <t>Putative macroglobulin/complement</t>
  </si>
  <si>
    <t>Smp_143840</t>
  </si>
  <si>
    <t>A0A3Q0KNL7</t>
  </si>
  <si>
    <t>Alpha-1,4 glucan phosphorylase, EC 2.4.1.1</t>
  </si>
  <si>
    <t>Smp_183710</t>
  </si>
  <si>
    <t>G4VLW1</t>
  </si>
  <si>
    <t>Putative actin</t>
  </si>
  <si>
    <t>Smp_004350</t>
  </si>
  <si>
    <t>G4LXI7</t>
  </si>
  <si>
    <t>Ubiquitin-conjugating enzyme E2 l, putative</t>
  </si>
  <si>
    <t>Smp_005720</t>
  </si>
  <si>
    <t>G4V740</t>
  </si>
  <si>
    <t>Putative aquaporin-3</t>
  </si>
  <si>
    <t>Smp_006390</t>
  </si>
  <si>
    <t>Q7YW72</t>
  </si>
  <si>
    <t>Cysteine protease inhibitor</t>
  </si>
  <si>
    <t>Smp_013690</t>
  </si>
  <si>
    <t>G4V6A5</t>
  </si>
  <si>
    <t>BRO1 domain-containing protein</t>
  </si>
  <si>
    <t>Smp_017360</t>
  </si>
  <si>
    <t>A0A3Q0KCS6</t>
  </si>
  <si>
    <t>T-complex protein 1 subunit alpha (CCT-alpha)</t>
  </si>
  <si>
    <t>Smp_020080</t>
  </si>
  <si>
    <t>G4V8F7</t>
  </si>
  <si>
    <t>Putative gtp-binding protein (I) alpha-1subunit, gnai1</t>
  </si>
  <si>
    <t>Smp_022540</t>
  </si>
  <si>
    <t>A0A3Q0KD87</t>
  </si>
  <si>
    <t>Phosphatidylinositol-4,5-bisphosphate 4-phosphatase, EC 3.1.3.78</t>
  </si>
  <si>
    <t>Smp_023160</t>
  </si>
  <si>
    <t>G4VCC0</t>
  </si>
  <si>
    <t>V-type proton ATPase subunit F</t>
  </si>
  <si>
    <t>Smp_028730</t>
  </si>
  <si>
    <t>A0A3Q0KDS2</t>
  </si>
  <si>
    <t>Mannose-1-phosphate guanylyltransferase, EC 2.7.7.13</t>
  </si>
  <si>
    <t>Smp_032150</t>
  </si>
  <si>
    <t>G4LYN1</t>
  </si>
  <si>
    <t>Neuroendocrine differentiation factor, putative</t>
  </si>
  <si>
    <t>Smp_032180</t>
  </si>
  <si>
    <t>A0A3Q0KE19</t>
  </si>
  <si>
    <t>ADP-ribosylation factor</t>
  </si>
  <si>
    <t>Smp_032520</t>
  </si>
  <si>
    <t>G4VSF3</t>
  </si>
  <si>
    <t>Smp_034490</t>
  </si>
  <si>
    <t>G4V926</t>
  </si>
  <si>
    <t>Proteasome endopeptidase complex, EC 3.4.25.1</t>
  </si>
  <si>
    <t>Smp_034870</t>
  </si>
  <si>
    <t>A0A3Q0KED0</t>
  </si>
  <si>
    <t>AP complex subunit beta</t>
  </si>
  <si>
    <t>Smp_035200</t>
  </si>
  <si>
    <t>G4V805</t>
  </si>
  <si>
    <t>Putative hsp40, subfamily A, members 1,2,4</t>
  </si>
  <si>
    <t>Smp_035620</t>
  </si>
  <si>
    <t>A0A3Q0KEF9</t>
  </si>
  <si>
    <t>Smp_037540</t>
  </si>
  <si>
    <t>A0A3Q0KEK4</t>
  </si>
  <si>
    <t>Putative alpha-amylase</t>
  </si>
  <si>
    <t>Smp_038100</t>
  </si>
  <si>
    <t>A0A3Q0KEM2</t>
  </si>
  <si>
    <t>ATP synthase subunit beta, EC 7.1.2.2</t>
  </si>
  <si>
    <t>Smp_039130</t>
  </si>
  <si>
    <t>A0A3Q0KEP8</t>
  </si>
  <si>
    <t>Niemann-pick C1 (NPC1)</t>
  </si>
  <si>
    <t>Smp_040080</t>
  </si>
  <si>
    <t>A0A5K4EDH9</t>
  </si>
  <si>
    <t>Smp_040970</t>
  </si>
  <si>
    <t>G4V7J8</t>
  </si>
  <si>
    <t>V-type proton ATPase subunit a</t>
  </si>
  <si>
    <t>Smp_042060</t>
  </si>
  <si>
    <t>A0A3Q0KEX9</t>
  </si>
  <si>
    <t>Smp_043120</t>
  </si>
  <si>
    <t>G4VIW9</t>
  </si>
  <si>
    <t>Putative universal stress protein</t>
  </si>
  <si>
    <t>Smp_043390</t>
  </si>
  <si>
    <t>A0A3Q0KF32</t>
  </si>
  <si>
    <t>Beta-glucosidase, EC 3.2.1.21</t>
  </si>
  <si>
    <t>Smp_045710</t>
  </si>
  <si>
    <t>G4VK88</t>
  </si>
  <si>
    <t>Smp_048940</t>
  </si>
  <si>
    <t>G4VBZ8</t>
  </si>
  <si>
    <t>Williams-beuren syndrome critical region protein-related</t>
  </si>
  <si>
    <t>Smp_053300</t>
  </si>
  <si>
    <t>C4QBN1</t>
  </si>
  <si>
    <t>Smp_053900</t>
  </si>
  <si>
    <t>G4VHP9</t>
  </si>
  <si>
    <t>Beta-hexosaminidase, EC 3.2.1.52</t>
  </si>
  <si>
    <t>Smp_055600</t>
  </si>
  <si>
    <t>C4QC83</t>
  </si>
  <si>
    <t>Lin-7-like proteins</t>
  </si>
  <si>
    <t>Smp_055880</t>
  </si>
  <si>
    <t>A0A3Q0KG83</t>
  </si>
  <si>
    <t>Charged multivesicular body protein 1a (Chromatin-modifying protein 1a)</t>
  </si>
  <si>
    <t>Smp_057650</t>
  </si>
  <si>
    <t>G4M074</t>
  </si>
  <si>
    <t>IST1 homolog (Charged multivesicular body protein 8)</t>
  </si>
  <si>
    <t>Smp_062420</t>
  </si>
  <si>
    <t>G4VJJ1</t>
  </si>
  <si>
    <t>Putative heat shock protein 70 (Hsp70)-interacting protein</t>
  </si>
  <si>
    <t>Smp_063640</t>
  </si>
  <si>
    <t>G4VA12</t>
  </si>
  <si>
    <t>Putative g-protein, beta subunit</t>
  </si>
  <si>
    <t>Smp_065890</t>
  </si>
  <si>
    <t>G4VPA5</t>
  </si>
  <si>
    <t>CUE domain-containing protein</t>
  </si>
  <si>
    <t>Smp_067140</t>
  </si>
  <si>
    <t>G4V6R4</t>
  </si>
  <si>
    <t>Putative rab9 and</t>
  </si>
  <si>
    <t>Smp_067480</t>
  </si>
  <si>
    <t>G4LZ74</t>
  </si>
  <si>
    <t>Smp_070930</t>
  </si>
  <si>
    <t>G4M183</t>
  </si>
  <si>
    <t>Smp_074190</t>
  </si>
  <si>
    <t>G4VLA4</t>
  </si>
  <si>
    <t>Smp_079000</t>
  </si>
  <si>
    <t>Q15EU1</t>
  </si>
  <si>
    <t>Vacuolar assembly/sorting protein D1D2-like protein</t>
  </si>
  <si>
    <t>Smp_079220</t>
  </si>
  <si>
    <t>A0A3Q0KI71</t>
  </si>
  <si>
    <t>ADP/ATP translocase (ADP,ATP carrier protein)</t>
  </si>
  <si>
    <t>Smp_082740</t>
  </si>
  <si>
    <t>G4VC85</t>
  </si>
  <si>
    <t>Putative pdz domain containing protein</t>
  </si>
  <si>
    <t>Smp_084940</t>
  </si>
  <si>
    <t>G4VFF2</t>
  </si>
  <si>
    <t>Putative gtp-binding protein rit</t>
  </si>
  <si>
    <t>Smp_085520</t>
  </si>
  <si>
    <t>G4M0F7</t>
  </si>
  <si>
    <t>Vacuolar ATP synthase subunit e, putative</t>
  </si>
  <si>
    <t>Smp_086470</t>
  </si>
  <si>
    <t>G4VA23</t>
  </si>
  <si>
    <t>Putative 22.6kDa tegument-associated antigen</t>
  </si>
  <si>
    <t>Smp_086590</t>
  </si>
  <si>
    <t>G4VGX1</t>
  </si>
  <si>
    <t>Putative actin-depolymerizing factor</t>
  </si>
  <si>
    <t>Smp_088650</t>
  </si>
  <si>
    <t>G4VDJ6</t>
  </si>
  <si>
    <t>Smp_089100</t>
  </si>
  <si>
    <t>A0A3Q0KIW6</t>
  </si>
  <si>
    <t>Gamma-glutamyltransferase-like protein 3 (T03 family)</t>
  </si>
  <si>
    <t>Smp_091240</t>
  </si>
  <si>
    <t>G4M1U8</t>
  </si>
  <si>
    <t>Voltage-dependent anion-selective channel,putative</t>
  </si>
  <si>
    <t>Smp_091730</t>
  </si>
  <si>
    <t>G4VLM8</t>
  </si>
  <si>
    <t>Putative sorting nexin</t>
  </si>
  <si>
    <t>Smp_093740</t>
  </si>
  <si>
    <t>A0A3Q0KJA8</t>
  </si>
  <si>
    <t>Hepatocyte growth factor-regulated tyrosine kinase substrate</t>
  </si>
  <si>
    <t>Smp_094820</t>
  </si>
  <si>
    <t>G4VTT5</t>
  </si>
  <si>
    <t>Vta1 domain-containing protein</t>
  </si>
  <si>
    <t>Smp_094880</t>
  </si>
  <si>
    <t>A0A5K4EIP0</t>
  </si>
  <si>
    <t>1,4-alpha-glucan branching enzyme, EC 2.4.1.18</t>
  </si>
  <si>
    <t>Smp_095630</t>
  </si>
  <si>
    <t>Q86D97</t>
  </si>
  <si>
    <t>Smp_097660</t>
  </si>
  <si>
    <t>G4LXB6</t>
  </si>
  <si>
    <t>RNA helicase, EC 3.6.4.13</t>
  </si>
  <si>
    <t>Smp_099150</t>
  </si>
  <si>
    <t>A0A3Q0KJQ1</t>
  </si>
  <si>
    <t>Smp_101970</t>
  </si>
  <si>
    <t>G4VTB5</t>
  </si>
  <si>
    <t>Putative placenta-specificprotein 8 protein (C15 protein) (Onzin)</t>
  </si>
  <si>
    <t>Smp_103200</t>
  </si>
  <si>
    <t>G4VGY6</t>
  </si>
  <si>
    <t>Putative atp synthase subunit d</t>
  </si>
  <si>
    <t>Smp_104110</t>
  </si>
  <si>
    <t>G4VAJ6</t>
  </si>
  <si>
    <t>Putative rho GTPase</t>
  </si>
  <si>
    <t>Smp_104670</t>
  </si>
  <si>
    <t>G4LXZ3</t>
  </si>
  <si>
    <t>Rab15, 13, 10, 1, 35, 5, and, putative</t>
  </si>
  <si>
    <t>Smp_123180</t>
  </si>
  <si>
    <t>G4VLH9</t>
  </si>
  <si>
    <t>HECT-type E3 ubiquitin transferase, EC 2.3.2.26</t>
  </si>
  <si>
    <t>Smp_123280</t>
  </si>
  <si>
    <t>A0A3Q0KKK1</t>
  </si>
  <si>
    <t>Transport proetin (Smap-4-related)</t>
  </si>
  <si>
    <t>Smp_123290</t>
  </si>
  <si>
    <t>E7BBH9</t>
  </si>
  <si>
    <t>cGMP-dependent protein kinase, EC 2.7.11.12</t>
  </si>
  <si>
    <t>Smp_123670</t>
  </si>
  <si>
    <t>G4VLJ3</t>
  </si>
  <si>
    <t>Acid phosphatase-related</t>
  </si>
  <si>
    <t>Smp_124060</t>
  </si>
  <si>
    <t>G4V6N0</t>
  </si>
  <si>
    <t>Venom allergen-like (VAL) 13 protein</t>
  </si>
  <si>
    <t>Smp_126230</t>
  </si>
  <si>
    <t>A0A3Q0KL11</t>
  </si>
  <si>
    <t>Smp_126520</t>
  </si>
  <si>
    <t>G4VN39</t>
  </si>
  <si>
    <t>Putative signal transducing adapter molecule (Stam)</t>
  </si>
  <si>
    <t>Smp_128110</t>
  </si>
  <si>
    <t>A0A3Q0KLA4</t>
  </si>
  <si>
    <t>Putative aquaporin</t>
  </si>
  <si>
    <t>Smp_128940</t>
  </si>
  <si>
    <t>A0A3Q0KLH3</t>
  </si>
  <si>
    <t>Putative metabotropic glutamate receptor</t>
  </si>
  <si>
    <t>Smp_129820</t>
  </si>
  <si>
    <t>A0A3Q0KLM1</t>
  </si>
  <si>
    <t>Putative multidrug resistance protein 1 (ATP-binding cassette C1)</t>
  </si>
  <si>
    <t>Smp_130300</t>
  </si>
  <si>
    <t>A0A3Q0KLP2</t>
  </si>
  <si>
    <t>Smp_139340</t>
  </si>
  <si>
    <t>A0A3Q0KN12</t>
  </si>
  <si>
    <t>Putative rab</t>
  </si>
  <si>
    <t>Smp_142450</t>
  </si>
  <si>
    <t>G4VE67</t>
  </si>
  <si>
    <t>Smp_149900</t>
  </si>
  <si>
    <t>A0A3Q0KPW4</t>
  </si>
  <si>
    <t>T-complex protein 1 subunit eta, TCP-1-eta (CCT-eta)</t>
  </si>
  <si>
    <t>Smp_150500</t>
  </si>
  <si>
    <t>A0A3Q0KPN6</t>
  </si>
  <si>
    <t>Putative recs1 protein (Responsive to centrifugal force and shear stressprotein 1 protein)</t>
  </si>
  <si>
    <t>Smp_151590</t>
  </si>
  <si>
    <t>A0A3Q0KPZ2</t>
  </si>
  <si>
    <t>Putative centrosomal protein of 135 kDa (Cep135 protein) (Centrosomal protein 4)</t>
  </si>
  <si>
    <t>Smp_153390</t>
  </si>
  <si>
    <t>B2D1S3</t>
  </si>
  <si>
    <t>Nucleotide pyrophosphatase/phosphodiesterase 5</t>
  </si>
  <si>
    <t>Smp_160160</t>
  </si>
  <si>
    <t>A0A5K4ETJ9</t>
  </si>
  <si>
    <t>MFS domain-containing protein</t>
  </si>
  <si>
    <t>Smp_162510</t>
  </si>
  <si>
    <t>A0A5K4EUU6</t>
  </si>
  <si>
    <t>Smp_162770</t>
  </si>
  <si>
    <t>A0A5K4EUX3</t>
  </si>
  <si>
    <t>Smp_162790</t>
  </si>
  <si>
    <t>A0A3Q0KRM4</t>
  </si>
  <si>
    <t>Smp_166340</t>
  </si>
  <si>
    <t>A0A5K4EVG2</t>
  </si>
  <si>
    <t>Smp_167240</t>
  </si>
  <si>
    <t>A0A3Q0KS89</t>
  </si>
  <si>
    <t>Nicastrin</t>
  </si>
  <si>
    <t>Smp_167750</t>
  </si>
  <si>
    <t>A0A3Q0KS85</t>
  </si>
  <si>
    <t>Putative fatty-acid amide hydrolase</t>
  </si>
  <si>
    <t>Smp_169870</t>
  </si>
  <si>
    <t>G4VMC2</t>
  </si>
  <si>
    <t>Putative cystinosin</t>
  </si>
  <si>
    <t>Smp_172730</t>
  </si>
  <si>
    <t>A0A3Q0KTF3</t>
  </si>
  <si>
    <t>Aldehyde dehydrogenase</t>
  </si>
  <si>
    <t>Smp_174490</t>
  </si>
  <si>
    <t>A0A3Q0KTA0</t>
  </si>
  <si>
    <t>Smp_187140</t>
  </si>
  <si>
    <t>G4LUV4</t>
  </si>
  <si>
    <t>Subfamily C1A non-peptidase homologue (C01 family)</t>
  </si>
  <si>
    <t>Smp_195190</t>
  </si>
  <si>
    <t>Q7KPG1</t>
  </si>
  <si>
    <t>13 kDa tegumental antigen Sm13</t>
  </si>
  <si>
    <t>Smp_201060</t>
  </si>
  <si>
    <t>Q94748</t>
  </si>
  <si>
    <t>Probable dynein light chain (T-cell-stimulating antigen SM10)</t>
  </si>
  <si>
    <t>Smp_202130</t>
  </si>
  <si>
    <t>A0A5K4EZA6</t>
  </si>
  <si>
    <t>Smp_203950</t>
  </si>
  <si>
    <t>A0A3Q0KVF6</t>
  </si>
  <si>
    <t>Smp_210250</t>
  </si>
  <si>
    <t>G4VDJ0</t>
  </si>
  <si>
    <t>Cdc50-related</t>
  </si>
  <si>
    <t>Smp_210430</t>
  </si>
  <si>
    <t>A0A3Q0KV72</t>
  </si>
  <si>
    <t>Putative rab15, 13, 10, 1, 35, 5, and</t>
  </si>
  <si>
    <t>Smp_211280</t>
  </si>
  <si>
    <t>A0A3Q0KVA0</t>
  </si>
  <si>
    <t>V-type proton ATPase subunit C</t>
  </si>
  <si>
    <t>Smp_212920</t>
  </si>
  <si>
    <t>A0A5K4F0M9</t>
  </si>
  <si>
    <t>Smp_242130</t>
  </si>
  <si>
    <t>A0A5K4F1B2</t>
  </si>
  <si>
    <t>Smp_244680</t>
  </si>
  <si>
    <t>A0A5K4F1H6</t>
  </si>
  <si>
    <t>Protein VAC14 homolog</t>
  </si>
  <si>
    <t>Smp_245370</t>
  </si>
  <si>
    <t>A0A5K4F1R9</t>
  </si>
  <si>
    <t>Smp_246140</t>
  </si>
  <si>
    <t>A0A5K4F3X0</t>
  </si>
  <si>
    <t>V-type proton ATPase subunit H</t>
  </si>
  <si>
    <t>Smp_246270</t>
  </si>
  <si>
    <t>A0A5K4F3Y0</t>
  </si>
  <si>
    <t>ATP-binding cassette sub-family B member 6, EC 7.6.2.5 (ABC-type heme transporter ABCB6)</t>
  </si>
  <si>
    <t>Smp_267000</t>
  </si>
  <si>
    <t>A0A5K4F373</t>
  </si>
  <si>
    <t>Smp_267020</t>
  </si>
  <si>
    <t>A0A5K4F1Q9</t>
  </si>
  <si>
    <t>Dimethylargininase, EC 3.5.3.18</t>
  </si>
  <si>
    <t>Smp_300190</t>
  </si>
  <si>
    <t>C4PYI6</t>
  </si>
  <si>
    <t>Aquaporin (Aquaporin; Putative aquaporin-3)</t>
  </si>
  <si>
    <t>Smp_301340</t>
  </si>
  <si>
    <t>G4VAQ6</t>
  </si>
  <si>
    <t>Proteasome subunit beta</t>
  </si>
  <si>
    <t>Smp_302090</t>
  </si>
  <si>
    <t>A0A5K4F551</t>
  </si>
  <si>
    <t>Choline transporter-like protein</t>
  </si>
  <si>
    <t>Smp_302170</t>
  </si>
  <si>
    <t>A0A5K4F5D3</t>
  </si>
  <si>
    <t>Putative heat shock protein 70</t>
  </si>
  <si>
    <t>Smp_303500</t>
  </si>
  <si>
    <t>G4VAD2</t>
  </si>
  <si>
    <t>Elongation factor 1-alpha</t>
  </si>
  <si>
    <t>Smp_306860</t>
  </si>
  <si>
    <t>A0A5K4F481</t>
  </si>
  <si>
    <t>Smp_306910</t>
  </si>
  <si>
    <t>A0A5K4F4I2</t>
  </si>
  <si>
    <t>Integrin</t>
  </si>
  <si>
    <t>Smp_309480</t>
  </si>
  <si>
    <t>G4VKD9</t>
  </si>
  <si>
    <t>Peroxiredoxin, Prx1</t>
  </si>
  <si>
    <t>Smp_311630</t>
  </si>
  <si>
    <t>G4VBG5</t>
  </si>
  <si>
    <t>Smp_311640</t>
  </si>
  <si>
    <t>A0A5K4F500</t>
  </si>
  <si>
    <t>Smp_312770</t>
  </si>
  <si>
    <t>A0A5K4F705</t>
  </si>
  <si>
    <t>Smp_315420</t>
  </si>
  <si>
    <t>G4V9U9</t>
  </si>
  <si>
    <t>Major vault protein</t>
  </si>
  <si>
    <t>Smp_324850</t>
  </si>
  <si>
    <t>G4V6W8</t>
  </si>
  <si>
    <t>Smp_331280</t>
  </si>
  <si>
    <t>A0A5K4F7B5</t>
  </si>
  <si>
    <t>Smp_333680</t>
  </si>
  <si>
    <t>A0A5K4FAZ7</t>
  </si>
  <si>
    <t>DDHD domain-containing protein</t>
  </si>
  <si>
    <t>Smp_333910</t>
  </si>
  <si>
    <t>A0A5K4F8V1</t>
  </si>
  <si>
    <t>F-actin-capping protein subunit beta</t>
  </si>
  <si>
    <t>Smp_337410</t>
  </si>
  <si>
    <t>A0A5K4FBD2</t>
  </si>
  <si>
    <t>SB domain-containing protein</t>
  </si>
  <si>
    <t>Smp_340130</t>
  </si>
  <si>
    <t>G4LZ30</t>
  </si>
  <si>
    <t>Calcium-binding protein, putative</t>
  </si>
  <si>
    <t>Smp_340230</t>
  </si>
  <si>
    <t>A0A5K4FDX5</t>
  </si>
  <si>
    <t>Snf7-like protein (Bc-2) (Putative breast adenocarcinoma marker)</t>
  </si>
  <si>
    <t>Smp_340540</t>
  </si>
  <si>
    <t>A0A5K4FAA7</t>
  </si>
  <si>
    <t>Smp_343260</t>
  </si>
  <si>
    <t>A0A5K4FDQ1</t>
  </si>
  <si>
    <t>Cathepsin L</t>
  </si>
  <si>
    <t>Smp_344440</t>
  </si>
  <si>
    <t>A0A5K4FD80</t>
  </si>
  <si>
    <t>Smp_347270</t>
  </si>
  <si>
    <t>A0A5K4FGW4</t>
  </si>
  <si>
    <t>Usp domain-containing protein</t>
  </si>
  <si>
    <t>Kifle et al, Mol and Biochem Parasitol, 2020</t>
  </si>
  <si>
    <t>Nowacki et al, JEV, 2015</t>
  </si>
  <si>
    <t># Papers reported</t>
  </si>
  <si>
    <t># Papers reported (excl. Nowacki)</t>
  </si>
  <si>
    <t>Accession (SMP)</t>
  </si>
  <si>
    <t>Entry (Uniprot)</t>
  </si>
  <si>
    <t xml:space="preserve">Accession </t>
  </si>
  <si>
    <r>
      <rPr>
        <i/>
        <sz val="10"/>
        <color theme="1"/>
        <rFont val="Calibri"/>
        <family val="2"/>
        <scheme val="minor"/>
      </rPr>
      <t>S. mansoni</t>
    </r>
    <r>
      <rPr>
        <sz val="10"/>
        <color theme="1"/>
        <rFont val="Calibri"/>
        <family val="2"/>
        <scheme val="minor"/>
      </rPr>
      <t xml:space="preserve"> EV proteins published</t>
    </r>
  </si>
  <si>
    <t>adult worm ES fractions proteomics</t>
  </si>
  <si>
    <t>Tropomyosin-1 (Polypeptide 49) (Tropomyosin I, SmTMI, TMI)</t>
  </si>
  <si>
    <t>Hexokinase, EC 2.7.1.1</t>
  </si>
  <si>
    <t>Paramyosin</t>
  </si>
  <si>
    <t>Hsp90 co-chaperone (Tebp), putative</t>
  </si>
  <si>
    <t>Putative platelet-activating factor acetylhydrolase ib</t>
  </si>
  <si>
    <t>ANK_REP_REGION domain-containing protein</t>
  </si>
  <si>
    <t>Sulfhydryl oxidase, EC 1.8.3.2</t>
  </si>
  <si>
    <t>Putative four and A half lim domains</t>
  </si>
  <si>
    <t>Spectrin beta chain</t>
  </si>
  <si>
    <t>Putative leucine-rich transmembrane proteins</t>
  </si>
  <si>
    <t>Putative ef hand containing protein</t>
  </si>
  <si>
    <t>E1 ubiquitin-activating enzyme, EC 6.2.1.45 (Ubiquitin-activating enzyme E1)</t>
  </si>
  <si>
    <t>Putative endophilin B1</t>
  </si>
  <si>
    <t>Putative immunoglobulin domain superfamily (Sensory guidance protein)</t>
  </si>
  <si>
    <t>Putative vacuolar protein sorting 26, vps26</t>
  </si>
  <si>
    <t>Lactamase_B domain-containing protein</t>
  </si>
  <si>
    <t>Glycos_transf_1 domain-containing protein</t>
  </si>
  <si>
    <t>Purine nucleoside phosphorylase, EC 2.4.2.1 (Inosine-guanosine phosphorylase)</t>
  </si>
  <si>
    <t>Glucose-6-phosphate 1-dehydrogenase, EC 1.1.1.49</t>
  </si>
  <si>
    <t>UV excision repair protein RAD23</t>
  </si>
  <si>
    <t>dTMP kinase, EC 2.7.4.9</t>
  </si>
  <si>
    <t>Calcyphosine/tpp, putative</t>
  </si>
  <si>
    <t>Caspase-3</t>
  </si>
  <si>
    <t>Lupus la ribonucleoprotein, putative</t>
  </si>
  <si>
    <t>Fascin, putative</t>
  </si>
  <si>
    <t>P25 alpha-related</t>
  </si>
  <si>
    <t>Myosin regulatory light chain, putative</t>
  </si>
  <si>
    <t>Cofilin, actophorin, putative</t>
  </si>
  <si>
    <t>Set, putative</t>
  </si>
  <si>
    <t>Cofilin</t>
  </si>
  <si>
    <t>Transgelin</t>
  </si>
  <si>
    <t>Putative pap-inositol-1,4-phosphatase</t>
  </si>
  <si>
    <t>Putative heat shock protein 70 (Hsp70)</t>
  </si>
  <si>
    <t>Putative membrane traffic protein</t>
  </si>
  <si>
    <t>Putative glutaredoxin, grx</t>
  </si>
  <si>
    <t>Smp_014570.2</t>
  </si>
  <si>
    <t>Putative fatty acid binding protein</t>
  </si>
  <si>
    <t>Proteasome subunit alpha type-3</t>
  </si>
  <si>
    <t>Putative vesicle-associated membrane protein (Vamp)</t>
  </si>
  <si>
    <t>Phosphomannomutase, EC 5.4.2.8</t>
  </si>
  <si>
    <t>10 kDa heat shock protein, mitochondrial (10 kDa chaperonin) (Chaperonin 10)</t>
  </si>
  <si>
    <t>Putative translation initiation inhibitor</t>
  </si>
  <si>
    <t>Stress-induced-phosphoprotein 1</t>
  </si>
  <si>
    <t>Alanine transaminase, EC 2.6.1.2</t>
  </si>
  <si>
    <t>Family S28 unassigned peptidase (S28 family)</t>
  </si>
  <si>
    <t>Hemoglobinase, EC 3.4.22.34 (Antigen SM32)</t>
  </si>
  <si>
    <t>20 kDa calcium-binding protein (Antigen SM20)</t>
  </si>
  <si>
    <t>WD-repeat protein, putative</t>
  </si>
  <si>
    <t>Glucosamine-6-phosphate isomerase, EC 3.5.99.6 (Glucosamine-6-phosphate deaminase)</t>
  </si>
  <si>
    <t>GDP-L-fucose synthase, EC 1.1.1.271 (GDP-4-keto-6-deoxy-D-mannose-3,5-epimerase-4-reductase)</t>
  </si>
  <si>
    <t>U6 snRNA-associated Sm-like protein LSm8</t>
  </si>
  <si>
    <t>Citrate synthase</t>
  </si>
  <si>
    <t>GST N-terminal domain-containing protein</t>
  </si>
  <si>
    <t>Filamin-related</t>
  </si>
  <si>
    <t>Erythrocyte membrane protein, putative</t>
  </si>
  <si>
    <t>EF hand containing protein</t>
  </si>
  <si>
    <t>Aha1_N domain-containing protein</t>
  </si>
  <si>
    <t>PDZ domain-containing protein</t>
  </si>
  <si>
    <t>Adenylate kinase (Adenylate kinase; Putative adenylate kinase)</t>
  </si>
  <si>
    <t>Putative crp1/csrp1/crip1</t>
  </si>
  <si>
    <t>Putative l-lactate dehydrogenase</t>
  </si>
  <si>
    <t>A0A3Q0KSZ2</t>
  </si>
  <si>
    <t>G4VPS5</t>
  </si>
  <si>
    <t>T-complex protein 1 subunit theta (CCT-theta)</t>
  </si>
  <si>
    <t>A0A3Q0KC41</t>
  </si>
  <si>
    <t>Heat shock protein HSP60, putative</t>
  </si>
  <si>
    <t>A0A3Q0KFC2</t>
  </si>
  <si>
    <t>A0A3Q0KJR0</t>
  </si>
  <si>
    <t>Receptor expression-enhancing protein</t>
  </si>
  <si>
    <t>A0A5K4EIV3</t>
  </si>
  <si>
    <t>A0A5K4FD99</t>
  </si>
  <si>
    <t>LLGL domain-containing protein</t>
  </si>
  <si>
    <t>P20287</t>
  </si>
  <si>
    <t>Glyceraldehyde-3-phosphate dehydrogenase, GAPDH, EC 1.2.1.12 (Major larval surface antigen) (P-37)</t>
  </si>
  <si>
    <t>P42638</t>
  </si>
  <si>
    <t>Tropomyosin-2 (Tropomyosin II, SmTMII, TMII)</t>
  </si>
  <si>
    <t>P53470</t>
  </si>
  <si>
    <t>Actin-1</t>
  </si>
  <si>
    <t>Q01137</t>
  </si>
  <si>
    <t>Superoxide dismutase [Cu-Zn], EC 1.15.1.1</t>
  </si>
  <si>
    <t>A0A3Q0KCV6</t>
  </si>
  <si>
    <t>A0A3Q0KCZ4</t>
  </si>
  <si>
    <t>Tubulin-specific chaperone A</t>
  </si>
  <si>
    <t>A0A3Q0KEY1</t>
  </si>
  <si>
    <t>T-complex protein 1 subunit gamma</t>
  </si>
  <si>
    <t>A0A3Q0KF84</t>
  </si>
  <si>
    <t>Putative myosin light chain 1</t>
  </si>
  <si>
    <t>A0A3Q0KGC9</t>
  </si>
  <si>
    <t>Protein-L-isoaspartate O-methyltransferase, EC 2.1.1.77</t>
  </si>
  <si>
    <t>A0A3Q0KGR1</t>
  </si>
  <si>
    <t>A0A3Q0KGU1</t>
  </si>
  <si>
    <t>Inosine triphosphate pyrophosphatase, ITPase, Inosine triphosphatase, EC 3.6.1.9 (Non-canonical purine NTP pyrophosphatase) (Non-standard purine NTP pyrophosphatase) (Nucleoside-triphosphate diphosphatase) (Nucleoside-triphosphate pyrophosphatase, NTPase)</t>
  </si>
  <si>
    <t>A0A3Q0KH09</t>
  </si>
  <si>
    <t>Putative tumor protein d52</t>
  </si>
  <si>
    <t>A0A3Q0KHJ2</t>
  </si>
  <si>
    <t>A0A3Q0KLA6</t>
  </si>
  <si>
    <t>A0A3Q0KM39</t>
  </si>
  <si>
    <t>UTP--glucose-1-phosphate uridylyltransferase, EC 2.7.7.9</t>
  </si>
  <si>
    <t>A0A3Q0KPD1</t>
  </si>
  <si>
    <t>Putative chitinase</t>
  </si>
  <si>
    <t>A0A3Q0KQ79</t>
  </si>
  <si>
    <t>Putative ribonuclease z, chloroplast</t>
  </si>
  <si>
    <t>A0A3Q0KUE6</t>
  </si>
  <si>
    <t>A0A5K4ED01</t>
  </si>
  <si>
    <t>Epidermal growth factor receptor kinase substrate eps8-related protein</t>
  </si>
  <si>
    <t>A0A5K4EGY8</t>
  </si>
  <si>
    <t>A0A5K4EHA3</t>
  </si>
  <si>
    <t>Putative elongin B</t>
  </si>
  <si>
    <t>A0A5K4EKS9</t>
  </si>
  <si>
    <t>A0A5K4F1T0</t>
  </si>
  <si>
    <t>Transket_pyr domain-containing protein</t>
  </si>
  <si>
    <t>A0A5K4F2K4</t>
  </si>
  <si>
    <t>Guanylate kinase, EC 2.7.4.8</t>
  </si>
  <si>
    <t>A0A5K4F676</t>
  </si>
  <si>
    <t>Arginine/serine-rich splicing factor, putative</t>
  </si>
  <si>
    <t>G4LX87</t>
  </si>
  <si>
    <t>Clumping factor A (Fibrinogen-binding protein A) (Fibrinogen receptor A), putative</t>
  </si>
  <si>
    <t>G4LYV3</t>
  </si>
  <si>
    <t>Nuclear movement protein nudc, putative</t>
  </si>
  <si>
    <t>G4V705</t>
  </si>
  <si>
    <t>Putative methionyl-tRNA synthetase</t>
  </si>
  <si>
    <t>G4VDV2</t>
  </si>
  <si>
    <t>Prefoldin subunit 3</t>
  </si>
  <si>
    <t>G4VFQ0</t>
  </si>
  <si>
    <t>Peptidyl-prolyl cis-trans isomerase, PPIase, EC 5.2.1.8</t>
  </si>
  <si>
    <t>G4VP62</t>
  </si>
  <si>
    <t>Putative carbonic anhydrase II (Carbonate dehydratase II)</t>
  </si>
  <si>
    <t>G4VQD2</t>
  </si>
  <si>
    <t>Putative dnaj homolog subfamily B member 4</t>
  </si>
  <si>
    <t>G4VRK1</t>
  </si>
  <si>
    <t>Putative glyoxalase II (Hydroxyacylglutathione hydrolase)</t>
  </si>
  <si>
    <t>Q2MK72</t>
  </si>
  <si>
    <t>Ubiquitin conjugating enzyme variant (Ubiquitin conjugating enzyme variant; Ubiquitin conjugating enzyme, putative)</t>
  </si>
  <si>
    <t>C4Q0P6</t>
  </si>
  <si>
    <t>Lissencephaly-1 homolog</t>
  </si>
  <si>
    <t>G4VGI0</t>
  </si>
  <si>
    <t>Uridine phosphorylase A, SmUPa, EC 2.4.2.3</t>
  </si>
  <si>
    <t>P09792</t>
  </si>
  <si>
    <t>Glutathione S-transferase class-mu 28 kDa isozyme, GST 28, EC 2.5.1.18 (GSH transferase S.m. 1-1) (Protective 28 kDa antigen) (Sm28 antigen) (Sm28GST) (Smp28)</t>
  </si>
  <si>
    <t>P15964</t>
  </si>
  <si>
    <t>Glutathione S-transferase class-mu 26 kDa isozyme, GST 26, EC 2.5.1.18 (Sm26/1 antigen) (SmGST)</t>
  </si>
  <si>
    <t>P19331</t>
  </si>
  <si>
    <t>23 kDa integral membrane protein (Sm23)</t>
  </si>
  <si>
    <t>P23126</t>
  </si>
  <si>
    <t>Antigenic integral membrane glycoprotein (Antigen Sm25)</t>
  </si>
  <si>
    <t>Q00277</t>
  </si>
  <si>
    <t>Glutathione peroxidase, GPX, EC 1.11.1.9</t>
  </si>
  <si>
    <t>Q26537</t>
  </si>
  <si>
    <t>14-3-3 protein homolog 2, 14-3-3-2</t>
  </si>
  <si>
    <t>Q95WA2</t>
  </si>
  <si>
    <t>Translationally-controlled tumor protein homolog, TCTP (Histamine-releasing factor)</t>
  </si>
  <si>
    <t>A0A146MFR6</t>
  </si>
  <si>
    <t>A0A146MGD6</t>
  </si>
  <si>
    <t>Thioredoxin domain-containing protein 17</t>
  </si>
  <si>
    <t>A0A3Q0KB93</t>
  </si>
  <si>
    <t>Kinesin light chain</t>
  </si>
  <si>
    <t>A0A3Q0KB95</t>
  </si>
  <si>
    <t>Filamin</t>
  </si>
  <si>
    <t>A0A3Q0KBB7</t>
  </si>
  <si>
    <t>Ndr family, putative</t>
  </si>
  <si>
    <t>A0A3Q0KBF8</t>
  </si>
  <si>
    <t>Kinesin heavy chain</t>
  </si>
  <si>
    <t>A0A3Q0KBJ8</t>
  </si>
  <si>
    <t>Lysosomal Pro-Xaa carboxypeptidase (S28 family)</t>
  </si>
  <si>
    <t>A0A3Q0KBV4</t>
  </si>
  <si>
    <t>Eukaryotic translation initiation factor 3 subunit I, eIF3i</t>
  </si>
  <si>
    <t>A0A3Q0KBW8</t>
  </si>
  <si>
    <t>Heterogeneous nuclear ribonucleoprotein l (Hnrnp l), putative</t>
  </si>
  <si>
    <t>A0A3Q0KC43</t>
  </si>
  <si>
    <t>Deoxyribonuclease II-related</t>
  </si>
  <si>
    <t>A0A3Q0KC80</t>
  </si>
  <si>
    <t>Putative chaperone binding protein</t>
  </si>
  <si>
    <t>A0A3Q0KC93</t>
  </si>
  <si>
    <t>Isochorismatase domain-containing protein</t>
  </si>
  <si>
    <t>A0A3Q0KC96</t>
  </si>
  <si>
    <t>DUF1907 domain-containing protein</t>
  </si>
  <si>
    <t>A0A3Q0KCA6</t>
  </si>
  <si>
    <t>Putative sj-Ts4 protein</t>
  </si>
  <si>
    <t>A0A3Q0KCB8</t>
  </si>
  <si>
    <t>Calcium/calmodulin-dependent protein kinase, EC 2.7.11.17</t>
  </si>
  <si>
    <t>A0A3Q0KCC6</t>
  </si>
  <si>
    <t>Putative beta-galactosidase</t>
  </si>
  <si>
    <t>A0A3Q0KCF3</t>
  </si>
  <si>
    <t>A0A3Q0KCF9</t>
  </si>
  <si>
    <t>Coronin</t>
  </si>
  <si>
    <t>A0A3Q0KCL6</t>
  </si>
  <si>
    <t>Adducin related protein</t>
  </si>
  <si>
    <t>A0A3Q0KCM5</t>
  </si>
  <si>
    <t>Beta'-coat protein</t>
  </si>
  <si>
    <t>A0A3Q0KCM9</t>
  </si>
  <si>
    <t>XPG_I_2 domain-containing protein</t>
  </si>
  <si>
    <t>A0A3Q0KCR4</t>
  </si>
  <si>
    <t>Putative trimeric G-protein alpha o subunit</t>
  </si>
  <si>
    <t>A0A3Q0KCS4</t>
  </si>
  <si>
    <t>A0A3Q0KCV0</t>
  </si>
  <si>
    <t>Putative phospholipase A-2-activating protein</t>
  </si>
  <si>
    <t>A0A3Q0KCW2</t>
  </si>
  <si>
    <t>Glycogen [starch] synthase, EC 2.4.1.11</t>
  </si>
  <si>
    <t>A0A3Q0KD07</t>
  </si>
  <si>
    <t>A0A3Q0KD32</t>
  </si>
  <si>
    <t>Putative syntaxin</t>
  </si>
  <si>
    <t>A0A3Q0KD50</t>
  </si>
  <si>
    <t>Reticulon-like protein</t>
  </si>
  <si>
    <t>A0A3Q0KDC5</t>
  </si>
  <si>
    <t>Histidine--tRNA ligase, EC 6.1.1.21</t>
  </si>
  <si>
    <t>A0A3Q0KDC8</t>
  </si>
  <si>
    <t>A0A3Q0KDH3</t>
  </si>
  <si>
    <t>Palmitoyl-protein hydrolase, EC 3.1.2.22</t>
  </si>
  <si>
    <t>A0A3Q0KDJ1</t>
  </si>
  <si>
    <t>ADP-ribosyl cyclase/cyclic ADP-ribose hydrolase, EC 3.2.2.6</t>
  </si>
  <si>
    <t>A0A3Q0KDU9</t>
  </si>
  <si>
    <t>Putative phosphoglycolate/pyridoxal phosphate phosphatase</t>
  </si>
  <si>
    <t>A0A3Q0KDV9</t>
  </si>
  <si>
    <t>Septin-10 (SmSEPT10)</t>
  </si>
  <si>
    <t>A0A3Q0KDY8</t>
  </si>
  <si>
    <t>Elongation factor 1-beta, putative</t>
  </si>
  <si>
    <t>A0A3Q0KDZ3</t>
  </si>
  <si>
    <t>Rna-binding ras-gap sh3 binding protein related</t>
  </si>
  <si>
    <t>A0A3Q0KE26</t>
  </si>
  <si>
    <t>Putative importin-beta 3</t>
  </si>
  <si>
    <t>A0A3Q0KE94</t>
  </si>
  <si>
    <t>A0A3Q0KEE5</t>
  </si>
  <si>
    <t>A0A3Q0KEH4</t>
  </si>
  <si>
    <t>Putative polypyrimidine tract binding protein</t>
  </si>
  <si>
    <t>A0A3Q0KEI3</t>
  </si>
  <si>
    <t>Putative arginine/serine-rich splicing factor</t>
  </si>
  <si>
    <t>A0A3Q0KEJ3</t>
  </si>
  <si>
    <t>Thioredoxin (Mitochondrial), Trx M</t>
  </si>
  <si>
    <t>A0A3Q0KEL2</t>
  </si>
  <si>
    <t>2'-phosphotransferase, EC 2.7.1.160</t>
  </si>
  <si>
    <t>A0A3Q0KEN6</t>
  </si>
  <si>
    <t>Putative prothymosin alpha-B</t>
  </si>
  <si>
    <t>A0A3Q0KER3</t>
  </si>
  <si>
    <t>A0A3Q0KET6</t>
  </si>
  <si>
    <t>Methionine--tRNA ligase, cytoplasmic, EC 6.1.1.10 (Methionyl-tRNA synthetase)</t>
  </si>
  <si>
    <t>A0A3Q0KET8</t>
  </si>
  <si>
    <t>A0A3Q0KEV1</t>
  </si>
  <si>
    <t>Glycine--tRNA ligase, EC 6.1.1.14 (Diadenosine tetraphosphate synthetase)</t>
  </si>
  <si>
    <t>A0A3Q0KEY4</t>
  </si>
  <si>
    <t>Putative dynein light chain</t>
  </si>
  <si>
    <t>A0A3Q0KF16</t>
  </si>
  <si>
    <t>Putative heterogeneous nuclear ribonucleoprotein</t>
  </si>
  <si>
    <t>A0A3Q0KF47</t>
  </si>
  <si>
    <t>Basigin related</t>
  </si>
  <si>
    <t>A0A3Q0KF62</t>
  </si>
  <si>
    <t>Putative far upstream (Fuse) binding protein</t>
  </si>
  <si>
    <t>A0A3Q0KF78</t>
  </si>
  <si>
    <t>Oxoglutarate dehydrogenase (succinyl-transferring), EC 1.2.4.2</t>
  </si>
  <si>
    <t>A0A3Q0KF79</t>
  </si>
  <si>
    <t>Putative mitotic checkpoint protein bub3</t>
  </si>
  <si>
    <t>A0A3Q0KF91</t>
  </si>
  <si>
    <t>A0A3Q0KFB9</t>
  </si>
  <si>
    <t>Delta-aminolevulinic acid dehydratase, EC 4.2.1.24</t>
  </si>
  <si>
    <t>A0A3Q0KFD4</t>
  </si>
  <si>
    <t>U6 snRNA-associated Sm-like protein LSm1</t>
  </si>
  <si>
    <t>A0A3Q0KFE4</t>
  </si>
  <si>
    <t>Proliferating cell nuclear antigen</t>
  </si>
  <si>
    <t>A0A3Q0KFK0</t>
  </si>
  <si>
    <t>Putative histidine triad (Hit) protein</t>
  </si>
  <si>
    <t>A0A3Q0KFR8</t>
  </si>
  <si>
    <t>Vacuolar protein sorting-associated protein 29 (Vesicle protein sorting 29)</t>
  </si>
  <si>
    <t>A0A3Q0KFS0</t>
  </si>
  <si>
    <t>Elongator complex protein 2</t>
  </si>
  <si>
    <t>A0A3Q0KFS1</t>
  </si>
  <si>
    <t>Uridine 5'-monophosphate synthase, EC 2.4.2.10, EC 4.1.1.23</t>
  </si>
  <si>
    <t>A0A3Q0KFW3</t>
  </si>
  <si>
    <t>Uridylate-specific endoribonuclease, EC 4.6.1.-</t>
  </si>
  <si>
    <t>A0A3Q0KG14</t>
  </si>
  <si>
    <t>A0A3Q0KG38</t>
  </si>
  <si>
    <t>Archease domain-containing protein</t>
  </si>
  <si>
    <t>A0A3Q0KG87</t>
  </si>
  <si>
    <t>Adenylosuccinate synthetase, AMPSase, AdSS, EC 6.3.4.4 (IMP--aspartate ligase)</t>
  </si>
  <si>
    <t>A0A3Q0KGE2</t>
  </si>
  <si>
    <t>Oxysterol-binding protein</t>
  </si>
  <si>
    <t>A0A3Q0KGQ8</t>
  </si>
  <si>
    <t>A0A3Q0KGS9</t>
  </si>
  <si>
    <t>Putative dynactin subunit</t>
  </si>
  <si>
    <t>A0A3Q0KGT2</t>
  </si>
  <si>
    <t>GrpE protein homolog</t>
  </si>
  <si>
    <t>A0A3Q0KGW0</t>
  </si>
  <si>
    <t>A0A3Q0KGZ5</t>
  </si>
  <si>
    <t>Multifunctional fusion protein [Includes: L-glutamate gamma-semialdehyde dehydrogenase, EC 1.2.1.88 (L-glutamate gamma-semialdehyde dehydrogenase); Delta-1-pyrroline-5-carboxylate dehydrogenase, P5C dehydrogenase ]</t>
  </si>
  <si>
    <t>A0A3Q0KH17</t>
  </si>
  <si>
    <t>A0A3Q0KH73</t>
  </si>
  <si>
    <t>Putative neuronal calcium sensor</t>
  </si>
  <si>
    <t>A0A3Q0KH81</t>
  </si>
  <si>
    <t>A0A3Q0KHG1</t>
  </si>
  <si>
    <t>Ubiquitin-fold modifier-conjugating enzyme 1</t>
  </si>
  <si>
    <t>A0A3Q0KHN0</t>
  </si>
  <si>
    <t>AP-2 complex subunit alpha</t>
  </si>
  <si>
    <t>A0A3Q0KHP7</t>
  </si>
  <si>
    <t>Putative prefoldin subunit</t>
  </si>
  <si>
    <t>A0A3Q0KHT5</t>
  </si>
  <si>
    <t>A0A3Q0KI18</t>
  </si>
  <si>
    <t>SUI1 domain-containing protein</t>
  </si>
  <si>
    <t>A0A3Q0KI64</t>
  </si>
  <si>
    <t>Dihydropyrimidinase related protein-1 (M38 family)</t>
  </si>
  <si>
    <t>A0A3Q0KIB1</t>
  </si>
  <si>
    <t>Uroporphyrinogen-III synthase, EC 4.2.1.75 (Hydroxymethylbilane hydrolyase [cyclizing]) (Uroporphyrinogen-III cosynthase)</t>
  </si>
  <si>
    <t>A0A3Q0KIE2</t>
  </si>
  <si>
    <t>Short chain dehydrogenase,putative</t>
  </si>
  <si>
    <t>A0A3Q0KIF2</t>
  </si>
  <si>
    <t>Cystathionine gamma-lyase, EC 4.4.1.1 (Gamma-cystathionase)</t>
  </si>
  <si>
    <t>A0A3Q0KIF4</t>
  </si>
  <si>
    <t>E2 ubiquitin-conjugating enzyme, EC 2.3.2.23</t>
  </si>
  <si>
    <t>A0A3Q0KIN2</t>
  </si>
  <si>
    <t>A0A3Q0KIP2</t>
  </si>
  <si>
    <t>Cathepsin B (C01 family)</t>
  </si>
  <si>
    <t>A0A3Q0KIP4</t>
  </si>
  <si>
    <t>A0A3Q0KIP8</t>
  </si>
  <si>
    <t>Putative phosphoglucomutase</t>
  </si>
  <si>
    <t>A0A3Q0KIQ6</t>
  </si>
  <si>
    <t>A0A3Q0KIU5</t>
  </si>
  <si>
    <t>Ubiquitin carboxyl-terminal hydrolase 7, EC 3.4.19.12 (Ubiquitin thioesterase 7) (Ubiquitin-specific-processing protease 7)</t>
  </si>
  <si>
    <t>A0A3Q0KIW1</t>
  </si>
  <si>
    <t>Hypoxia upregulated 1 (Hyou1)-related</t>
  </si>
  <si>
    <t>A0A3Q0KIY2</t>
  </si>
  <si>
    <t>Mannose-6-phosphate isomerase, EC 5.3.1.8</t>
  </si>
  <si>
    <t>A0A3Q0KJ03</t>
  </si>
  <si>
    <t>Family C2 unassigned peptidase (C02 family)</t>
  </si>
  <si>
    <t>A0A3Q0KJ48</t>
  </si>
  <si>
    <t>Aminopeptidase, EC 3.4.11.-</t>
  </si>
  <si>
    <t>A0A3Q0KJ95</t>
  </si>
  <si>
    <t>Eukaryotic translation initiation factor 2 subunit 1 (Eukaryotic translation initiation factor 2 subunit alpha)</t>
  </si>
  <si>
    <t>A0A3Q0KJF0</t>
  </si>
  <si>
    <t>Protein-synthesizing GTPase, EC 3.6.5.3</t>
  </si>
  <si>
    <t>A0A3Q0KJK2</t>
  </si>
  <si>
    <t>A0A3Q0KJL0</t>
  </si>
  <si>
    <t>Valine--tRNA ligase, EC 6.1.1.9 (Valyl-tRNA synthetase)</t>
  </si>
  <si>
    <t>A0A3Q0KJM6</t>
  </si>
  <si>
    <t>Ubiquitin thioesterase, EC 3.4.19.12</t>
  </si>
  <si>
    <t>A0A3Q0KJQ2</t>
  </si>
  <si>
    <t>Protein transport protein SEC23</t>
  </si>
  <si>
    <t>A0A3Q0KJY3</t>
  </si>
  <si>
    <t>A0A3Q0KJY8</t>
  </si>
  <si>
    <t>A0A3Q0KK01</t>
  </si>
  <si>
    <t>Lysine--tRNA ligase, EC 6.1.1.6 (Lysyl-tRNA synthetase)</t>
  </si>
  <si>
    <t>A0A3Q0KK10</t>
  </si>
  <si>
    <t>Ribulose-phosphate 3-epimerase, EC 5.1.3.1</t>
  </si>
  <si>
    <t>A0A3Q0KK40</t>
  </si>
  <si>
    <t>A0A3Q0KK62</t>
  </si>
  <si>
    <t>A0A3Q0KK72</t>
  </si>
  <si>
    <t>SRP40_C domain-containing protein</t>
  </si>
  <si>
    <t>A0A3Q0KKD2</t>
  </si>
  <si>
    <t>Glycylpeptide N-tetradecanoyltransferase, EC 2.3.1.97</t>
  </si>
  <si>
    <t>A0A3Q0KKE8</t>
  </si>
  <si>
    <t>A0A3Q0KKL2</t>
  </si>
  <si>
    <t>Putative fad oxidoreductase</t>
  </si>
  <si>
    <t>A0A3Q0KKN2</t>
  </si>
  <si>
    <t>Venom allergen-like (VAL) 6 protein</t>
  </si>
  <si>
    <t>A0A3Q0KKR2</t>
  </si>
  <si>
    <t>Putative sodium/potassium-dependent atpase beta subunit; Sodium/potassium ATPase1 beta subunit</t>
  </si>
  <si>
    <t>A0A3Q0KKX8</t>
  </si>
  <si>
    <t>A0A3Q0KKY1</t>
  </si>
  <si>
    <t>Titin, putative</t>
  </si>
  <si>
    <t>A0A3Q0KL25</t>
  </si>
  <si>
    <t>A0A3Q0KL50</t>
  </si>
  <si>
    <t>Putative synapsin</t>
  </si>
  <si>
    <t>A0A3Q0KL88</t>
  </si>
  <si>
    <t>DUF2013 domain-containing protein</t>
  </si>
  <si>
    <t>A0A3Q0KL98</t>
  </si>
  <si>
    <t>A0A3Q0KLF0</t>
  </si>
  <si>
    <t>Nuclear movement protein related</t>
  </si>
  <si>
    <t>A0A3Q0KLK5</t>
  </si>
  <si>
    <t>Calponin-homology (CH) domain-containing protein</t>
  </si>
  <si>
    <t>A0A3Q0KLN6</t>
  </si>
  <si>
    <t>Ge1_WD40 domain-containing protein</t>
  </si>
  <si>
    <t>A0A3Q0KLP9</t>
  </si>
  <si>
    <t>A0A3Q0KLQ0</t>
  </si>
  <si>
    <t>A0A3Q0KLQ5</t>
  </si>
  <si>
    <t>Dynein light intermediate chain</t>
  </si>
  <si>
    <t>A0A3Q0KLR5</t>
  </si>
  <si>
    <t>A0A3Q0KLT7</t>
  </si>
  <si>
    <t>Putative camp-dependent protein kinase type II regulatory subunit</t>
  </si>
  <si>
    <t>A0A3Q0KLU8</t>
  </si>
  <si>
    <t>Glucosidase 2 subunit beta</t>
  </si>
  <si>
    <t>A0A3Q0KLW3</t>
  </si>
  <si>
    <t>Alpha-mannosidase, EC 3.2.1.-</t>
  </si>
  <si>
    <t>A0A3Q0KM42</t>
  </si>
  <si>
    <t>Putative importin 7</t>
  </si>
  <si>
    <t>A0A3Q0KM63</t>
  </si>
  <si>
    <t>Arginine--tRNA ligase, EC 6.1.1.19 (Arginyl-tRNA synthetase)</t>
  </si>
  <si>
    <t>A0A3Q0KM81</t>
  </si>
  <si>
    <t>A0A3Q0KMA3</t>
  </si>
  <si>
    <t>Phosphodiesterase, EC 3.1.4.-</t>
  </si>
  <si>
    <t>A0A3Q0KMC4</t>
  </si>
  <si>
    <t>A0A3Q0KME1</t>
  </si>
  <si>
    <t>Putative collagen alpha-1(I) chain</t>
  </si>
  <si>
    <t>A0A3Q0KMF7</t>
  </si>
  <si>
    <t>Putative microtubule-associated protein</t>
  </si>
  <si>
    <t>A0A3Q0KMK3</t>
  </si>
  <si>
    <t>Calcium-transporting ATPase, EC 7.2.2.10</t>
  </si>
  <si>
    <t>A0A3Q0KML6</t>
  </si>
  <si>
    <t>Dynamin-associated protein, putative</t>
  </si>
  <si>
    <t>A0A3Q0KMP2</t>
  </si>
  <si>
    <t>Phosphatidylinositol transfer protein</t>
  </si>
  <si>
    <t>A0A3Q0KMR2</t>
  </si>
  <si>
    <t>A0A3Q0KMS2</t>
  </si>
  <si>
    <t>A0A3Q0KMZ1</t>
  </si>
  <si>
    <t>Proline--tRNA ligase, EC 6.1.1.15</t>
  </si>
  <si>
    <t>A0A3Q0KN25</t>
  </si>
  <si>
    <t>Peptidase C1 family</t>
  </si>
  <si>
    <t>A0A3Q0KN44</t>
  </si>
  <si>
    <t>Nudix hydrolase domain-containing protein</t>
  </si>
  <si>
    <t>A0A3Q0KN95</t>
  </si>
  <si>
    <t>Purple acid phosphatase, EC 3.1.3.2</t>
  </si>
  <si>
    <t>A0A3Q0KNA5</t>
  </si>
  <si>
    <t>Subfamily S1A unassigned peptidase (S01 family)</t>
  </si>
  <si>
    <t>A0A3Q0KNE4</t>
  </si>
  <si>
    <t>Hypothetical Schistosoma spp. protein UPF0506</t>
  </si>
  <si>
    <t>A0A3Q0KNL3</t>
  </si>
  <si>
    <t>Rho-GAP domain-containing protein</t>
  </si>
  <si>
    <t>A0A3Q0KNT9</t>
  </si>
  <si>
    <t>Palmitoyl-protein thioesterase 1, EC 3.1.2.22 (Palmitoyl-protein hydrolase 1)</t>
  </si>
  <si>
    <t>A0A3Q0KNU0</t>
  </si>
  <si>
    <t>Glycine amidinotransferase, EC 2.1.4.1 (L-arginine:glycine amidinotransferase)</t>
  </si>
  <si>
    <t>A0A3Q0KP01</t>
  </si>
  <si>
    <t>Presequence protease, mitochondrial</t>
  </si>
  <si>
    <t>A0A3Q0KP50</t>
  </si>
  <si>
    <t>Alpha-L-fucosidase, EC 3.2.1.51</t>
  </si>
  <si>
    <t>A0A3Q0KP95</t>
  </si>
  <si>
    <t>Putative cytosolic purine 5-nucleotidase</t>
  </si>
  <si>
    <t>A0A3Q0KPB5</t>
  </si>
  <si>
    <t>Putative p53 regulated pa26 nuclear protein sestrin</t>
  </si>
  <si>
    <t>A0A3Q0KPD2</t>
  </si>
  <si>
    <t>A0A3Q0KPH4</t>
  </si>
  <si>
    <t>PPM-type phosphatase domain-containing protein</t>
  </si>
  <si>
    <t>A0A3Q0KPU0</t>
  </si>
  <si>
    <t>Proliferation-associated protein 2G4, 38kDa (M24 family)</t>
  </si>
  <si>
    <t>A0A3Q0KQ72</t>
  </si>
  <si>
    <t>A0A3Q0KQ74</t>
  </si>
  <si>
    <t>ER lumen protein-retaining receptor</t>
  </si>
  <si>
    <t>A0A3Q0KQB7</t>
  </si>
  <si>
    <t>Sugar nucleotide epimerase related</t>
  </si>
  <si>
    <t>A0A3Q0KQD5</t>
  </si>
  <si>
    <t>Clathrin heavy chain</t>
  </si>
  <si>
    <t>A0A3Q0KQF9</t>
  </si>
  <si>
    <t>Egf-like domain protein</t>
  </si>
  <si>
    <t>A0A3Q0KQR6</t>
  </si>
  <si>
    <t>A0A3Q0KQX0</t>
  </si>
  <si>
    <t>A0A3Q0KR42</t>
  </si>
  <si>
    <t>A0A3Q0KRN3</t>
  </si>
  <si>
    <t>Putative WD-repeat protein</t>
  </si>
  <si>
    <t>A0A3Q0KRS0</t>
  </si>
  <si>
    <t>A0A3Q0KRT5</t>
  </si>
  <si>
    <t>LIM domain-containing protein</t>
  </si>
  <si>
    <t>A0A3Q0KRW3</t>
  </si>
  <si>
    <t>A0A3Q0KS42</t>
  </si>
  <si>
    <t>A0A3Q0KS54</t>
  </si>
  <si>
    <t>Serine/threonine-protein phosphatase 2A activator, EC 5.2.1.8 (Phosphotyrosyl phosphatase activator)</t>
  </si>
  <si>
    <t>A0A3Q0KSA6</t>
  </si>
  <si>
    <t>Putative gata zinc finger domain-containing protein</t>
  </si>
  <si>
    <t>A0A3Q0KSF4</t>
  </si>
  <si>
    <t>Ubiquitin-activating enzyme E1b, putative</t>
  </si>
  <si>
    <t>A0A3Q0KSF8</t>
  </si>
  <si>
    <t>Glycerol-3-phosphate dehydrogenase [NAD(+)], EC 1.1.1.8</t>
  </si>
  <si>
    <t>A0A3Q0KSG2</t>
  </si>
  <si>
    <t>Carbonic anhydrase, EC 4.2.1.1</t>
  </si>
  <si>
    <t>A0A3Q0KSH0</t>
  </si>
  <si>
    <t>A0A3Q0KSH7</t>
  </si>
  <si>
    <t>Amine oxidase, EC 1.4.3.-</t>
  </si>
  <si>
    <t>A0A3Q0KSJ1</t>
  </si>
  <si>
    <t>Ubiquitin carboxyl-terminal hydrolase, EC 3.4.19.12</t>
  </si>
  <si>
    <t>A0A3Q0KSM1</t>
  </si>
  <si>
    <t>Rab, putative</t>
  </si>
  <si>
    <t>A0A3Q0KSS9</t>
  </si>
  <si>
    <t>Cysteine--tRNA ligase, EC 6.1.1.16 (Cysteinyl-tRNA synthetase)</t>
  </si>
  <si>
    <t>A0A3Q0KSU7</t>
  </si>
  <si>
    <t>SPARC_Ca_bdg domain-containing protein</t>
  </si>
  <si>
    <t>A0A3Q0KT37</t>
  </si>
  <si>
    <t>A0A3Q0KTA1</t>
  </si>
  <si>
    <t>A0A3Q0KTB3</t>
  </si>
  <si>
    <t>DNA damage-binding protein 1 (Damage-specific DNA-binding protein 1)</t>
  </si>
  <si>
    <t>A0A3Q0KTB5</t>
  </si>
  <si>
    <t>A0A3Q0KTE8</t>
  </si>
  <si>
    <t>Carboxypeptidase, EC 3.4.16.-</t>
  </si>
  <si>
    <t>A0A3Q0KTH7</t>
  </si>
  <si>
    <t>Eukaryotic translation initiation factor 2A</t>
  </si>
  <si>
    <t>A0A3Q0KTQ3</t>
  </si>
  <si>
    <t>A0A3Q0KTQ4</t>
  </si>
  <si>
    <t>Eukaryotic translation initiation factor 2c,putative</t>
  </si>
  <si>
    <t>A0A3Q0KTS6</t>
  </si>
  <si>
    <t>40S ribosomal protein SA</t>
  </si>
  <si>
    <t>A0A3Q0KTT1</t>
  </si>
  <si>
    <t>Putative cellular nucleic acid binding protein</t>
  </si>
  <si>
    <t>A0A3Q0KTV5</t>
  </si>
  <si>
    <t>A0A3Q0KTX6</t>
  </si>
  <si>
    <t>Ubiquitin carboxyl-terminal hydrolase MINDY, EC 3.4.19.12</t>
  </si>
  <si>
    <t>A0A3Q0KU06</t>
  </si>
  <si>
    <t>A0A3Q0KU93</t>
  </si>
  <si>
    <t>ML domain-containing protein</t>
  </si>
  <si>
    <t>A0A3Q0KUG7</t>
  </si>
  <si>
    <t>Ceramidase</t>
  </si>
  <si>
    <t>A0A3Q0KUI2</t>
  </si>
  <si>
    <t>A0A3Q0KUM2</t>
  </si>
  <si>
    <t>Dihydropyrimidinase related protein-3 (M38 family)</t>
  </si>
  <si>
    <t>A0A3Q0KUT2</t>
  </si>
  <si>
    <t>A0A3Q0KUT3</t>
  </si>
  <si>
    <t>A0A3Q0KUU4</t>
  </si>
  <si>
    <t>Isocitrate dehydrogenase [NAD] subunit, mitochondrial</t>
  </si>
  <si>
    <t>A0A3Q0KUV5</t>
  </si>
  <si>
    <t>Putative ubiquitin fusion degradaton protein</t>
  </si>
  <si>
    <t>A0A3Q0KUZ7</t>
  </si>
  <si>
    <t>Small nuclear ribonucleoprotein E, snRNP-E (Sm protein E)</t>
  </si>
  <si>
    <t>A0A3Q0KV25</t>
  </si>
  <si>
    <t>Smp_202690</t>
  </si>
  <si>
    <t>A0A3Q0KV39</t>
  </si>
  <si>
    <t>A0A3Q0KV83</t>
  </si>
  <si>
    <t>Putative beta-1,4-galactosyltransferase</t>
  </si>
  <si>
    <t>A0A3Q0KV99</t>
  </si>
  <si>
    <t>Protein-serine/threonine kinase</t>
  </si>
  <si>
    <t>A0A3Q0KVB3</t>
  </si>
  <si>
    <t>Acylaminoacyl-peptidase, EC 3.4.19.1</t>
  </si>
  <si>
    <t>A0A3Q0KVB9</t>
  </si>
  <si>
    <t>ATPase ASNA1 homolog, EC 3.6.-.- (Arsenical pump-driving ATPase homolog) (Arsenite-stimulated ATPase)</t>
  </si>
  <si>
    <t>A0A3Q0KVE1</t>
  </si>
  <si>
    <t>Putative retinoblastoma-binding protein 4 (Rbbp4)</t>
  </si>
  <si>
    <t>A0A3Q0KVF1</t>
  </si>
  <si>
    <t>A0A3Q0KVG0</t>
  </si>
  <si>
    <t>A0A3Q0KVG9</t>
  </si>
  <si>
    <t>Protein phosphatase methylesterase 1, PME-1, EC 3.1.1.-</t>
  </si>
  <si>
    <t>A0A5K4EAJ8</t>
  </si>
  <si>
    <t>A0A5K4EBD8</t>
  </si>
  <si>
    <t>60S ribosomal protein L17</t>
  </si>
  <si>
    <t>A0A5K4EFX3</t>
  </si>
  <si>
    <t>A0A5K4EG06</t>
  </si>
  <si>
    <t>Aspartate aminotransferase, EC 2.6.1.1</t>
  </si>
  <si>
    <t>A0A5K4EH65</t>
  </si>
  <si>
    <t>A0A5K4EHR8</t>
  </si>
  <si>
    <t>Putative tegumental protein; Tegumental antigen</t>
  </si>
  <si>
    <t>A0A5K4EIZ2</t>
  </si>
  <si>
    <t>A0A5K4EKD8</t>
  </si>
  <si>
    <t>Nitrilase-related</t>
  </si>
  <si>
    <t>A0A5K4EL52</t>
  </si>
  <si>
    <t>Glutamate synthase (NADH), EC 1.4.1.14</t>
  </si>
  <si>
    <t>A0A5K4ELI0</t>
  </si>
  <si>
    <t>LIM zinc-binding domain-containing protein</t>
  </si>
  <si>
    <t>A0A5K4ENJ7</t>
  </si>
  <si>
    <t>A0A5K4EPF6</t>
  </si>
  <si>
    <t>SBF2 domain-containing protein</t>
  </si>
  <si>
    <t>A0A5K4EQA8</t>
  </si>
  <si>
    <t>Peptidylglycine monooxygenase, EC 1.14.17.3</t>
  </si>
  <si>
    <t>A0A5K4EQI1</t>
  </si>
  <si>
    <t>NAD(P)H-hydrate epimerase, EC 5.1.99.6 (NAD(P)HX epimerase)</t>
  </si>
  <si>
    <t>A0A5K4EQP5</t>
  </si>
  <si>
    <t>Putative ankyrin 2,3/unc44</t>
  </si>
  <si>
    <t>A0A5K4ERA4</t>
  </si>
  <si>
    <t>A0A5K4ESU4</t>
  </si>
  <si>
    <t>Putative cation chloride cotransporter</t>
  </si>
  <si>
    <t>A0A5K4ETF5</t>
  </si>
  <si>
    <t>Phosphoacetylglucosamine mutase, PAGM, EC 5.4.2.3 (Acetylglucosamine phosphomutase) (N-acetylglucosamine-phosphate mutase)</t>
  </si>
  <si>
    <t>A0A5K4EUT3</t>
  </si>
  <si>
    <t>GOLD domain-containing protein</t>
  </si>
  <si>
    <t>A0A5K4EY01</t>
  </si>
  <si>
    <t>A0A5K4EYE1</t>
  </si>
  <si>
    <t>Smp_202610</t>
  </si>
  <si>
    <t>A0A5K4EYR3</t>
  </si>
  <si>
    <t>A0A5K4EZT6</t>
  </si>
  <si>
    <t>WD_REPEATS_REGION domain-containing protein</t>
  </si>
  <si>
    <t>A0A5K4EZV8</t>
  </si>
  <si>
    <t>A0A5K4EZW0</t>
  </si>
  <si>
    <t>Collagen IV NC1 domain-containing protein</t>
  </si>
  <si>
    <t>A0A5K4EZX9</t>
  </si>
  <si>
    <t>5'-deoxynucleotidase HDDC2, EC 3.1.3.89 (HD domain-containing protein 2)</t>
  </si>
  <si>
    <t>A0A5K4EZZ9</t>
  </si>
  <si>
    <t>A0A5K4F062</t>
  </si>
  <si>
    <t>Gynecophoral canal protein</t>
  </si>
  <si>
    <t>A0A5K4F079</t>
  </si>
  <si>
    <t>A0A5K4F0G6</t>
  </si>
  <si>
    <t>A0A5K4F0J2</t>
  </si>
  <si>
    <t>Aminotran_1_2 domain-containing protein</t>
  </si>
  <si>
    <t>A0A5K4F0P7</t>
  </si>
  <si>
    <t>PDZ_6 domain-containing protein</t>
  </si>
  <si>
    <t>A0A5K4F0Z8</t>
  </si>
  <si>
    <t>KH domain-containing protein</t>
  </si>
  <si>
    <t>A0A5K4F103</t>
  </si>
  <si>
    <t>A0A5K4F1M4</t>
  </si>
  <si>
    <t>Phospholipase B-like, EC 3.1.1.-</t>
  </si>
  <si>
    <t>A0A5K4F1Q8</t>
  </si>
  <si>
    <t>Actin-related protein 2/3 complex subunit</t>
  </si>
  <si>
    <t>A0A5K4F1U4</t>
  </si>
  <si>
    <t>FYVE_2 domain-containing protein</t>
  </si>
  <si>
    <t>A0A5K4F232</t>
  </si>
  <si>
    <t>A0A5K4F234</t>
  </si>
  <si>
    <t>A0A5K4F241</t>
  </si>
  <si>
    <t>A0A5K4F277</t>
  </si>
  <si>
    <t>A0A5K4F278</t>
  </si>
  <si>
    <t>Transcriptional cofactor CA150</t>
  </si>
  <si>
    <t>A0A5K4F288</t>
  </si>
  <si>
    <t>Kettin/titin-related protein</t>
  </si>
  <si>
    <t>A0A5K4F2D7</t>
  </si>
  <si>
    <t>A0A5K4F2F1</t>
  </si>
  <si>
    <t>A0A5K4F2J7</t>
  </si>
  <si>
    <t>A0A5K4F2J9</t>
  </si>
  <si>
    <t>Eukaryotic translation initiation factor 3 subunit D, eIF3d (Eukaryotic translation initiation factor 3 subunit 7)</t>
  </si>
  <si>
    <t>A0A5K4F2M1</t>
  </si>
  <si>
    <t>A0A5K4F2R5</t>
  </si>
  <si>
    <t>TROVE domain-containing protein</t>
  </si>
  <si>
    <t>A0A5K4F2Y1</t>
  </si>
  <si>
    <t>A0A5K4F322</t>
  </si>
  <si>
    <t>A0A5K4F325</t>
  </si>
  <si>
    <t>A0A5K4F328</t>
  </si>
  <si>
    <t>BPTI/Kunitz inhibitor domain-containing protein</t>
  </si>
  <si>
    <t>A0A5K4F354</t>
  </si>
  <si>
    <t>A0A5K4F387</t>
  </si>
  <si>
    <t>A0A5K4F3F5</t>
  </si>
  <si>
    <t>A0A5K4F3K1</t>
  </si>
  <si>
    <t>A0A5K4F3K7</t>
  </si>
  <si>
    <t>A0A5K4F3M2</t>
  </si>
  <si>
    <t>Mitochondrial proton/calcium exchanger protein (Leucine zipper-EF-hand-containing transmembrane protein 1)</t>
  </si>
  <si>
    <t>A0A5K4F3M5</t>
  </si>
  <si>
    <t>AMP deaminase, EC 3.5.4.6</t>
  </si>
  <si>
    <t>A0A5K4F3N8</t>
  </si>
  <si>
    <t>FACT complex subunit</t>
  </si>
  <si>
    <t>A0A5K4F3S9</t>
  </si>
  <si>
    <t>C-type lectin domain-containing protein</t>
  </si>
  <si>
    <t>A0A5K4F3V1</t>
  </si>
  <si>
    <t>A0A5K4F3X6</t>
  </si>
  <si>
    <t>A0A5K4F3Y3</t>
  </si>
  <si>
    <t>A0A5K4F420</t>
  </si>
  <si>
    <t>CN hydrolase domain-containing protein</t>
  </si>
  <si>
    <t>A0A5K4F423</t>
  </si>
  <si>
    <t>A0A5K4F447</t>
  </si>
  <si>
    <t>Aspartyl aminopeptidase, EC 3.4.11.21</t>
  </si>
  <si>
    <t>A0A5K4F451</t>
  </si>
  <si>
    <t>Annexin, putative</t>
  </si>
  <si>
    <t>A0A5K4F452</t>
  </si>
  <si>
    <t>Staphylococcal nuclease domain-containing protein, EC 3.1.31.1</t>
  </si>
  <si>
    <t>A0A5K4F480</t>
  </si>
  <si>
    <t>TGc domain-containing protein</t>
  </si>
  <si>
    <t>A0A5K4F489</t>
  </si>
  <si>
    <t>SH3_10 domain-containing protein</t>
  </si>
  <si>
    <t>A0A5K4F4D1</t>
  </si>
  <si>
    <t>ACB domain-containing protein</t>
  </si>
  <si>
    <t>A0A5K4F4E6</t>
  </si>
  <si>
    <t>A0A5K4F4G0</t>
  </si>
  <si>
    <t>A0A5K4F4L5</t>
  </si>
  <si>
    <t>A0A5K4F4P6</t>
  </si>
  <si>
    <t>Tyrosinase_Cu-bd domain-containing protein</t>
  </si>
  <si>
    <t>A0A5K4F542</t>
  </si>
  <si>
    <t>PKS_ER domain-containing protein</t>
  </si>
  <si>
    <t>A0A5K4F5C9</t>
  </si>
  <si>
    <t>A0A5K4F6A1</t>
  </si>
  <si>
    <t>Putative uridine phosphorylase</t>
  </si>
  <si>
    <t>A0A5K4F6J4</t>
  </si>
  <si>
    <t>A0A5K4F6L3</t>
  </si>
  <si>
    <t>A0A5K4F6R0</t>
  </si>
  <si>
    <t>A0A5K4F6V1</t>
  </si>
  <si>
    <t>A0A5K4F761</t>
  </si>
  <si>
    <t>Threonine--tRNA ligase, EC 6.1.1.3 (Threonyl-tRNA synthetase)</t>
  </si>
  <si>
    <t>A0A5K4F766</t>
  </si>
  <si>
    <t>U6 snRNA-associated Sm-like protein LSm2</t>
  </si>
  <si>
    <t>A0A5K4F7B3</t>
  </si>
  <si>
    <t>A0A5K4F7F9</t>
  </si>
  <si>
    <t>A0A5K4F7H2</t>
  </si>
  <si>
    <t>A0A5K4F7I0</t>
  </si>
  <si>
    <t>SH2 domain-containing protein</t>
  </si>
  <si>
    <t>A0A5K4F7M2</t>
  </si>
  <si>
    <t>Coatomer subunit delta</t>
  </si>
  <si>
    <t>A0A5K4F7P9</t>
  </si>
  <si>
    <t>MAM domain-containing protein</t>
  </si>
  <si>
    <t>A0A5K4F7T5</t>
  </si>
  <si>
    <t>A0A5K4F7U6</t>
  </si>
  <si>
    <t>A0A5K4F801</t>
  </si>
  <si>
    <t>A0A5K4F867</t>
  </si>
  <si>
    <t>A0A5K4F877</t>
  </si>
  <si>
    <t>TNFR</t>
  </si>
  <si>
    <t>A0A5K4F8D5</t>
  </si>
  <si>
    <t>A0A5K4F8I2</t>
  </si>
  <si>
    <t>Acylphosphatase, EC 3.6.1.7</t>
  </si>
  <si>
    <t>A0A5K4F8R8</t>
  </si>
  <si>
    <t>A0A5K4F8U0</t>
  </si>
  <si>
    <t>6-phosphogluconate dehydrogenase, decarboxylating, EC 1.1.1.44</t>
  </si>
  <si>
    <t>A0A5K4F9E9</t>
  </si>
  <si>
    <t>Malectin domain-containing protein</t>
  </si>
  <si>
    <t>A0A5K4F9G0</t>
  </si>
  <si>
    <t>A0A5K4F9L9</t>
  </si>
  <si>
    <t>Pre-mRNA-processing factor 19, EC 2.3.2.27</t>
  </si>
  <si>
    <t>A0A5K4F9X8</t>
  </si>
  <si>
    <t>FERM domain-containing protein</t>
  </si>
  <si>
    <t>A0A5K4FA47</t>
  </si>
  <si>
    <t>Ala_racemase_N domain-containing protein</t>
  </si>
  <si>
    <t>A0A5K4FAB9</t>
  </si>
  <si>
    <t>A0A5K4FAK2</t>
  </si>
  <si>
    <t>A0A5K4FAM0</t>
  </si>
  <si>
    <t>A0A5K4FAN3</t>
  </si>
  <si>
    <t>ADF-H domain-containing protein</t>
  </si>
  <si>
    <t>A0A5K4FAN4</t>
  </si>
  <si>
    <t>A0A5K4FAP3</t>
  </si>
  <si>
    <t>A0A5K4FAU1</t>
  </si>
  <si>
    <t>A0A5K4FB22</t>
  </si>
  <si>
    <t>N(6)-L-threonylcarbamoyladenine synthase, EC 2.3.1.234 (N6-L-threonylcarbamoyladenine synthase)</t>
  </si>
  <si>
    <t>A0A5K4FB86</t>
  </si>
  <si>
    <t>A0A5K4FB90</t>
  </si>
  <si>
    <t>A0A5K4FBJ5</t>
  </si>
  <si>
    <t>Putative mitochondrial ribosomal protein L53</t>
  </si>
  <si>
    <t>A0A5K4FBN8</t>
  </si>
  <si>
    <t>A0A5K4FBU7</t>
  </si>
  <si>
    <t>ZU5 domain-containing protein</t>
  </si>
  <si>
    <t>A0A5K4FBW8</t>
  </si>
  <si>
    <t>Tropomyosin-1</t>
  </si>
  <si>
    <t>A0A5K4FBX4</t>
  </si>
  <si>
    <t>A0A5K4FC02</t>
  </si>
  <si>
    <t>Eukaryotic translation initiation factor 3 subunit L, eIF3l</t>
  </si>
  <si>
    <t>A0A5K4FC78</t>
  </si>
  <si>
    <t>A0A5K4FCA5</t>
  </si>
  <si>
    <t>EF-hand domain-containing protein</t>
  </si>
  <si>
    <t>A0A5K4FCI3</t>
  </si>
  <si>
    <t>26S proteasome non-ATPase regulatory subunit 1</t>
  </si>
  <si>
    <t>A0A5K4FCS2</t>
  </si>
  <si>
    <t>A0A5K4FD47</t>
  </si>
  <si>
    <t>A0A5K4FDB9</t>
  </si>
  <si>
    <t>A0A5K4FDD3</t>
  </si>
  <si>
    <t>A0A5K4FDR8</t>
  </si>
  <si>
    <t>A0A5K4FDT4</t>
  </si>
  <si>
    <t>TIP120 domain-containing protein</t>
  </si>
  <si>
    <t>A0A5K4FDU8</t>
  </si>
  <si>
    <t>Ribosomal protein L19</t>
  </si>
  <si>
    <t>A0A5K4FDX2</t>
  </si>
  <si>
    <t>Putative collagen alpha-1(V) chain</t>
  </si>
  <si>
    <t>A0A5K4FE25</t>
  </si>
  <si>
    <t>A0A5K4FE28</t>
  </si>
  <si>
    <t>Polysacc_synt_4 domain-containing protein</t>
  </si>
  <si>
    <t>A0A5K4FE76</t>
  </si>
  <si>
    <t>A0A5K4FEG8</t>
  </si>
  <si>
    <t>A0A5K4FEM7</t>
  </si>
  <si>
    <t>A0A5K4FFP1</t>
  </si>
  <si>
    <t>Ras-related protein Rab-3</t>
  </si>
  <si>
    <t>A0A5K4FFP2</t>
  </si>
  <si>
    <t>Fe2OG dioxygenase domain-containing protein</t>
  </si>
  <si>
    <t>A0A5K4FFR4</t>
  </si>
  <si>
    <t>A0A5K4FFU6</t>
  </si>
  <si>
    <t>B8Y6H3</t>
  </si>
  <si>
    <t>DIF_5</t>
  </si>
  <si>
    <t>C0L926</t>
  </si>
  <si>
    <t>Peptidylamidoglycolate lyase, EC 4.3.2.5</t>
  </si>
  <si>
    <t>C1LZ83</t>
  </si>
  <si>
    <t>Proteasome activator PA28-gamma</t>
  </si>
  <si>
    <t>C1LZY9</t>
  </si>
  <si>
    <t>C4PZS5</t>
  </si>
  <si>
    <t>60S acidic ribosomal protein P0</t>
  </si>
  <si>
    <t>C4Q2I8</t>
  </si>
  <si>
    <t>N-acyl-aliphatic-L-amino acid amidohydrolase, EC 3.5.1.14 (N-acyl-L-amino-acid amidohydrolase)</t>
  </si>
  <si>
    <t>C4Q4W0</t>
  </si>
  <si>
    <t>C4Q5J8</t>
  </si>
  <si>
    <t>C4QB35</t>
  </si>
  <si>
    <t>C4QIC0</t>
  </si>
  <si>
    <t>C4QJA1</t>
  </si>
  <si>
    <t>ATP synthase delta chain, mitochondrial,putative</t>
  </si>
  <si>
    <t>C4QJB5</t>
  </si>
  <si>
    <t>C4QP69</t>
  </si>
  <si>
    <t>Receptor for activated PKC, putative</t>
  </si>
  <si>
    <t>C4QPU9</t>
  </si>
  <si>
    <t>C7DPD5</t>
  </si>
  <si>
    <t>Serine/threonine kinase; cAMP-dependent protein kinase catalytic subunit (cAMP-dependent protein kinase catalytic subunit)</t>
  </si>
  <si>
    <t>E2EAJ1</t>
  </si>
  <si>
    <t>GDP-mannose 4,6-dehydratase, EC 4.2.1.47 (GDP-D-mannose dehydratase)</t>
  </si>
  <si>
    <t>G4LUC6</t>
  </si>
  <si>
    <t>G4LUC8</t>
  </si>
  <si>
    <t>Camp-dependent protein kinase regulatory chain,putative</t>
  </si>
  <si>
    <t>G4LUF3</t>
  </si>
  <si>
    <t>Hyaluronidase, putative</t>
  </si>
  <si>
    <t>G4LUJ6</t>
  </si>
  <si>
    <t>G4LUZ0</t>
  </si>
  <si>
    <t>Eukaryotic translation initiation factor 3 subunit K, eIF3k (eIF-3 p25)</t>
  </si>
  <si>
    <t>G4LV80</t>
  </si>
  <si>
    <t>6-phosphogluconolactonase, 6PGL, EC 3.1.1.31</t>
  </si>
  <si>
    <t>G4LVC7</t>
  </si>
  <si>
    <t>G4LVD2</t>
  </si>
  <si>
    <t>G4LVS4</t>
  </si>
  <si>
    <t>G4LVU9</t>
  </si>
  <si>
    <t>F-actin-capping protein subunit alpha</t>
  </si>
  <si>
    <t>G4LW08</t>
  </si>
  <si>
    <t>Actin, putative</t>
  </si>
  <si>
    <t>G4LX41</t>
  </si>
  <si>
    <t>COP9 signalosome complex subunit 4</t>
  </si>
  <si>
    <t>G4LXB1</t>
  </si>
  <si>
    <t>Elongation factor 1-gamma, putative</t>
  </si>
  <si>
    <t>G4LXI6</t>
  </si>
  <si>
    <t>G4LXM5</t>
  </si>
  <si>
    <t>G4LXX5</t>
  </si>
  <si>
    <t>Cystathionine beta-synthase, EC 4.2.1.22</t>
  </si>
  <si>
    <t>G4LXZ2</t>
  </si>
  <si>
    <t>Ribonucloprotein</t>
  </si>
  <si>
    <t>G4LY02</t>
  </si>
  <si>
    <t>NIF3-like protein 1</t>
  </si>
  <si>
    <t>G4LY37</t>
  </si>
  <si>
    <t>Importin subunit alpha</t>
  </si>
  <si>
    <t>G4LY63</t>
  </si>
  <si>
    <t>Succinate dehydrogenase [ubiquinone] flavoprotein subunit, mitochondrial, EC 1.3.5.1</t>
  </si>
  <si>
    <t>G4LYA2</t>
  </si>
  <si>
    <t>Cysteine and histidine-rich domain (Chord)-containing, zinc binding protein, putative</t>
  </si>
  <si>
    <t>G4LYE6</t>
  </si>
  <si>
    <t>G4LYI8</t>
  </si>
  <si>
    <t>ATP-dependent (S)-NAD(P)H-hydrate dehydratase, EC 4.2.1.93 (ATP-dependent NAD(P)HX dehydratase)</t>
  </si>
  <si>
    <t>G4LYZ1</t>
  </si>
  <si>
    <t>Glutamate dehydrogenase</t>
  </si>
  <si>
    <t>G4LZ54</t>
  </si>
  <si>
    <t>Syntaxin-12, putative</t>
  </si>
  <si>
    <t>G4LZI3</t>
  </si>
  <si>
    <t>Universal stress protein G, putative</t>
  </si>
  <si>
    <t>G4LZY4</t>
  </si>
  <si>
    <t>Hsp90 chaperone protein kinase-targeting subunit</t>
  </si>
  <si>
    <t>G4M039</t>
  </si>
  <si>
    <t>Neutral alpha-glucosidase ab (Glucosidase II alpha subunit) (Alpha glucosidase 2),putative</t>
  </si>
  <si>
    <t>G4M0L4</t>
  </si>
  <si>
    <t>G4M0N4</t>
  </si>
  <si>
    <t>Protein phosphatase inhibitor, putative</t>
  </si>
  <si>
    <t>G4M0V9</t>
  </si>
  <si>
    <t>SH3 domain-binding glutamic acid-rich-like protein</t>
  </si>
  <si>
    <t>G4M0W9</t>
  </si>
  <si>
    <t>G4M0X2</t>
  </si>
  <si>
    <t>Ubiquilin 1,2, putative</t>
  </si>
  <si>
    <t>G4M103</t>
  </si>
  <si>
    <t>Vesicular integral-membrane protein vip36 (Mannose-binding lectin 2)-related</t>
  </si>
  <si>
    <t>G4M1G7</t>
  </si>
  <si>
    <t>Growth factor receptor-bound protein, putative</t>
  </si>
  <si>
    <t>G4M1K6</t>
  </si>
  <si>
    <t>Pyridoxal 5'-phosphate synthase, EC 1.4.3.5</t>
  </si>
  <si>
    <t>G4V5J1</t>
  </si>
  <si>
    <t>Acetyl-CoA hydrolase, EC 3.1.2.1 (Acetyl-CoA deacylase)</t>
  </si>
  <si>
    <t>G4V5L4</t>
  </si>
  <si>
    <t>Putative chaperonin containing t-complex protein 1, zeta subunit, tcpz</t>
  </si>
  <si>
    <t>G4V5L5</t>
  </si>
  <si>
    <t>DUF1681 domain-containing protein</t>
  </si>
  <si>
    <t>G4V5Q2</t>
  </si>
  <si>
    <t>G4V5S1</t>
  </si>
  <si>
    <t>Smp_200240</t>
  </si>
  <si>
    <t>G4V5S2</t>
  </si>
  <si>
    <t>G4V5V7</t>
  </si>
  <si>
    <t>Putative tubulin-specific chaperone B (Tubulin folding cofactor B)</t>
  </si>
  <si>
    <t>G4V5Z8</t>
  </si>
  <si>
    <t>G4V604</t>
  </si>
  <si>
    <t>Histone deacetylase, EC 3.5.1.98</t>
  </si>
  <si>
    <t>G4V664</t>
  </si>
  <si>
    <t>Similar to TatD DNAse domain containing 1; Tatd DNAse-related</t>
  </si>
  <si>
    <t>G4V683</t>
  </si>
  <si>
    <t>Phosphorylase kinase, EC 2.7.11.19</t>
  </si>
  <si>
    <t>G4V6F1</t>
  </si>
  <si>
    <t>G4V6J3</t>
  </si>
  <si>
    <t>Coatomer subunit gamma</t>
  </si>
  <si>
    <t>G4V6L7</t>
  </si>
  <si>
    <t>G4V6T7</t>
  </si>
  <si>
    <t>G4V6Z2</t>
  </si>
  <si>
    <t>Putative gaba(A) receptor-associated protein</t>
  </si>
  <si>
    <t>G4V6Z7</t>
  </si>
  <si>
    <t>Actin-related protein 2/3 complex subunit 5</t>
  </si>
  <si>
    <t>G4V734</t>
  </si>
  <si>
    <t>Putative gtp-binding protein (Q) alpha-11 subunit, gna11</t>
  </si>
  <si>
    <t>G4V774</t>
  </si>
  <si>
    <t>Putative inhibitor of apoptosis (Iap) domain family member</t>
  </si>
  <si>
    <t>G4V7B6</t>
  </si>
  <si>
    <t>Crp-related</t>
  </si>
  <si>
    <t>G4V7F4</t>
  </si>
  <si>
    <t>G4V7H6</t>
  </si>
  <si>
    <t>Putative glycogen synthase kinase 3-related (Gsk3)</t>
  </si>
  <si>
    <t>G4V7X3</t>
  </si>
  <si>
    <t>G4V7X9</t>
  </si>
  <si>
    <t>G4V7Y4</t>
  </si>
  <si>
    <t>Serine/threonine protein phosphatase 2A regulatory subunit</t>
  </si>
  <si>
    <t>G4V850</t>
  </si>
  <si>
    <t>G4V8G1</t>
  </si>
  <si>
    <t>G4V8L2</t>
  </si>
  <si>
    <t>Serine/threonine-protein phosphatase 5, EC 3.1.3.16</t>
  </si>
  <si>
    <t>G4V8W3</t>
  </si>
  <si>
    <t>Putative mannose-1-phosphate guanyltransferase</t>
  </si>
  <si>
    <t>G4V8X9</t>
  </si>
  <si>
    <t>G4V946</t>
  </si>
  <si>
    <t>Macro domain-containing protein</t>
  </si>
  <si>
    <t>G4V9A8</t>
  </si>
  <si>
    <t>Putative rho2 GTPase</t>
  </si>
  <si>
    <t>G4V9G5</t>
  </si>
  <si>
    <t>60S ribosomal protein L12</t>
  </si>
  <si>
    <t>G4V9I5</t>
  </si>
  <si>
    <t>Inosine-5'-monophosphate dehydrogenase, IMP dehydrogenase, IMPD, IMPDH, EC 1.1.1.205</t>
  </si>
  <si>
    <t>G4V9X4</t>
  </si>
  <si>
    <t>Rhodanese domain-containing protein</t>
  </si>
  <si>
    <t>G4V9Z3</t>
  </si>
  <si>
    <t>U6 snRNA-associated Sm-like protein LSm3</t>
  </si>
  <si>
    <t>G4VA28</t>
  </si>
  <si>
    <t>Tegumental antigen</t>
  </si>
  <si>
    <t>G4VA29</t>
  </si>
  <si>
    <t>G4VAJ9</t>
  </si>
  <si>
    <t>40S ribosomal protein S12</t>
  </si>
  <si>
    <t>G4VAQ2</t>
  </si>
  <si>
    <t>G4VAS6</t>
  </si>
  <si>
    <t>G4VB07</t>
  </si>
  <si>
    <t>G4VB16</t>
  </si>
  <si>
    <t>G4VB23</t>
  </si>
  <si>
    <t>Fumarate hydratase, EC 4.2.1.2</t>
  </si>
  <si>
    <t>G4VBJ2</t>
  </si>
  <si>
    <t>Ubx6(Yeast)-related</t>
  </si>
  <si>
    <t>G4VBK5</t>
  </si>
  <si>
    <t>Ribokinase, RK, EC 2.7.1.15</t>
  </si>
  <si>
    <t>G4VBN1</t>
  </si>
  <si>
    <t>Fragile X related 1, frx1</t>
  </si>
  <si>
    <t>G4VBP6</t>
  </si>
  <si>
    <t>Sm protein F</t>
  </si>
  <si>
    <t>G4VBY2</t>
  </si>
  <si>
    <t>Putative sumo-1-activating enzyme E1a</t>
  </si>
  <si>
    <t>G4VC15</t>
  </si>
  <si>
    <t>G4VC44</t>
  </si>
  <si>
    <t>Putative glucose transport protein</t>
  </si>
  <si>
    <t>G4VC55</t>
  </si>
  <si>
    <t>Venom allergen-like (VAL) 11 protein</t>
  </si>
  <si>
    <t>G4VC69</t>
  </si>
  <si>
    <t>Tryptophan--tRNA ligase, EC 6.1.1.2 (Tryptophanyl-tRNA synthetase)</t>
  </si>
  <si>
    <t>G4VCD7</t>
  </si>
  <si>
    <t>Dihydropteridine reductase</t>
  </si>
  <si>
    <t>G4VCF5</t>
  </si>
  <si>
    <t>Putative eukaryotic translation initiation factor 4e</t>
  </si>
  <si>
    <t>G4VCN8</t>
  </si>
  <si>
    <t>Dihydrolipoyl dehydrogenase, EC 1.8.1.4</t>
  </si>
  <si>
    <t>G4VCS4</t>
  </si>
  <si>
    <t>G4VCW3</t>
  </si>
  <si>
    <t>Histone H2A</t>
  </si>
  <si>
    <t>G4VDB2</t>
  </si>
  <si>
    <t>Geranylgeranyl transferase type-2 subunit alpha, EC 2.5.1.60 (Geranylgeranyl transferase type II subunit alpha)</t>
  </si>
  <si>
    <t>G4VDS7</t>
  </si>
  <si>
    <t>Putative chromobox protein</t>
  </si>
  <si>
    <t>G4VE80</t>
  </si>
  <si>
    <t>Nicotinate phosphoribosyltransferase related pre-B cell enhancing factor</t>
  </si>
  <si>
    <t>G4VEG1</t>
  </si>
  <si>
    <t>Endothelial differentiation-related factor 1</t>
  </si>
  <si>
    <t>G4VEM1</t>
  </si>
  <si>
    <t>UDP-glucose 4-epimerase, EC 5.1.3.2</t>
  </si>
  <si>
    <t>G4VEP8</t>
  </si>
  <si>
    <t>G4VES1</t>
  </si>
  <si>
    <t>Dihydropyrimidinase (M38 family); Dihydropyrimidinase related protein-2 (M38 family)</t>
  </si>
  <si>
    <t>G4VEV6</t>
  </si>
  <si>
    <t>Cathepsin D (A01 family)</t>
  </si>
  <si>
    <t>G4VF55</t>
  </si>
  <si>
    <t>RNA-binding protein 8A</t>
  </si>
  <si>
    <t>G4VF95</t>
  </si>
  <si>
    <t>Putative leucine-rich repeat-containing protein</t>
  </si>
  <si>
    <t>G4VFE1</t>
  </si>
  <si>
    <t>Fibrillar collagen NC1 domain-containing protein</t>
  </si>
  <si>
    <t>G4VFG2</t>
  </si>
  <si>
    <t>Metallophos domain-containing protein</t>
  </si>
  <si>
    <t>G4VFI4</t>
  </si>
  <si>
    <t>60S acidic ribosomal protein P2</t>
  </si>
  <si>
    <t>G4VFN5</t>
  </si>
  <si>
    <t>Putative prefoldin subunit 2</t>
  </si>
  <si>
    <t>G4VFV5</t>
  </si>
  <si>
    <t>Phospholipase d-related</t>
  </si>
  <si>
    <t>G4VFX0</t>
  </si>
  <si>
    <t>Putative tropinone reductase</t>
  </si>
  <si>
    <t>G4VFY7</t>
  </si>
  <si>
    <t>Subfamily A1A unassigned peptidase (A01 family)</t>
  </si>
  <si>
    <t>G4VG42</t>
  </si>
  <si>
    <t>Dipeptidyl peptidase 1 (Cathepsin C) (Cathepsin J) (Dipeptidyl peptidase I) (Dipeptidyl transferase)</t>
  </si>
  <si>
    <t>G4VG55</t>
  </si>
  <si>
    <t>Coatomer subunit epsilon</t>
  </si>
  <si>
    <t>G4VGF2</t>
  </si>
  <si>
    <t>Copper transport protein atox1-related</t>
  </si>
  <si>
    <t>G4VGF4</t>
  </si>
  <si>
    <t>Skp1-related</t>
  </si>
  <si>
    <t>G4VGG1</t>
  </si>
  <si>
    <t>Putative proteasome inhibitor</t>
  </si>
  <si>
    <t>G4VHD9</t>
  </si>
  <si>
    <t>T-complex protein 1 subunit delta</t>
  </si>
  <si>
    <t>G4VHH4</t>
  </si>
  <si>
    <t>G4VHN1</t>
  </si>
  <si>
    <t>Putative importin beta-1</t>
  </si>
  <si>
    <t>G4VIK8</t>
  </si>
  <si>
    <t>60S ribosomal protein L29</t>
  </si>
  <si>
    <t>G4VIN1</t>
  </si>
  <si>
    <t>Non-specific serine/threonine protein kinase, EC 2.7.11.1</t>
  </si>
  <si>
    <t>G4VIZ9</t>
  </si>
  <si>
    <t>Serine--tRNA ligase, EC 6.1.1.11 (Seryl-tRNA synthetase)</t>
  </si>
  <si>
    <t>G4VJ45</t>
  </si>
  <si>
    <t>G4VJE7</t>
  </si>
  <si>
    <t>G4VJS1</t>
  </si>
  <si>
    <t>Putative 60s acidic ribosomal protein P1</t>
  </si>
  <si>
    <t>G4VJT2</t>
  </si>
  <si>
    <t>Putative 60s ribosomal protein L10a</t>
  </si>
  <si>
    <t>G4VJX1</t>
  </si>
  <si>
    <t>DUF727 domain-containing protein</t>
  </si>
  <si>
    <t>G4VJX4</t>
  </si>
  <si>
    <t>Putative tropomodulin</t>
  </si>
  <si>
    <t>G4VK53</t>
  </si>
  <si>
    <t>Putative nadh-ubiquinone oxidoreductase 24 kD subunit</t>
  </si>
  <si>
    <t>G4VKC4</t>
  </si>
  <si>
    <t>G4VKC5</t>
  </si>
  <si>
    <t>Sec24-related C, d</t>
  </si>
  <si>
    <t>G4VKL7</t>
  </si>
  <si>
    <t>Protein MIX23 (Coiled-coil domain-containing protein 58)</t>
  </si>
  <si>
    <t>G4VKT0</t>
  </si>
  <si>
    <t>Putative marvel-containing potential lipid raft-associated protein</t>
  </si>
  <si>
    <t>G4VKU2</t>
  </si>
  <si>
    <t>G4VL14</t>
  </si>
  <si>
    <t>G4VL25</t>
  </si>
  <si>
    <t>Elongin-C</t>
  </si>
  <si>
    <t>G4VL77</t>
  </si>
  <si>
    <t>G4VLE3</t>
  </si>
  <si>
    <t>Alpha-galactosidase, EC 3.2.1.-</t>
  </si>
  <si>
    <t>G4VLF7</t>
  </si>
  <si>
    <t>Putative 60s ribosomal protein L24</t>
  </si>
  <si>
    <t>G4VLS0</t>
  </si>
  <si>
    <t>G4VMK4</t>
  </si>
  <si>
    <t>Putative thioredoxin-like protein</t>
  </si>
  <si>
    <t>G4VML1</t>
  </si>
  <si>
    <t>Fructose-bisphosphatase, EC 3.1.3.11</t>
  </si>
  <si>
    <t>G4VMR9</t>
  </si>
  <si>
    <t>G4VMW9</t>
  </si>
  <si>
    <t>G4VN13</t>
  </si>
  <si>
    <t>G4VN61</t>
  </si>
  <si>
    <t>G4VN73</t>
  </si>
  <si>
    <t>Tropomyosin-2</t>
  </si>
  <si>
    <t>G4VNL4</t>
  </si>
  <si>
    <t>Putative programmed cell death</t>
  </si>
  <si>
    <t>G4VNL6</t>
  </si>
  <si>
    <t>Putative nuclear autoantigenic sperm protein (Nasp)</t>
  </si>
  <si>
    <t>G4VNL7</t>
  </si>
  <si>
    <t>G4VNM5</t>
  </si>
  <si>
    <t>G4VNT2</t>
  </si>
  <si>
    <t>Alanine--tRNA ligase, EC 6.1.1.7</t>
  </si>
  <si>
    <t>G4VP93</t>
  </si>
  <si>
    <t>Putative geranylgeranyl pyrophosphate synthase</t>
  </si>
  <si>
    <t>G4VPB2</t>
  </si>
  <si>
    <t>U6 snRNA-associated Sm-like protein LSm4</t>
  </si>
  <si>
    <t>G4VPH8</t>
  </si>
  <si>
    <t>Putative pdz and lim domain protein</t>
  </si>
  <si>
    <t>G4VPM6</t>
  </si>
  <si>
    <t>G4VPP3</t>
  </si>
  <si>
    <t>Ubiquitin-activating enzyme E1-related</t>
  </si>
  <si>
    <t>G4VPR7</t>
  </si>
  <si>
    <t>Protein phosphatase 1 regulatory subunit 7 (Protein phosphatase 1 regulatory subunit 22)</t>
  </si>
  <si>
    <t>G4VQH7</t>
  </si>
  <si>
    <t>Putative microtubule-associated protein, rp/eb family</t>
  </si>
  <si>
    <t>G4VQJ3</t>
  </si>
  <si>
    <t>Adenine phosphoribosyltransferase, EC 2.4.2.7</t>
  </si>
  <si>
    <t>G4VQJ4</t>
  </si>
  <si>
    <t>G4VQK1</t>
  </si>
  <si>
    <t>T-complex protein 1 subunit beta (CCT-beta)</t>
  </si>
  <si>
    <t>G4VQX9</t>
  </si>
  <si>
    <t>Adenylosuccinate lyase, ASL, EC 4.3.2.2 (Adenylosuccinase)</t>
  </si>
  <si>
    <t>G4VQZ4</t>
  </si>
  <si>
    <t>G4VR11</t>
  </si>
  <si>
    <t>Protein kinase</t>
  </si>
  <si>
    <t>G4VR32</t>
  </si>
  <si>
    <t>S-(hydroxymethyl)glutathione dehydrogenase, EC 1.1.1.284</t>
  </si>
  <si>
    <t>G4VR73</t>
  </si>
  <si>
    <t>Putative dual-specificity phosphatase</t>
  </si>
  <si>
    <t>G4VR84</t>
  </si>
  <si>
    <t>Putative calmodulin (CaM)</t>
  </si>
  <si>
    <t>G4VR86</t>
  </si>
  <si>
    <t>Putative calmodulin-3 (CaM-3)</t>
  </si>
  <si>
    <t>G4VRA7</t>
  </si>
  <si>
    <t>Putative ubiquitin-conjugating enzyme E2 I</t>
  </si>
  <si>
    <t>G4VRC9</t>
  </si>
  <si>
    <t>G4VRU2</t>
  </si>
  <si>
    <t>G4VS32</t>
  </si>
  <si>
    <t>U6 snRNA-associated Sm-like protein LSm5</t>
  </si>
  <si>
    <t>G4VS51</t>
  </si>
  <si>
    <t>G4VSB7</t>
  </si>
  <si>
    <t>LIMPETin; Putative four and A half lim domains</t>
  </si>
  <si>
    <t>G4VSD6</t>
  </si>
  <si>
    <t>G4VSL0</t>
  </si>
  <si>
    <t>G4VSL7</t>
  </si>
  <si>
    <t>Obg-like ATPase 1</t>
  </si>
  <si>
    <t>G4VSQ5</t>
  </si>
  <si>
    <t>Superoxide dismutase, EC 1.15.1.1</t>
  </si>
  <si>
    <t>G4VSR3</t>
  </si>
  <si>
    <t>T-complex-associated-testis-expressed 1-related</t>
  </si>
  <si>
    <t>G4VSS2</t>
  </si>
  <si>
    <t>Uroporphyrinogen decarboxylase, EC 4.1.1.37</t>
  </si>
  <si>
    <t>G4VSW3</t>
  </si>
  <si>
    <t>G4VSX8</t>
  </si>
  <si>
    <t>Deoxyhypusine hydroxylase, DOHH, EC 1.14.99.29 (Deoxyhypusine dioxygenase) (Deoxyhypusine monooxygenase)</t>
  </si>
  <si>
    <t>G4VSY1</t>
  </si>
  <si>
    <t>Putative p30 dbc protein</t>
  </si>
  <si>
    <t>G4VT90</t>
  </si>
  <si>
    <t>Small nuclear ribonucleoprotein Sm D2, Sm-D2 (snRNP core protein D2)</t>
  </si>
  <si>
    <t>G4VTM0</t>
  </si>
  <si>
    <t>HSac2 domain-containing protein</t>
  </si>
  <si>
    <t>G4VTM4</t>
  </si>
  <si>
    <t>Autophagy-related protein 3</t>
  </si>
  <si>
    <t>G4VTQ0</t>
  </si>
  <si>
    <t>SmKK7</t>
  </si>
  <si>
    <t>G4VTR5</t>
  </si>
  <si>
    <t>Putative guanine nucleotide-binding protein beta 1, 4 (G protein beta1, 4)</t>
  </si>
  <si>
    <t>G4VTS1</t>
  </si>
  <si>
    <t>Sh3 domain-binding glutamic acid-rich-like protein</t>
  </si>
  <si>
    <t>Q04702</t>
  </si>
  <si>
    <t>Putative smirv1 protein; Putative smirv1 protein; SmIrV1 protein; SmIrV1 protein (SmIrV1 protein)</t>
  </si>
  <si>
    <t>Q15ES0</t>
  </si>
  <si>
    <t>Nuclear transport factor 2, NTF-2</t>
  </si>
  <si>
    <t>Q15EU2</t>
  </si>
  <si>
    <t>Cytochrome c-like protein (Cytochrome c-like protein; Putative cytochrome c)</t>
  </si>
  <si>
    <t>Q26536</t>
  </si>
  <si>
    <t>LGG (LGG; Saposin containing protein; Saposin containing protein)</t>
  </si>
  <si>
    <t>Q27277</t>
  </si>
  <si>
    <t>Y-box binding protein (Y-box binding protein homolog)</t>
  </si>
  <si>
    <t>Q2MK71</t>
  </si>
  <si>
    <t>RAD6 (RAD6; Ubiquitin-conjugating enzyme rad6, putative)</t>
  </si>
  <si>
    <t>Q2VU48</t>
  </si>
  <si>
    <t>Small ubiquitin-related modifier, SUMO</t>
  </si>
  <si>
    <t>Q3ZFF5</t>
  </si>
  <si>
    <t>Q4JHT3</t>
  </si>
  <si>
    <t>Small nuclear ribonucleoprotein Sm D3, Sm-D3 (snRNP core protein D3)</t>
  </si>
  <si>
    <t>Q4PLC2</t>
  </si>
  <si>
    <t>Protein arginine N-methyltransferase 1</t>
  </si>
  <si>
    <t>Q6RYS1</t>
  </si>
  <si>
    <t>High mobility group B1 (High mobility group B1 protein)</t>
  </si>
  <si>
    <t>Q95PM1</t>
  </si>
  <si>
    <t>Cathepsin B endopeptidase</t>
  </si>
  <si>
    <t>Q9NGC4</t>
  </si>
  <si>
    <t>PUR-alpha-like protein</t>
  </si>
  <si>
    <t>S5XLH6</t>
  </si>
  <si>
    <t>Septin</t>
  </si>
  <si>
    <t>W8GKU3</t>
  </si>
  <si>
    <t>Prolyl endopeptidase, EC 3.4.21.-</t>
  </si>
  <si>
    <t>ES from mixes Male/Female culture</t>
  </si>
  <si>
    <t>Kenney et al, Front Parasitol, 2022</t>
  </si>
  <si>
    <t>protein</t>
  </si>
  <si>
    <t>Samoil and Sotillo</t>
  </si>
  <si>
    <t>Accessions Fraction 7</t>
  </si>
  <si>
    <t>Accessions Fraction 1</t>
  </si>
  <si>
    <t>Accessions (entry Uniprot)  2&gt; worm EV papers</t>
  </si>
  <si>
    <t>overlapping proteins</t>
  </si>
  <si>
    <t>Overlapping proteins with F1</t>
  </si>
  <si>
    <t>Overlapping proteins with F7</t>
  </si>
  <si>
    <t>Overlapping proteins with F1 and F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color rgb="FF2E2E2E"/>
      <name val="Calibri"/>
      <family val="2"/>
      <scheme val="minor"/>
    </font>
    <font>
      <b/>
      <sz val="10"/>
      <name val="Calibri"/>
      <family val="2"/>
      <scheme val="minor"/>
    </font>
    <font>
      <b/>
      <sz val="10"/>
      <color rgb="FF000000"/>
      <name val="Calibri"/>
      <family val="2"/>
      <scheme val="minor"/>
    </font>
    <font>
      <sz val="10"/>
      <name val="Calibri"/>
      <family val="2"/>
      <scheme val="minor"/>
    </font>
    <font>
      <i/>
      <sz val="10"/>
      <name val="Calibri"/>
      <family val="2"/>
      <scheme val="minor"/>
    </font>
    <font>
      <i/>
      <sz val="10"/>
      <color rgb="FF000000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8"/>
      <color rgb="FF000000"/>
      <name val="Calibri"/>
      <family val="2"/>
      <scheme val="minor"/>
    </font>
    <font>
      <sz val="9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i/>
      <sz val="10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b/>
      <sz val="9"/>
      <color rgb="FF000000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theme="3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A7CDF0"/>
      </patternFill>
    </fill>
    <fill>
      <patternFill patternType="solid">
        <fgColor rgb="FFDDEBF7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/>
      <bottom style="thin">
        <color rgb="FFBFBFBF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72">
    <xf numFmtId="0" fontId="0" fillId="0" borderId="0" xfId="0"/>
    <xf numFmtId="0" fontId="2" fillId="0" borderId="1" xfId="1" applyFont="1" applyBorder="1" applyAlignment="1">
      <alignment vertical="center"/>
    </xf>
    <xf numFmtId="0" fontId="3" fillId="0" borderId="1" xfId="0" applyFont="1" applyBorder="1" applyAlignment="1">
      <alignment vertical="center" wrapText="1"/>
    </xf>
    <xf numFmtId="0" fontId="4" fillId="0" borderId="2" xfId="0" applyFont="1" applyBorder="1" applyAlignment="1">
      <alignment vertical="center" wrapText="1"/>
    </xf>
    <xf numFmtId="0" fontId="5" fillId="0" borderId="1" xfId="0" applyFont="1" applyBorder="1" applyAlignment="1">
      <alignment horizontal="left"/>
    </xf>
    <xf numFmtId="0" fontId="5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left"/>
    </xf>
    <xf numFmtId="0" fontId="7" fillId="0" borderId="1" xfId="0" applyFont="1" applyBorder="1" applyAlignment="1">
      <alignment horizontal="left" wrapText="1"/>
    </xf>
    <xf numFmtId="0" fontId="6" fillId="0" borderId="1" xfId="0" applyFont="1" applyBorder="1" applyAlignment="1">
      <alignment horizontal="left" wrapText="1"/>
    </xf>
    <xf numFmtId="0" fontId="7" fillId="0" borderId="1" xfId="0" applyFont="1" applyBorder="1" applyAlignment="1">
      <alignment horizontal="left"/>
    </xf>
    <xf numFmtId="0" fontId="8" fillId="0" borderId="1" xfId="0" applyFont="1" applyBorder="1" applyAlignment="1">
      <alignment horizontal="left"/>
    </xf>
    <xf numFmtId="0" fontId="5" fillId="2" borderId="1" xfId="0" applyFont="1" applyFill="1" applyBorder="1" applyAlignment="1">
      <alignment horizontal="left"/>
    </xf>
    <xf numFmtId="0" fontId="5" fillId="3" borderId="1" xfId="0" applyFont="1" applyFill="1" applyBorder="1" applyAlignment="1">
      <alignment horizontal="left"/>
    </xf>
    <xf numFmtId="0" fontId="0" fillId="0" borderId="6" xfId="0" applyBorder="1"/>
    <xf numFmtId="0" fontId="9" fillId="0" borderId="0" xfId="0" applyFont="1"/>
    <xf numFmtId="0" fontId="9" fillId="5" borderId="6" xfId="0" applyFont="1" applyFill="1" applyBorder="1"/>
    <xf numFmtId="0" fontId="9" fillId="4" borderId="6" xfId="0" applyFont="1" applyFill="1" applyBorder="1" applyAlignment="1">
      <alignment wrapText="1"/>
    </xf>
    <xf numFmtId="0" fontId="9" fillId="0" borderId="0" xfId="0" applyFont="1" applyAlignment="1">
      <alignment wrapText="1"/>
    </xf>
    <xf numFmtId="0" fontId="9" fillId="0" borderId="6" xfId="0" applyFont="1" applyFill="1" applyBorder="1"/>
    <xf numFmtId="0" fontId="9" fillId="0" borderId="0" xfId="0" applyFont="1" applyFill="1"/>
    <xf numFmtId="0" fontId="5" fillId="6" borderId="1" xfId="0" applyFont="1" applyFill="1" applyBorder="1" applyAlignment="1">
      <alignment horizontal="left"/>
    </xf>
    <xf numFmtId="0" fontId="5" fillId="0" borderId="0" xfId="0" applyFont="1" applyAlignment="1">
      <alignment horizontal="left"/>
    </xf>
    <xf numFmtId="0" fontId="5" fillId="0" borderId="0" xfId="0" applyFont="1" applyAlignment="1">
      <alignment horizontal="center" vertical="center"/>
    </xf>
    <xf numFmtId="0" fontId="8" fillId="0" borderId="0" xfId="0" applyFont="1"/>
    <xf numFmtId="0" fontId="11" fillId="3" borderId="3" xfId="0" applyFont="1" applyFill="1" applyBorder="1" applyAlignment="1">
      <alignment vertical="center"/>
    </xf>
    <xf numFmtId="0" fontId="11" fillId="2" borderId="3" xfId="0" applyFont="1" applyFill="1" applyBorder="1" applyAlignment="1">
      <alignment vertical="center"/>
    </xf>
    <xf numFmtId="0" fontId="14" fillId="8" borderId="0" xfId="0" applyFont="1" applyFill="1"/>
    <xf numFmtId="0" fontId="11" fillId="6" borderId="3" xfId="0" applyFont="1" applyFill="1" applyBorder="1" applyAlignment="1">
      <alignment vertical="center"/>
    </xf>
    <xf numFmtId="0" fontId="6" fillId="0" borderId="0" xfId="0" applyFont="1"/>
    <xf numFmtId="0" fontId="15" fillId="9" borderId="1" xfId="0" applyFont="1" applyFill="1" applyBorder="1" applyAlignment="1">
      <alignment horizontal="left"/>
    </xf>
    <xf numFmtId="0" fontId="16" fillId="9" borderId="6" xfId="0" applyFont="1" applyFill="1" applyBorder="1"/>
    <xf numFmtId="0" fontId="2" fillId="7" borderId="1" xfId="1" applyFont="1" applyFill="1" applyBorder="1" applyAlignment="1">
      <alignment horizontal="center" vertical="center"/>
    </xf>
    <xf numFmtId="0" fontId="10" fillId="7" borderId="1" xfId="0" applyFont="1" applyFill="1" applyBorder="1" applyAlignment="1">
      <alignment horizontal="center" vertical="center"/>
    </xf>
    <xf numFmtId="0" fontId="3" fillId="7" borderId="1" xfId="0" applyFont="1" applyFill="1" applyBorder="1" applyAlignment="1">
      <alignment horizontal="center" vertical="center" wrapText="1"/>
    </xf>
    <xf numFmtId="0" fontId="12" fillId="0" borderId="0" xfId="0" applyFont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  <xf numFmtId="0" fontId="5" fillId="11" borderId="1" xfId="0" applyFont="1" applyFill="1" applyBorder="1" applyAlignment="1">
      <alignment horizontal="left"/>
    </xf>
    <xf numFmtId="0" fontId="0" fillId="0" borderId="0" xfId="0" applyFill="1"/>
    <xf numFmtId="0" fontId="10" fillId="12" borderId="0" xfId="0" applyFont="1" applyFill="1" applyAlignment="1">
      <alignment horizontal="center" vertical="center"/>
    </xf>
    <xf numFmtId="0" fontId="13" fillId="12" borderId="0" xfId="0" applyFont="1" applyFill="1" applyAlignment="1">
      <alignment wrapText="1"/>
    </xf>
    <xf numFmtId="0" fontId="16" fillId="9" borderId="0" xfId="0" applyFont="1" applyFill="1"/>
    <xf numFmtId="0" fontId="9" fillId="10" borderId="6" xfId="0" applyFont="1" applyFill="1" applyBorder="1"/>
    <xf numFmtId="0" fontId="9" fillId="10" borderId="7" xfId="0" applyFont="1" applyFill="1" applyBorder="1"/>
    <xf numFmtId="0" fontId="9" fillId="10" borderId="0" xfId="0" applyFont="1" applyFill="1"/>
    <xf numFmtId="0" fontId="10" fillId="13" borderId="9" xfId="0" applyFont="1" applyFill="1" applyBorder="1"/>
    <xf numFmtId="0" fontId="10" fillId="13" borderId="10" xfId="0" applyFont="1" applyFill="1" applyBorder="1"/>
    <xf numFmtId="0" fontId="10" fillId="13" borderId="8" xfId="0" applyFont="1" applyFill="1" applyBorder="1"/>
    <xf numFmtId="0" fontId="9" fillId="0" borderId="0" xfId="0" applyFont="1" applyFill="1" applyBorder="1" applyAlignment="1">
      <alignment horizontal="center" vertical="center" wrapText="1"/>
    </xf>
    <xf numFmtId="0" fontId="9" fillId="0" borderId="0" xfId="0" applyFont="1" applyFill="1" applyBorder="1"/>
    <xf numFmtId="0" fontId="5" fillId="0" borderId="0" xfId="0" applyFont="1" applyFill="1" applyBorder="1" applyAlignment="1">
      <alignment horizontal="left"/>
    </xf>
    <xf numFmtId="0" fontId="9" fillId="0" borderId="1" xfId="0" applyFont="1" applyFill="1" applyBorder="1" applyAlignment="1">
      <alignment horizontal="center" vertical="center" wrapText="1"/>
    </xf>
    <xf numFmtId="0" fontId="9" fillId="14" borderId="0" xfId="0" applyFont="1" applyFill="1" applyBorder="1"/>
    <xf numFmtId="0" fontId="9" fillId="10" borderId="0" xfId="0" applyFont="1" applyFill="1" applyBorder="1"/>
    <xf numFmtId="0" fontId="5" fillId="10" borderId="0" xfId="0" applyFont="1" applyFill="1" applyBorder="1" applyAlignment="1">
      <alignment horizontal="left"/>
    </xf>
    <xf numFmtId="0" fontId="5" fillId="14" borderId="0" xfId="0" applyFont="1" applyFill="1" applyBorder="1" applyAlignment="1">
      <alignment horizontal="left"/>
    </xf>
    <xf numFmtId="2" fontId="9" fillId="0" borderId="0" xfId="0" applyNumberFormat="1" applyFont="1"/>
    <xf numFmtId="0" fontId="19" fillId="0" borderId="0" xfId="0" applyFont="1"/>
    <xf numFmtId="0" fontId="9" fillId="9" borderId="0" xfId="0" applyFont="1" applyFill="1" applyAlignment="1">
      <alignment horizontal="center" vertical="center" wrapText="1"/>
    </xf>
    <xf numFmtId="0" fontId="9" fillId="14" borderId="0" xfId="0" applyFont="1" applyFill="1"/>
    <xf numFmtId="0" fontId="9" fillId="3" borderId="0" xfId="0" applyFont="1" applyFill="1"/>
    <xf numFmtId="0" fontId="5" fillId="3" borderId="0" xfId="0" applyFont="1" applyFill="1" applyBorder="1" applyAlignment="1">
      <alignment horizontal="left"/>
    </xf>
    <xf numFmtId="0" fontId="3" fillId="15" borderId="6" xfId="0" applyFont="1" applyFill="1" applyBorder="1" applyAlignment="1">
      <alignment horizontal="center" vertical="center" wrapText="1"/>
    </xf>
    <xf numFmtId="0" fontId="10" fillId="15" borderId="6" xfId="0" applyFont="1" applyFill="1" applyBorder="1" applyAlignment="1">
      <alignment horizontal="center" vertical="center" wrapText="1"/>
    </xf>
    <xf numFmtId="0" fontId="17" fillId="3" borderId="3" xfId="0" applyFont="1" applyFill="1" applyBorder="1" applyAlignment="1">
      <alignment horizontal="center" vertical="center"/>
    </xf>
    <xf numFmtId="0" fontId="17" fillId="3" borderId="4" xfId="0" applyFont="1" applyFill="1" applyBorder="1" applyAlignment="1">
      <alignment horizontal="center" vertical="center"/>
    </xf>
    <xf numFmtId="0" fontId="17" fillId="3" borderId="5" xfId="0" applyFont="1" applyFill="1" applyBorder="1" applyAlignment="1">
      <alignment horizontal="center" vertical="center"/>
    </xf>
    <xf numFmtId="0" fontId="17" fillId="2" borderId="3" xfId="0" applyFont="1" applyFill="1" applyBorder="1" applyAlignment="1">
      <alignment horizontal="center" vertical="center"/>
    </xf>
    <xf numFmtId="0" fontId="17" fillId="2" borderId="4" xfId="0" applyFont="1" applyFill="1" applyBorder="1" applyAlignment="1">
      <alignment horizontal="center" vertical="center"/>
    </xf>
    <xf numFmtId="0" fontId="17" fillId="2" borderId="5" xfId="0" applyFont="1" applyFill="1" applyBorder="1" applyAlignment="1">
      <alignment horizontal="center" vertical="center"/>
    </xf>
    <xf numFmtId="0" fontId="18" fillId="11" borderId="11" xfId="0" applyFont="1" applyFill="1" applyBorder="1" applyAlignment="1">
      <alignment horizontal="center"/>
    </xf>
    <xf numFmtId="0" fontId="18" fillId="8" borderId="0" xfId="0" applyFont="1" applyFill="1" applyAlignment="1">
      <alignment horizontal="center"/>
    </xf>
  </cellXfs>
  <cellStyles count="2">
    <cellStyle name="Normal" xfId="0" builtinId="0"/>
    <cellStyle name="Standaard 3" xfId="1" xr:uid="{9A0AB4BB-14E6-4432-9BC2-8033047540F7}"/>
  </cellStyles>
  <dxfs count="3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C6E0B4"/>
          <bgColor rgb="FF000000"/>
        </patternFill>
      </fill>
    </dxf>
  </dxfs>
  <tableStyles count="0" defaultTableStyle="TableStyleMedium2" defaultPivotStyle="PivotStyleLight16"/>
  <colors>
    <mruColors>
      <color rgb="FFFFCCFF"/>
      <color rgb="FFFF66CC"/>
      <color rgb="FFCC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AE9A79-5988-4FBB-9BB6-B3CDFAA61757}">
  <dimension ref="A1:R38"/>
  <sheetViews>
    <sheetView workbookViewId="0">
      <selection activeCell="E40" sqref="E40"/>
    </sheetView>
  </sheetViews>
  <sheetFormatPr defaultColWidth="10.5703125" defaultRowHeight="12.75" x14ac:dyDescent="0.2"/>
  <cols>
    <col min="1" max="4" width="10.5703125" style="14"/>
    <col min="5" max="5" width="71" style="14" customWidth="1"/>
    <col min="6" max="16384" width="10.5703125" style="14"/>
  </cols>
  <sheetData>
    <row r="1" spans="1:18" ht="51" x14ac:dyDescent="0.2">
      <c r="A1" s="16" t="s">
        <v>124</v>
      </c>
      <c r="B1" s="16" t="s">
        <v>125</v>
      </c>
      <c r="C1" s="16" t="s">
        <v>126</v>
      </c>
      <c r="D1" s="16" t="s">
        <v>127</v>
      </c>
      <c r="E1" s="16" t="s">
        <v>3</v>
      </c>
      <c r="F1" s="16" t="s">
        <v>128</v>
      </c>
      <c r="G1" s="16" t="s">
        <v>129</v>
      </c>
      <c r="H1" s="16" t="s">
        <v>130</v>
      </c>
      <c r="I1" s="16" t="s">
        <v>131</v>
      </c>
      <c r="J1" s="16" t="s">
        <v>132</v>
      </c>
      <c r="K1" s="16" t="s">
        <v>133</v>
      </c>
      <c r="L1" s="16" t="s">
        <v>134</v>
      </c>
      <c r="M1" s="16" t="s">
        <v>135</v>
      </c>
      <c r="N1" s="16" t="s">
        <v>136</v>
      </c>
      <c r="O1" s="16" t="s">
        <v>137</v>
      </c>
      <c r="P1" s="16" t="s">
        <v>138</v>
      </c>
      <c r="Q1" s="16" t="s">
        <v>139</v>
      </c>
      <c r="R1" s="16" t="s">
        <v>140</v>
      </c>
    </row>
    <row r="2" spans="1:18" x14ac:dyDescent="0.2">
      <c r="A2" s="15" t="b">
        <v>0</v>
      </c>
      <c r="B2" s="15" t="s">
        <v>141</v>
      </c>
      <c r="C2" s="15" t="s">
        <v>142</v>
      </c>
      <c r="D2" s="15" t="s">
        <v>143</v>
      </c>
      <c r="E2" s="15" t="s">
        <v>144</v>
      </c>
      <c r="F2" s="15">
        <v>0</v>
      </c>
      <c r="G2" s="15">
        <v>53.841999999999999</v>
      </c>
      <c r="H2" s="15">
        <v>31</v>
      </c>
      <c r="I2" s="15">
        <v>25</v>
      </c>
      <c r="J2" s="15">
        <v>61</v>
      </c>
      <c r="K2" s="15">
        <v>25</v>
      </c>
      <c r="L2" s="15">
        <v>866</v>
      </c>
      <c r="M2" s="15">
        <v>100.5</v>
      </c>
      <c r="N2" s="15">
        <v>5.38</v>
      </c>
      <c r="O2" s="15">
        <v>1637</v>
      </c>
      <c r="P2" s="15">
        <v>25</v>
      </c>
      <c r="Q2" s="15">
        <v>1</v>
      </c>
      <c r="R2" s="15" t="s">
        <v>145</v>
      </c>
    </row>
    <row r="3" spans="1:18" x14ac:dyDescent="0.2">
      <c r="A3" s="15" t="b">
        <v>0</v>
      </c>
      <c r="B3" s="15" t="s">
        <v>141</v>
      </c>
      <c r="C3" s="15" t="s">
        <v>142</v>
      </c>
      <c r="D3" s="15" t="s">
        <v>146</v>
      </c>
      <c r="E3" s="15" t="s">
        <v>147</v>
      </c>
      <c r="F3" s="15">
        <v>0</v>
      </c>
      <c r="G3" s="15">
        <v>22.742000000000001</v>
      </c>
      <c r="H3" s="15">
        <v>5</v>
      </c>
      <c r="I3" s="15">
        <v>8</v>
      </c>
      <c r="J3" s="15">
        <v>11</v>
      </c>
      <c r="K3" s="15">
        <v>8</v>
      </c>
      <c r="L3" s="15">
        <v>1946</v>
      </c>
      <c r="M3" s="15">
        <v>222.8</v>
      </c>
      <c r="N3" s="15">
        <v>5.72</v>
      </c>
      <c r="O3" s="15">
        <v>386</v>
      </c>
      <c r="P3" s="15">
        <v>8</v>
      </c>
      <c r="Q3" s="15">
        <v>1</v>
      </c>
      <c r="R3" s="15" t="s">
        <v>145</v>
      </c>
    </row>
    <row r="4" spans="1:18" x14ac:dyDescent="0.2">
      <c r="A4" s="15" t="b">
        <v>0</v>
      </c>
      <c r="B4" s="15" t="s">
        <v>141</v>
      </c>
      <c r="C4" s="15" t="s">
        <v>142</v>
      </c>
      <c r="D4" s="15" t="s">
        <v>148</v>
      </c>
      <c r="E4" s="15" t="s">
        <v>149</v>
      </c>
      <c r="F4" s="15">
        <v>0</v>
      </c>
      <c r="G4" s="15">
        <v>14.891999999999999</v>
      </c>
      <c r="H4" s="15">
        <v>13</v>
      </c>
      <c r="I4" s="15">
        <v>8</v>
      </c>
      <c r="J4" s="15">
        <v>14</v>
      </c>
      <c r="K4" s="15">
        <v>8</v>
      </c>
      <c r="L4" s="15">
        <v>718</v>
      </c>
      <c r="M4" s="15">
        <v>82.3</v>
      </c>
      <c r="N4" s="15">
        <v>5.03</v>
      </c>
      <c r="O4" s="15">
        <v>426</v>
      </c>
      <c r="P4" s="15">
        <v>8</v>
      </c>
      <c r="Q4" s="15">
        <v>1</v>
      </c>
      <c r="R4" s="15" t="s">
        <v>145</v>
      </c>
    </row>
    <row r="5" spans="1:18" x14ac:dyDescent="0.2">
      <c r="A5" s="15" t="b">
        <v>0</v>
      </c>
      <c r="B5" s="15" t="s">
        <v>141</v>
      </c>
      <c r="C5" s="15" t="s">
        <v>142</v>
      </c>
      <c r="D5" s="15" t="s">
        <v>150</v>
      </c>
      <c r="E5" s="15" t="s">
        <v>151</v>
      </c>
      <c r="F5" s="15">
        <v>0</v>
      </c>
      <c r="G5" s="15">
        <v>21.748999999999999</v>
      </c>
      <c r="H5" s="15">
        <v>22</v>
      </c>
      <c r="I5" s="15">
        <v>8</v>
      </c>
      <c r="J5" s="15">
        <v>45</v>
      </c>
      <c r="K5" s="15">
        <v>2</v>
      </c>
      <c r="L5" s="15">
        <v>376</v>
      </c>
      <c r="M5" s="15">
        <v>41.7</v>
      </c>
      <c r="N5" s="15">
        <v>5.48</v>
      </c>
      <c r="O5" s="15">
        <v>1494</v>
      </c>
      <c r="P5" s="15">
        <v>8</v>
      </c>
      <c r="Q5" s="15">
        <v>1</v>
      </c>
      <c r="R5" s="15" t="s">
        <v>152</v>
      </c>
    </row>
    <row r="6" spans="1:18" x14ac:dyDescent="0.2">
      <c r="A6" s="15" t="b">
        <v>0</v>
      </c>
      <c r="B6" s="15" t="s">
        <v>141</v>
      </c>
      <c r="C6" s="15" t="s">
        <v>142</v>
      </c>
      <c r="D6" s="15" t="s">
        <v>153</v>
      </c>
      <c r="E6" s="15" t="s">
        <v>154</v>
      </c>
      <c r="F6" s="15">
        <v>0</v>
      </c>
      <c r="G6" s="15">
        <v>16.170000000000002</v>
      </c>
      <c r="H6" s="15">
        <v>2</v>
      </c>
      <c r="I6" s="15">
        <v>7</v>
      </c>
      <c r="J6" s="15">
        <v>9</v>
      </c>
      <c r="K6" s="15">
        <v>7</v>
      </c>
      <c r="L6" s="15">
        <v>4331</v>
      </c>
      <c r="M6" s="15">
        <v>481.6</v>
      </c>
      <c r="N6" s="15">
        <v>5.73</v>
      </c>
      <c r="O6" s="15">
        <v>285</v>
      </c>
      <c r="P6" s="15">
        <v>7</v>
      </c>
      <c r="Q6" s="15">
        <v>1</v>
      </c>
      <c r="R6" s="15" t="s">
        <v>145</v>
      </c>
    </row>
    <row r="7" spans="1:18" x14ac:dyDescent="0.2">
      <c r="A7" s="15" t="b">
        <v>0</v>
      </c>
      <c r="B7" s="15" t="s">
        <v>141</v>
      </c>
      <c r="C7" s="15" t="s">
        <v>142</v>
      </c>
      <c r="D7" s="15" t="s">
        <v>155</v>
      </c>
      <c r="E7" s="15" t="s">
        <v>156</v>
      </c>
      <c r="F7" s="15">
        <v>0</v>
      </c>
      <c r="G7" s="15">
        <v>12.988</v>
      </c>
      <c r="H7" s="15">
        <v>6</v>
      </c>
      <c r="I7" s="15">
        <v>7</v>
      </c>
      <c r="J7" s="15">
        <v>12</v>
      </c>
      <c r="K7" s="15">
        <v>7</v>
      </c>
      <c r="L7" s="15">
        <v>1679</v>
      </c>
      <c r="M7" s="15">
        <v>189.2</v>
      </c>
      <c r="N7" s="15">
        <v>5.08</v>
      </c>
      <c r="O7" s="15">
        <v>416</v>
      </c>
      <c r="P7" s="15">
        <v>7</v>
      </c>
      <c r="Q7" s="15">
        <v>1</v>
      </c>
      <c r="R7" s="15" t="s">
        <v>145</v>
      </c>
    </row>
    <row r="8" spans="1:18" x14ac:dyDescent="0.2">
      <c r="A8" s="15" t="b">
        <v>0</v>
      </c>
      <c r="B8" s="15" t="s">
        <v>141</v>
      </c>
      <c r="C8" s="15" t="s">
        <v>142</v>
      </c>
      <c r="D8" s="15" t="s">
        <v>157</v>
      </c>
      <c r="E8" s="15" t="s">
        <v>158</v>
      </c>
      <c r="F8" s="15">
        <v>0</v>
      </c>
      <c r="G8" s="15">
        <v>14.599</v>
      </c>
      <c r="H8" s="15">
        <v>25</v>
      </c>
      <c r="I8" s="15">
        <v>6</v>
      </c>
      <c r="J8" s="15">
        <v>14</v>
      </c>
      <c r="K8" s="15">
        <v>6</v>
      </c>
      <c r="L8" s="15">
        <v>249</v>
      </c>
      <c r="M8" s="15">
        <v>28.7</v>
      </c>
      <c r="N8" s="15">
        <v>4.9400000000000004</v>
      </c>
      <c r="O8" s="15">
        <v>372</v>
      </c>
      <c r="P8" s="15">
        <v>6</v>
      </c>
      <c r="Q8" s="15">
        <v>1</v>
      </c>
      <c r="R8" s="15" t="s">
        <v>145</v>
      </c>
    </row>
    <row r="9" spans="1:18" x14ac:dyDescent="0.2">
      <c r="A9" s="15" t="b">
        <v>0</v>
      </c>
      <c r="B9" s="15" t="s">
        <v>141</v>
      </c>
      <c r="C9" s="15" t="s">
        <v>142</v>
      </c>
      <c r="D9" s="15" t="s">
        <v>159</v>
      </c>
      <c r="E9" s="15" t="s">
        <v>160</v>
      </c>
      <c r="F9" s="15">
        <v>0</v>
      </c>
      <c r="G9" s="15">
        <v>14.119</v>
      </c>
      <c r="H9" s="15">
        <v>32</v>
      </c>
      <c r="I9" s="15">
        <v>6</v>
      </c>
      <c r="J9" s="15">
        <v>12</v>
      </c>
      <c r="K9" s="15">
        <v>5</v>
      </c>
      <c r="L9" s="15">
        <v>252</v>
      </c>
      <c r="M9" s="15">
        <v>28.4</v>
      </c>
      <c r="N9" s="15">
        <v>4.8899999999999997</v>
      </c>
      <c r="O9" s="15">
        <v>496</v>
      </c>
      <c r="P9" s="15">
        <v>6</v>
      </c>
      <c r="Q9" s="15">
        <v>1</v>
      </c>
      <c r="R9" s="15" t="s">
        <v>145</v>
      </c>
    </row>
    <row r="10" spans="1:18" x14ac:dyDescent="0.2">
      <c r="A10" s="15" t="b">
        <v>0</v>
      </c>
      <c r="B10" s="15" t="s">
        <v>141</v>
      </c>
      <c r="C10" s="15" t="s">
        <v>142</v>
      </c>
      <c r="D10" s="15" t="s">
        <v>161</v>
      </c>
      <c r="E10" s="15" t="s">
        <v>162</v>
      </c>
      <c r="F10" s="15">
        <v>0</v>
      </c>
      <c r="G10" s="15">
        <v>8.2129999999999992</v>
      </c>
      <c r="H10" s="15">
        <v>15</v>
      </c>
      <c r="I10" s="15">
        <v>4</v>
      </c>
      <c r="J10" s="15">
        <v>31</v>
      </c>
      <c r="K10" s="15">
        <v>4</v>
      </c>
      <c r="L10" s="15">
        <v>219</v>
      </c>
      <c r="M10" s="15">
        <v>23.8</v>
      </c>
      <c r="N10" s="15">
        <v>7.68</v>
      </c>
      <c r="O10" s="15">
        <v>602</v>
      </c>
      <c r="P10" s="15">
        <v>4</v>
      </c>
      <c r="Q10" s="15">
        <v>1</v>
      </c>
      <c r="R10" s="15" t="s">
        <v>145</v>
      </c>
    </row>
    <row r="11" spans="1:18" x14ac:dyDescent="0.2">
      <c r="A11" s="15" t="b">
        <v>0</v>
      </c>
      <c r="B11" s="15" t="s">
        <v>141</v>
      </c>
      <c r="C11" s="15" t="s">
        <v>142</v>
      </c>
      <c r="D11" s="15" t="s">
        <v>163</v>
      </c>
      <c r="E11" s="15" t="s">
        <v>164</v>
      </c>
      <c r="F11" s="15">
        <v>0</v>
      </c>
      <c r="G11" s="15">
        <v>6.766</v>
      </c>
      <c r="H11" s="15">
        <v>7</v>
      </c>
      <c r="I11" s="15">
        <v>4</v>
      </c>
      <c r="J11" s="15">
        <v>8</v>
      </c>
      <c r="K11" s="15">
        <v>4</v>
      </c>
      <c r="L11" s="15">
        <v>561</v>
      </c>
      <c r="M11" s="15">
        <v>61.7</v>
      </c>
      <c r="N11" s="15">
        <v>6.98</v>
      </c>
      <c r="O11" s="15">
        <v>153</v>
      </c>
      <c r="P11" s="15">
        <v>4</v>
      </c>
      <c r="Q11" s="15">
        <v>1</v>
      </c>
      <c r="R11" s="15" t="s">
        <v>145</v>
      </c>
    </row>
    <row r="12" spans="1:18" x14ac:dyDescent="0.2">
      <c r="A12" s="15" t="b">
        <v>0</v>
      </c>
      <c r="B12" s="15" t="s">
        <v>141</v>
      </c>
      <c r="C12" s="15" t="s">
        <v>142</v>
      </c>
      <c r="D12" s="15" t="s">
        <v>165</v>
      </c>
      <c r="E12" s="15" t="s">
        <v>166</v>
      </c>
      <c r="F12" s="15">
        <v>0</v>
      </c>
      <c r="G12" s="15">
        <v>6.024</v>
      </c>
      <c r="H12" s="15">
        <v>9</v>
      </c>
      <c r="I12" s="15">
        <v>4</v>
      </c>
      <c r="J12" s="15">
        <v>11</v>
      </c>
      <c r="K12" s="15">
        <v>4</v>
      </c>
      <c r="L12" s="15">
        <v>434</v>
      </c>
      <c r="M12" s="15">
        <v>47</v>
      </c>
      <c r="N12" s="15">
        <v>6.62</v>
      </c>
      <c r="O12" s="15">
        <v>300</v>
      </c>
      <c r="P12" s="15">
        <v>4</v>
      </c>
      <c r="Q12" s="15">
        <v>1</v>
      </c>
      <c r="R12" s="15" t="s">
        <v>152</v>
      </c>
    </row>
    <row r="13" spans="1:18" x14ac:dyDescent="0.2">
      <c r="A13" s="15" t="b">
        <v>0</v>
      </c>
      <c r="B13" s="15" t="s">
        <v>141</v>
      </c>
      <c r="C13" s="15" t="s">
        <v>142</v>
      </c>
      <c r="D13" s="15" t="s">
        <v>167</v>
      </c>
      <c r="E13" s="15" t="s">
        <v>168</v>
      </c>
      <c r="F13" s="15">
        <v>0</v>
      </c>
      <c r="G13" s="15">
        <v>8.3469999999999995</v>
      </c>
      <c r="H13" s="15">
        <v>8</v>
      </c>
      <c r="I13" s="15">
        <v>4</v>
      </c>
      <c r="J13" s="15">
        <v>7</v>
      </c>
      <c r="K13" s="15">
        <v>4</v>
      </c>
      <c r="L13" s="15">
        <v>627</v>
      </c>
      <c r="M13" s="15">
        <v>69.3</v>
      </c>
      <c r="N13" s="15">
        <v>5.82</v>
      </c>
      <c r="O13" s="15">
        <v>194</v>
      </c>
      <c r="P13" s="15">
        <v>4</v>
      </c>
      <c r="Q13" s="15">
        <v>1</v>
      </c>
      <c r="R13" s="15" t="s">
        <v>145</v>
      </c>
    </row>
    <row r="14" spans="1:18" x14ac:dyDescent="0.2">
      <c r="A14" s="15" t="b">
        <v>0</v>
      </c>
      <c r="B14" s="15" t="s">
        <v>141</v>
      </c>
      <c r="C14" s="15" t="s">
        <v>142</v>
      </c>
      <c r="D14" s="15" t="s">
        <v>169</v>
      </c>
      <c r="E14" s="15" t="s">
        <v>170</v>
      </c>
      <c r="F14" s="15">
        <v>0</v>
      </c>
      <c r="G14" s="15">
        <v>5.94</v>
      </c>
      <c r="H14" s="15">
        <v>1</v>
      </c>
      <c r="I14" s="15">
        <v>4</v>
      </c>
      <c r="J14" s="15">
        <v>5</v>
      </c>
      <c r="K14" s="15">
        <v>4</v>
      </c>
      <c r="L14" s="15">
        <v>6393</v>
      </c>
      <c r="M14" s="15">
        <v>705.4</v>
      </c>
      <c r="N14" s="15">
        <v>5.99</v>
      </c>
      <c r="O14" s="15">
        <v>94</v>
      </c>
      <c r="P14" s="15">
        <v>4</v>
      </c>
      <c r="Q14" s="15">
        <v>1</v>
      </c>
      <c r="R14" s="15" t="s">
        <v>145</v>
      </c>
    </row>
    <row r="15" spans="1:18" x14ac:dyDescent="0.2">
      <c r="A15" s="15" t="b">
        <v>0</v>
      </c>
      <c r="B15" s="15" t="s">
        <v>141</v>
      </c>
      <c r="C15" s="15" t="s">
        <v>142</v>
      </c>
      <c r="D15" s="15" t="s">
        <v>171</v>
      </c>
      <c r="E15" s="15" t="s">
        <v>172</v>
      </c>
      <c r="F15" s="15">
        <v>0</v>
      </c>
      <c r="G15" s="15">
        <v>7.1159999999999997</v>
      </c>
      <c r="H15" s="15">
        <v>16</v>
      </c>
      <c r="I15" s="15">
        <v>4</v>
      </c>
      <c r="J15" s="15">
        <v>5</v>
      </c>
      <c r="K15" s="15">
        <v>3</v>
      </c>
      <c r="L15" s="15">
        <v>251</v>
      </c>
      <c r="M15" s="15">
        <v>28.2</v>
      </c>
      <c r="N15" s="15">
        <v>4.88</v>
      </c>
      <c r="O15" s="15">
        <v>157</v>
      </c>
      <c r="P15" s="15">
        <v>4</v>
      </c>
      <c r="Q15" s="15">
        <v>1</v>
      </c>
      <c r="R15" s="15" t="s">
        <v>145</v>
      </c>
    </row>
    <row r="16" spans="1:18" x14ac:dyDescent="0.2">
      <c r="A16" s="15" t="b">
        <v>0</v>
      </c>
      <c r="B16" s="15" t="s">
        <v>141</v>
      </c>
      <c r="C16" s="15" t="s">
        <v>142</v>
      </c>
      <c r="D16" s="15" t="s">
        <v>173</v>
      </c>
      <c r="E16" s="15" t="s">
        <v>174</v>
      </c>
      <c r="F16" s="15">
        <v>0</v>
      </c>
      <c r="G16" s="15">
        <v>5.4329999999999998</v>
      </c>
      <c r="H16" s="15">
        <v>7</v>
      </c>
      <c r="I16" s="15">
        <v>3</v>
      </c>
      <c r="J16" s="15">
        <v>4</v>
      </c>
      <c r="K16" s="15">
        <v>3</v>
      </c>
      <c r="L16" s="15">
        <v>536</v>
      </c>
      <c r="M16" s="15">
        <v>59.3</v>
      </c>
      <c r="N16" s="15">
        <v>6.37</v>
      </c>
      <c r="O16" s="15">
        <v>171</v>
      </c>
      <c r="P16" s="15">
        <v>3</v>
      </c>
      <c r="Q16" s="15">
        <v>1</v>
      </c>
      <c r="R16" s="15" t="s">
        <v>145</v>
      </c>
    </row>
    <row r="17" spans="1:18" x14ac:dyDescent="0.2">
      <c r="A17" s="15" t="b">
        <v>0</v>
      </c>
      <c r="B17" s="15" t="s">
        <v>141</v>
      </c>
      <c r="C17" s="15" t="s">
        <v>142</v>
      </c>
      <c r="D17" s="15" t="s">
        <v>175</v>
      </c>
      <c r="E17" s="15" t="s">
        <v>176</v>
      </c>
      <c r="F17" s="15">
        <v>0</v>
      </c>
      <c r="G17" s="15">
        <v>5.4059999999999997</v>
      </c>
      <c r="H17" s="15">
        <v>7</v>
      </c>
      <c r="I17" s="15">
        <v>3</v>
      </c>
      <c r="J17" s="15">
        <v>8</v>
      </c>
      <c r="K17" s="15">
        <v>3</v>
      </c>
      <c r="L17" s="15">
        <v>491</v>
      </c>
      <c r="M17" s="15">
        <v>53.7</v>
      </c>
      <c r="N17" s="15">
        <v>6.06</v>
      </c>
      <c r="O17" s="15">
        <v>336</v>
      </c>
      <c r="P17" s="15">
        <v>3</v>
      </c>
      <c r="Q17" s="15">
        <v>1</v>
      </c>
      <c r="R17" s="15" t="s">
        <v>145</v>
      </c>
    </row>
    <row r="18" spans="1:18" x14ac:dyDescent="0.2">
      <c r="A18" s="15" t="b">
        <v>0</v>
      </c>
      <c r="B18" s="15" t="s">
        <v>141</v>
      </c>
      <c r="C18" s="15" t="s">
        <v>142</v>
      </c>
      <c r="D18" s="15" t="s">
        <v>177</v>
      </c>
      <c r="E18" s="15" t="s">
        <v>168</v>
      </c>
      <c r="F18" s="15">
        <v>0</v>
      </c>
      <c r="G18" s="15">
        <v>5.1360000000000001</v>
      </c>
      <c r="H18" s="15">
        <v>16</v>
      </c>
      <c r="I18" s="15">
        <v>3</v>
      </c>
      <c r="J18" s="15">
        <v>5</v>
      </c>
      <c r="K18" s="15">
        <v>3</v>
      </c>
      <c r="L18" s="15">
        <v>211</v>
      </c>
      <c r="M18" s="15">
        <v>23.8</v>
      </c>
      <c r="N18" s="15">
        <v>7.08</v>
      </c>
      <c r="O18" s="15">
        <v>123</v>
      </c>
      <c r="P18" s="15">
        <v>3</v>
      </c>
      <c r="Q18" s="15">
        <v>1</v>
      </c>
      <c r="R18" s="15" t="s">
        <v>145</v>
      </c>
    </row>
    <row r="19" spans="1:18" x14ac:dyDescent="0.2">
      <c r="A19" s="15" t="b">
        <v>0</v>
      </c>
      <c r="B19" s="15" t="s">
        <v>141</v>
      </c>
      <c r="C19" s="15" t="s">
        <v>142</v>
      </c>
      <c r="D19" s="15" t="s">
        <v>178</v>
      </c>
      <c r="E19" s="15" t="s">
        <v>179</v>
      </c>
      <c r="F19" s="15">
        <v>0</v>
      </c>
      <c r="G19" s="15">
        <v>4.2370000000000001</v>
      </c>
      <c r="H19" s="15">
        <v>9</v>
      </c>
      <c r="I19" s="15">
        <v>3</v>
      </c>
      <c r="J19" s="15">
        <v>3</v>
      </c>
      <c r="K19" s="15">
        <v>3</v>
      </c>
      <c r="L19" s="15">
        <v>364</v>
      </c>
      <c r="M19" s="15">
        <v>41.7</v>
      </c>
      <c r="N19" s="15">
        <v>5.8</v>
      </c>
      <c r="O19" s="15">
        <v>57</v>
      </c>
      <c r="P19" s="15">
        <v>3</v>
      </c>
      <c r="Q19" s="15">
        <v>1</v>
      </c>
      <c r="R19" s="15" t="s">
        <v>145</v>
      </c>
    </row>
    <row r="20" spans="1:18" x14ac:dyDescent="0.2">
      <c r="A20" s="15" t="b">
        <v>0</v>
      </c>
      <c r="B20" s="15" t="s">
        <v>141</v>
      </c>
      <c r="C20" s="15" t="s">
        <v>142</v>
      </c>
      <c r="D20" s="15" t="s">
        <v>180</v>
      </c>
      <c r="E20" s="15" t="s">
        <v>154</v>
      </c>
      <c r="F20" s="15">
        <v>0</v>
      </c>
      <c r="G20" s="15">
        <v>3.9609999999999999</v>
      </c>
      <c r="H20" s="15">
        <v>1</v>
      </c>
      <c r="I20" s="15">
        <v>3</v>
      </c>
      <c r="J20" s="15">
        <v>3</v>
      </c>
      <c r="K20" s="15">
        <v>3</v>
      </c>
      <c r="L20" s="15">
        <v>2846</v>
      </c>
      <c r="M20" s="15">
        <v>319.3</v>
      </c>
      <c r="N20" s="15">
        <v>5.05</v>
      </c>
      <c r="O20" s="15">
        <v>57</v>
      </c>
      <c r="P20" s="15">
        <v>3</v>
      </c>
      <c r="Q20" s="15">
        <v>1</v>
      </c>
      <c r="R20" s="15" t="s">
        <v>145</v>
      </c>
    </row>
    <row r="21" spans="1:18" x14ac:dyDescent="0.2">
      <c r="A21" s="15" t="b">
        <v>0</v>
      </c>
      <c r="B21" s="15" t="s">
        <v>141</v>
      </c>
      <c r="C21" s="15" t="s">
        <v>142</v>
      </c>
      <c r="D21" s="15" t="s">
        <v>181</v>
      </c>
      <c r="E21" s="15" t="s">
        <v>182</v>
      </c>
      <c r="F21" s="15">
        <v>0</v>
      </c>
      <c r="G21" s="15">
        <v>3.835</v>
      </c>
      <c r="H21" s="15">
        <v>4</v>
      </c>
      <c r="I21" s="15">
        <v>3</v>
      </c>
      <c r="J21" s="15">
        <v>3</v>
      </c>
      <c r="K21" s="15">
        <v>3</v>
      </c>
      <c r="L21" s="15">
        <v>772</v>
      </c>
      <c r="M21" s="15">
        <v>85.2</v>
      </c>
      <c r="N21" s="15">
        <v>6</v>
      </c>
      <c r="O21" s="15">
        <v>78</v>
      </c>
      <c r="P21" s="15">
        <v>3</v>
      </c>
      <c r="Q21" s="15">
        <v>1</v>
      </c>
      <c r="R21" s="15" t="s">
        <v>145</v>
      </c>
    </row>
    <row r="22" spans="1:18" x14ac:dyDescent="0.2">
      <c r="A22" s="15" t="b">
        <v>0</v>
      </c>
      <c r="B22" s="15" t="s">
        <v>141</v>
      </c>
      <c r="C22" s="15" t="s">
        <v>142</v>
      </c>
      <c r="D22" s="15" t="s">
        <v>183</v>
      </c>
      <c r="E22" s="15" t="s">
        <v>184</v>
      </c>
      <c r="F22" s="15">
        <v>0</v>
      </c>
      <c r="G22" s="15">
        <v>4.57</v>
      </c>
      <c r="H22" s="15">
        <v>9</v>
      </c>
      <c r="I22" s="15">
        <v>2</v>
      </c>
      <c r="J22" s="15">
        <v>2</v>
      </c>
      <c r="K22" s="15">
        <v>2</v>
      </c>
      <c r="L22" s="15">
        <v>270</v>
      </c>
      <c r="M22" s="15">
        <v>31</v>
      </c>
      <c r="N22" s="15">
        <v>7.91</v>
      </c>
      <c r="O22" s="15">
        <v>80</v>
      </c>
      <c r="P22" s="15">
        <v>2</v>
      </c>
      <c r="Q22" s="15">
        <v>1</v>
      </c>
      <c r="R22" s="15" t="s">
        <v>145</v>
      </c>
    </row>
    <row r="23" spans="1:18" x14ac:dyDescent="0.2">
      <c r="A23" s="15" t="b">
        <v>0</v>
      </c>
      <c r="B23" s="15" t="s">
        <v>141</v>
      </c>
      <c r="C23" s="15" t="s">
        <v>142</v>
      </c>
      <c r="D23" s="15" t="s">
        <v>185</v>
      </c>
      <c r="E23" s="15" t="s">
        <v>186</v>
      </c>
      <c r="F23" s="15">
        <v>0</v>
      </c>
      <c r="G23" s="15">
        <v>4.0469999999999997</v>
      </c>
      <c r="H23" s="15">
        <v>10</v>
      </c>
      <c r="I23" s="15">
        <v>2</v>
      </c>
      <c r="J23" s="15">
        <v>2</v>
      </c>
      <c r="K23" s="15">
        <v>2</v>
      </c>
      <c r="L23" s="15">
        <v>248</v>
      </c>
      <c r="M23" s="15">
        <v>28.3</v>
      </c>
      <c r="N23" s="15">
        <v>8.3699999999999992</v>
      </c>
      <c r="O23" s="15">
        <v>97</v>
      </c>
      <c r="P23" s="15">
        <v>2</v>
      </c>
      <c r="Q23" s="15">
        <v>1</v>
      </c>
      <c r="R23" s="15" t="s">
        <v>145</v>
      </c>
    </row>
    <row r="24" spans="1:18" x14ac:dyDescent="0.2">
      <c r="A24" s="15" t="b">
        <v>0</v>
      </c>
      <c r="B24" s="15" t="s">
        <v>141</v>
      </c>
      <c r="C24" s="15" t="s">
        <v>142</v>
      </c>
      <c r="D24" s="15" t="s">
        <v>187</v>
      </c>
      <c r="E24" s="15" t="s">
        <v>154</v>
      </c>
      <c r="F24" s="15">
        <v>0</v>
      </c>
      <c r="G24" s="15">
        <v>3.6819999999999999</v>
      </c>
      <c r="H24" s="15">
        <v>1</v>
      </c>
      <c r="I24" s="15">
        <v>2</v>
      </c>
      <c r="J24" s="15">
        <v>2</v>
      </c>
      <c r="K24" s="15">
        <v>2</v>
      </c>
      <c r="L24" s="15">
        <v>3972</v>
      </c>
      <c r="M24" s="15">
        <v>448.8</v>
      </c>
      <c r="N24" s="15">
        <v>5.16</v>
      </c>
      <c r="O24" s="15">
        <v>59</v>
      </c>
      <c r="P24" s="15">
        <v>2</v>
      </c>
      <c r="Q24" s="15">
        <v>1</v>
      </c>
      <c r="R24" s="15" t="s">
        <v>145</v>
      </c>
    </row>
    <row r="25" spans="1:18" x14ac:dyDescent="0.2">
      <c r="A25" s="15" t="b">
        <v>0</v>
      </c>
      <c r="B25" s="15" t="s">
        <v>141</v>
      </c>
      <c r="C25" s="15" t="s">
        <v>142</v>
      </c>
      <c r="D25" s="15" t="s">
        <v>188</v>
      </c>
      <c r="E25" s="15" t="s">
        <v>189</v>
      </c>
      <c r="F25" s="15">
        <v>0</v>
      </c>
      <c r="G25" s="15">
        <v>3.4079999999999999</v>
      </c>
      <c r="H25" s="15">
        <v>18</v>
      </c>
      <c r="I25" s="15">
        <v>2</v>
      </c>
      <c r="J25" s="15">
        <v>3</v>
      </c>
      <c r="K25" s="15">
        <v>2</v>
      </c>
      <c r="L25" s="15">
        <v>111</v>
      </c>
      <c r="M25" s="15">
        <v>12.5</v>
      </c>
      <c r="N25" s="15">
        <v>8.24</v>
      </c>
      <c r="O25" s="15">
        <v>141</v>
      </c>
      <c r="P25" s="15">
        <v>2</v>
      </c>
      <c r="Q25" s="15">
        <v>1</v>
      </c>
      <c r="R25" s="15" t="s">
        <v>145</v>
      </c>
    </row>
    <row r="26" spans="1:18" x14ac:dyDescent="0.2">
      <c r="A26" s="15" t="b">
        <v>0</v>
      </c>
      <c r="B26" s="15" t="s">
        <v>141</v>
      </c>
      <c r="C26" s="15" t="s">
        <v>142</v>
      </c>
      <c r="D26" s="15" t="s">
        <v>190</v>
      </c>
      <c r="E26" s="15" t="s">
        <v>191</v>
      </c>
      <c r="F26" s="15">
        <v>0</v>
      </c>
      <c r="G26" s="15">
        <v>3.3820000000000001</v>
      </c>
      <c r="H26" s="15">
        <v>6</v>
      </c>
      <c r="I26" s="15">
        <v>2</v>
      </c>
      <c r="J26" s="15">
        <v>5</v>
      </c>
      <c r="K26" s="15">
        <v>2</v>
      </c>
      <c r="L26" s="15">
        <v>332</v>
      </c>
      <c r="M26" s="15">
        <v>35.9</v>
      </c>
      <c r="N26" s="15">
        <v>7.68</v>
      </c>
      <c r="O26" s="15">
        <v>205</v>
      </c>
      <c r="P26" s="15">
        <v>2</v>
      </c>
      <c r="Q26" s="15">
        <v>1</v>
      </c>
      <c r="R26" s="15" t="s">
        <v>145</v>
      </c>
    </row>
    <row r="27" spans="1:18" x14ac:dyDescent="0.2">
      <c r="A27" s="15" t="b">
        <v>0</v>
      </c>
      <c r="B27" s="15" t="s">
        <v>141</v>
      </c>
      <c r="C27" s="15" t="s">
        <v>142</v>
      </c>
      <c r="D27" s="15" t="s">
        <v>192</v>
      </c>
      <c r="E27" s="15" t="s">
        <v>193</v>
      </c>
      <c r="F27" s="15">
        <v>0</v>
      </c>
      <c r="G27" s="15">
        <v>3.2010000000000001</v>
      </c>
      <c r="H27" s="15">
        <v>4</v>
      </c>
      <c r="I27" s="15">
        <v>2</v>
      </c>
      <c r="J27" s="15">
        <v>3</v>
      </c>
      <c r="K27" s="15">
        <v>2</v>
      </c>
      <c r="L27" s="15">
        <v>651</v>
      </c>
      <c r="M27" s="15">
        <v>74.099999999999994</v>
      </c>
      <c r="N27" s="15">
        <v>6.86</v>
      </c>
      <c r="O27" s="15">
        <v>51</v>
      </c>
      <c r="P27" s="15">
        <v>2</v>
      </c>
      <c r="Q27" s="15">
        <v>1</v>
      </c>
      <c r="R27" s="15" t="s">
        <v>145</v>
      </c>
    </row>
    <row r="28" spans="1:18" x14ac:dyDescent="0.2">
      <c r="A28" s="15" t="b">
        <v>0</v>
      </c>
      <c r="B28" s="15" t="s">
        <v>141</v>
      </c>
      <c r="C28" s="15" t="s">
        <v>142</v>
      </c>
      <c r="D28" s="15" t="s">
        <v>194</v>
      </c>
      <c r="E28" s="15" t="s">
        <v>195</v>
      </c>
      <c r="F28" s="15">
        <v>0</v>
      </c>
      <c r="G28" s="15">
        <v>2.9620000000000002</v>
      </c>
      <c r="H28" s="15">
        <v>3</v>
      </c>
      <c r="I28" s="15">
        <v>2</v>
      </c>
      <c r="J28" s="15">
        <v>2</v>
      </c>
      <c r="K28" s="15">
        <v>2</v>
      </c>
      <c r="L28" s="15">
        <v>621</v>
      </c>
      <c r="M28" s="15">
        <v>66.7</v>
      </c>
      <c r="N28" s="15">
        <v>7.06</v>
      </c>
      <c r="O28" s="15">
        <v>62</v>
      </c>
      <c r="P28" s="15">
        <v>2</v>
      </c>
      <c r="Q28" s="15">
        <v>1</v>
      </c>
      <c r="R28" s="15" t="s">
        <v>145</v>
      </c>
    </row>
    <row r="29" spans="1:18" x14ac:dyDescent="0.2">
      <c r="A29" s="15" t="b">
        <v>0</v>
      </c>
      <c r="B29" s="15" t="s">
        <v>141</v>
      </c>
      <c r="C29" s="15" t="s">
        <v>142</v>
      </c>
      <c r="D29" s="15" t="s">
        <v>196</v>
      </c>
      <c r="E29" s="15" t="s">
        <v>197</v>
      </c>
      <c r="F29" s="15">
        <v>0</v>
      </c>
      <c r="G29" s="15">
        <v>2.9060000000000001</v>
      </c>
      <c r="H29" s="15">
        <v>13</v>
      </c>
      <c r="I29" s="15">
        <v>2</v>
      </c>
      <c r="J29" s="15">
        <v>3</v>
      </c>
      <c r="K29" s="15">
        <v>2</v>
      </c>
      <c r="L29" s="15">
        <v>190</v>
      </c>
      <c r="M29" s="15">
        <v>22.6</v>
      </c>
      <c r="N29" s="15">
        <v>7.03</v>
      </c>
      <c r="O29" s="15">
        <v>88</v>
      </c>
      <c r="P29" s="15">
        <v>2</v>
      </c>
      <c r="Q29" s="15">
        <v>1</v>
      </c>
      <c r="R29" s="15" t="s">
        <v>145</v>
      </c>
    </row>
    <row r="30" spans="1:18" x14ac:dyDescent="0.2">
      <c r="A30" s="15" t="b">
        <v>0</v>
      </c>
      <c r="B30" s="15" t="s">
        <v>141</v>
      </c>
      <c r="C30" s="15" t="s">
        <v>142</v>
      </c>
      <c r="D30" s="15" t="s">
        <v>198</v>
      </c>
      <c r="E30" s="15" t="s">
        <v>199</v>
      </c>
      <c r="F30" s="15">
        <v>0</v>
      </c>
      <c r="G30" s="15">
        <v>2.157</v>
      </c>
      <c r="H30" s="15">
        <v>4</v>
      </c>
      <c r="I30" s="15">
        <v>2</v>
      </c>
      <c r="J30" s="15">
        <v>2</v>
      </c>
      <c r="K30" s="15">
        <v>2</v>
      </c>
      <c r="L30" s="15">
        <v>544</v>
      </c>
      <c r="M30" s="15">
        <v>61.3</v>
      </c>
      <c r="N30" s="15">
        <v>9</v>
      </c>
      <c r="O30" s="15">
        <v>47</v>
      </c>
      <c r="P30" s="15">
        <v>2</v>
      </c>
      <c r="Q30" s="15">
        <v>1</v>
      </c>
      <c r="R30" s="15" t="s">
        <v>145</v>
      </c>
    </row>
    <row r="31" spans="1:18" x14ac:dyDescent="0.2">
      <c r="A31" s="15" t="b">
        <v>0</v>
      </c>
      <c r="B31" s="15" t="s">
        <v>141</v>
      </c>
      <c r="C31" s="15" t="s">
        <v>142</v>
      </c>
      <c r="D31" s="15" t="s">
        <v>200</v>
      </c>
      <c r="E31" s="15" t="s">
        <v>201</v>
      </c>
      <c r="F31" s="15">
        <v>0</v>
      </c>
      <c r="G31" s="15">
        <v>6.1289999999999996</v>
      </c>
      <c r="H31" s="15">
        <v>10</v>
      </c>
      <c r="I31" s="15">
        <v>2</v>
      </c>
      <c r="J31" s="15">
        <v>2</v>
      </c>
      <c r="K31" s="15">
        <v>2</v>
      </c>
      <c r="L31" s="15">
        <v>253</v>
      </c>
      <c r="M31" s="15">
        <v>28.1</v>
      </c>
      <c r="N31" s="15">
        <v>7.74</v>
      </c>
      <c r="O31" s="15">
        <v>109</v>
      </c>
      <c r="P31" s="15">
        <v>2</v>
      </c>
      <c r="Q31" s="15">
        <v>1</v>
      </c>
      <c r="R31" s="15" t="s">
        <v>145</v>
      </c>
    </row>
    <row r="32" spans="1:18" x14ac:dyDescent="0.2">
      <c r="A32" s="15" t="b">
        <v>0</v>
      </c>
      <c r="B32" s="15" t="s">
        <v>141</v>
      </c>
      <c r="C32" s="15" t="s">
        <v>142</v>
      </c>
      <c r="D32" s="15" t="s">
        <v>202</v>
      </c>
      <c r="E32" s="15" t="s">
        <v>203</v>
      </c>
      <c r="F32" s="15">
        <v>0</v>
      </c>
      <c r="G32" s="15">
        <v>4.7</v>
      </c>
      <c r="H32" s="15">
        <v>10</v>
      </c>
      <c r="I32" s="15">
        <v>2</v>
      </c>
      <c r="J32" s="15">
        <v>2</v>
      </c>
      <c r="K32" s="15">
        <v>2</v>
      </c>
      <c r="L32" s="15">
        <v>259</v>
      </c>
      <c r="M32" s="15">
        <v>30.7</v>
      </c>
      <c r="N32" s="15">
        <v>6.99</v>
      </c>
      <c r="O32" s="15">
        <v>69</v>
      </c>
      <c r="P32" s="15">
        <v>2</v>
      </c>
      <c r="Q32" s="15">
        <v>1</v>
      </c>
      <c r="R32" s="15" t="s">
        <v>145</v>
      </c>
    </row>
    <row r="33" spans="1:18" x14ac:dyDescent="0.2">
      <c r="A33" s="15" t="b">
        <v>0</v>
      </c>
      <c r="B33" s="15" t="s">
        <v>141</v>
      </c>
      <c r="C33" s="15" t="s">
        <v>142</v>
      </c>
      <c r="D33" s="15" t="s">
        <v>204</v>
      </c>
      <c r="E33" s="15" t="s">
        <v>154</v>
      </c>
      <c r="F33" s="15">
        <v>0</v>
      </c>
      <c r="G33" s="15">
        <v>3.5750000000000002</v>
      </c>
      <c r="H33" s="15">
        <v>5</v>
      </c>
      <c r="I33" s="15">
        <v>2</v>
      </c>
      <c r="J33" s="15">
        <v>2</v>
      </c>
      <c r="K33" s="15">
        <v>2</v>
      </c>
      <c r="L33" s="15">
        <v>874</v>
      </c>
      <c r="M33" s="15">
        <v>97.4</v>
      </c>
      <c r="N33" s="15">
        <v>5.29</v>
      </c>
      <c r="O33" s="15">
        <v>72</v>
      </c>
      <c r="P33" s="15">
        <v>2</v>
      </c>
      <c r="Q33" s="15">
        <v>1</v>
      </c>
      <c r="R33" s="15" t="s">
        <v>145</v>
      </c>
    </row>
    <row r="34" spans="1:18" x14ac:dyDescent="0.2">
      <c r="A34" s="15" t="b">
        <v>0</v>
      </c>
      <c r="B34" s="15" t="s">
        <v>141</v>
      </c>
      <c r="C34" s="15" t="s">
        <v>142</v>
      </c>
      <c r="D34" s="15" t="s">
        <v>205</v>
      </c>
      <c r="E34" s="15" t="s">
        <v>206</v>
      </c>
      <c r="F34" s="15">
        <v>0</v>
      </c>
      <c r="G34" s="15">
        <v>3.008</v>
      </c>
      <c r="H34" s="15">
        <v>5</v>
      </c>
      <c r="I34" s="15">
        <v>2</v>
      </c>
      <c r="J34" s="15">
        <v>3</v>
      </c>
      <c r="K34" s="15">
        <v>2</v>
      </c>
      <c r="L34" s="15">
        <v>379</v>
      </c>
      <c r="M34" s="15">
        <v>42.9</v>
      </c>
      <c r="N34" s="15">
        <v>5.6</v>
      </c>
      <c r="O34" s="15">
        <v>104</v>
      </c>
      <c r="P34" s="15">
        <v>2</v>
      </c>
      <c r="Q34" s="15">
        <v>1</v>
      </c>
      <c r="R34" s="15" t="s">
        <v>145</v>
      </c>
    </row>
    <row r="35" spans="1:18" x14ac:dyDescent="0.2">
      <c r="A35" s="15" t="b">
        <v>0</v>
      </c>
      <c r="B35" s="15" t="s">
        <v>141</v>
      </c>
      <c r="C35" s="15" t="s">
        <v>142</v>
      </c>
      <c r="D35" s="15" t="s">
        <v>207</v>
      </c>
      <c r="E35" s="15" t="s">
        <v>154</v>
      </c>
      <c r="F35" s="15">
        <v>0</v>
      </c>
      <c r="G35" s="15">
        <v>3.004</v>
      </c>
      <c r="H35" s="15">
        <v>5</v>
      </c>
      <c r="I35" s="15">
        <v>2</v>
      </c>
      <c r="J35" s="15">
        <v>2</v>
      </c>
      <c r="K35" s="15">
        <v>2</v>
      </c>
      <c r="L35" s="15">
        <v>1515</v>
      </c>
      <c r="M35" s="15">
        <v>169.4</v>
      </c>
      <c r="N35" s="15">
        <v>5.05</v>
      </c>
      <c r="O35" s="15">
        <v>55</v>
      </c>
      <c r="P35" s="15">
        <v>2</v>
      </c>
      <c r="Q35" s="15">
        <v>1</v>
      </c>
      <c r="R35" s="15" t="s">
        <v>145</v>
      </c>
    </row>
    <row r="36" spans="1:18" x14ac:dyDescent="0.2">
      <c r="A36" s="15" t="b">
        <v>0</v>
      </c>
      <c r="B36" s="15" t="s">
        <v>141</v>
      </c>
      <c r="C36" s="15" t="s">
        <v>142</v>
      </c>
      <c r="D36" s="15" t="s">
        <v>208</v>
      </c>
      <c r="E36" s="15" t="s">
        <v>209</v>
      </c>
      <c r="F36" s="15">
        <v>0</v>
      </c>
      <c r="G36" s="15">
        <v>2.5910000000000002</v>
      </c>
      <c r="H36" s="15">
        <v>3</v>
      </c>
      <c r="I36" s="15">
        <v>2</v>
      </c>
      <c r="J36" s="15">
        <v>3</v>
      </c>
      <c r="K36" s="15">
        <v>2</v>
      </c>
      <c r="L36" s="15">
        <v>620</v>
      </c>
      <c r="M36" s="15">
        <v>67.400000000000006</v>
      </c>
      <c r="N36" s="15">
        <v>7.71</v>
      </c>
      <c r="O36" s="15">
        <v>34</v>
      </c>
      <c r="P36" s="15">
        <v>2</v>
      </c>
      <c r="Q36" s="15">
        <v>1</v>
      </c>
      <c r="R36" s="15" t="s">
        <v>145</v>
      </c>
    </row>
    <row r="37" spans="1:18" x14ac:dyDescent="0.2">
      <c r="A37" s="15" t="b">
        <v>0</v>
      </c>
      <c r="B37" s="15" t="s">
        <v>141</v>
      </c>
      <c r="C37" s="15" t="s">
        <v>142</v>
      </c>
      <c r="D37" s="15" t="s">
        <v>210</v>
      </c>
      <c r="E37" s="15" t="s">
        <v>211</v>
      </c>
      <c r="F37" s="15">
        <v>0</v>
      </c>
      <c r="G37" s="15">
        <v>2.391</v>
      </c>
      <c r="H37" s="15">
        <v>6</v>
      </c>
      <c r="I37" s="15">
        <v>2</v>
      </c>
      <c r="J37" s="15">
        <v>2</v>
      </c>
      <c r="K37" s="15">
        <v>2</v>
      </c>
      <c r="L37" s="15">
        <v>416</v>
      </c>
      <c r="M37" s="15">
        <v>44.5</v>
      </c>
      <c r="N37" s="15">
        <v>7.28</v>
      </c>
      <c r="O37" s="15">
        <v>42</v>
      </c>
      <c r="P37" s="15">
        <v>2</v>
      </c>
      <c r="Q37" s="15">
        <v>1</v>
      </c>
      <c r="R37" s="15" t="s">
        <v>145</v>
      </c>
    </row>
    <row r="38" spans="1:18" x14ac:dyDescent="0.2">
      <c r="A38" s="15" t="b">
        <v>0</v>
      </c>
      <c r="B38" s="15" t="s">
        <v>141</v>
      </c>
      <c r="C38" s="15" t="s">
        <v>142</v>
      </c>
      <c r="D38" s="15" t="s">
        <v>212</v>
      </c>
      <c r="E38" s="15" t="s">
        <v>213</v>
      </c>
      <c r="F38" s="15">
        <v>0</v>
      </c>
      <c r="G38" s="15">
        <v>1.9970000000000001</v>
      </c>
      <c r="H38" s="15">
        <v>7</v>
      </c>
      <c r="I38" s="15">
        <v>2</v>
      </c>
      <c r="J38" s="15">
        <v>2</v>
      </c>
      <c r="K38" s="15">
        <v>2</v>
      </c>
      <c r="L38" s="15">
        <v>250</v>
      </c>
      <c r="M38" s="15">
        <v>28.4</v>
      </c>
      <c r="N38" s="15">
        <v>7.9</v>
      </c>
      <c r="O38" s="15">
        <v>23</v>
      </c>
      <c r="P38" s="15">
        <v>2</v>
      </c>
      <c r="Q38" s="15">
        <v>1</v>
      </c>
      <c r="R38" s="15" t="s">
        <v>145</v>
      </c>
    </row>
  </sheetData>
  <conditionalFormatting sqref="D1:D38">
    <cfRule type="duplicateValues" dxfId="30" priority="1"/>
    <cfRule type="duplicateValues" dxfId="29" priority="2"/>
    <cfRule type="duplicateValues" dxfId="28" priority="3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84C306-CBAD-4DDD-98C1-E6B9B926DD52}">
  <dimension ref="A1:R162"/>
  <sheetViews>
    <sheetView tabSelected="1" workbookViewId="0">
      <selection activeCell="E29" sqref="E29"/>
    </sheetView>
  </sheetViews>
  <sheetFormatPr defaultColWidth="11.85546875" defaultRowHeight="12.75" x14ac:dyDescent="0.2"/>
  <cols>
    <col min="1" max="4" width="11.85546875" style="14"/>
    <col min="5" max="5" width="58.7109375" style="14" customWidth="1"/>
    <col min="6" max="16384" width="11.85546875" style="14"/>
  </cols>
  <sheetData>
    <row r="1" spans="1:18" s="17" customFormat="1" ht="51" x14ac:dyDescent="0.2">
      <c r="A1" s="16" t="s">
        <v>124</v>
      </c>
      <c r="B1" s="16" t="s">
        <v>125</v>
      </c>
      <c r="C1" s="16" t="s">
        <v>126</v>
      </c>
      <c r="D1" s="16" t="s">
        <v>127</v>
      </c>
      <c r="E1" s="16" t="s">
        <v>3</v>
      </c>
      <c r="F1" s="16" t="s">
        <v>128</v>
      </c>
      <c r="G1" s="16" t="s">
        <v>129</v>
      </c>
      <c r="H1" s="16" t="s">
        <v>130</v>
      </c>
      <c r="I1" s="16" t="s">
        <v>131</v>
      </c>
      <c r="J1" s="16" t="s">
        <v>132</v>
      </c>
      <c r="K1" s="16" t="s">
        <v>133</v>
      </c>
      <c r="L1" s="16" t="s">
        <v>134</v>
      </c>
      <c r="M1" s="16" t="s">
        <v>135</v>
      </c>
      <c r="N1" s="16" t="s">
        <v>136</v>
      </c>
      <c r="O1" s="16" t="s">
        <v>137</v>
      </c>
      <c r="P1" s="16" t="s">
        <v>138</v>
      </c>
      <c r="Q1" s="16" t="s">
        <v>139</v>
      </c>
      <c r="R1" s="16" t="s">
        <v>140</v>
      </c>
    </row>
    <row r="2" spans="1:18" x14ac:dyDescent="0.2">
      <c r="A2" s="15" t="b">
        <v>0</v>
      </c>
      <c r="B2" s="15" t="s">
        <v>141</v>
      </c>
      <c r="C2" s="15" t="s">
        <v>142</v>
      </c>
      <c r="D2" s="15" t="s">
        <v>214</v>
      </c>
      <c r="E2" s="15" t="s">
        <v>215</v>
      </c>
      <c r="F2" s="15">
        <v>0</v>
      </c>
      <c r="G2" s="15">
        <v>91.451999999999998</v>
      </c>
      <c r="H2" s="15">
        <v>51</v>
      </c>
      <c r="I2" s="15">
        <v>20</v>
      </c>
      <c r="J2" s="15">
        <v>228</v>
      </c>
      <c r="K2" s="15">
        <v>20</v>
      </c>
      <c r="L2" s="15">
        <v>363</v>
      </c>
      <c r="M2" s="15">
        <v>39.6</v>
      </c>
      <c r="N2" s="15">
        <v>7.75</v>
      </c>
      <c r="O2" s="15">
        <v>8092</v>
      </c>
      <c r="P2" s="15">
        <v>20</v>
      </c>
      <c r="Q2" s="15">
        <v>1</v>
      </c>
      <c r="R2" s="15" t="s">
        <v>145</v>
      </c>
    </row>
    <row r="3" spans="1:18" x14ac:dyDescent="0.2">
      <c r="A3" s="15" t="b">
        <v>0</v>
      </c>
      <c r="B3" s="15" t="s">
        <v>141</v>
      </c>
      <c r="C3" s="15" t="s">
        <v>142</v>
      </c>
      <c r="D3" s="15" t="s">
        <v>148</v>
      </c>
      <c r="E3" s="15" t="s">
        <v>149</v>
      </c>
      <c r="F3" s="15">
        <v>0</v>
      </c>
      <c r="G3" s="15">
        <v>73.825999999999993</v>
      </c>
      <c r="H3" s="15">
        <v>31</v>
      </c>
      <c r="I3" s="15">
        <v>20</v>
      </c>
      <c r="J3" s="15">
        <v>80</v>
      </c>
      <c r="K3" s="15">
        <v>19</v>
      </c>
      <c r="L3" s="15">
        <v>718</v>
      </c>
      <c r="M3" s="15">
        <v>82.3</v>
      </c>
      <c r="N3" s="15">
        <v>5.03</v>
      </c>
      <c r="O3" s="15">
        <v>2471</v>
      </c>
      <c r="P3" s="15">
        <v>20</v>
      </c>
      <c r="Q3" s="15">
        <v>1</v>
      </c>
      <c r="R3" s="15" t="s">
        <v>145</v>
      </c>
    </row>
    <row r="4" spans="1:18" x14ac:dyDescent="0.2">
      <c r="A4" s="15" t="b">
        <v>0</v>
      </c>
      <c r="B4" s="15" t="s">
        <v>141</v>
      </c>
      <c r="C4" s="15" t="s">
        <v>142</v>
      </c>
      <c r="D4" s="15" t="s">
        <v>165</v>
      </c>
      <c r="E4" s="15" t="s">
        <v>166</v>
      </c>
      <c r="F4" s="15">
        <v>0</v>
      </c>
      <c r="G4" s="15">
        <v>68.521000000000001</v>
      </c>
      <c r="H4" s="15">
        <v>50</v>
      </c>
      <c r="I4" s="15">
        <v>18</v>
      </c>
      <c r="J4" s="15">
        <v>142</v>
      </c>
      <c r="K4" s="15">
        <v>18</v>
      </c>
      <c r="L4" s="15">
        <v>434</v>
      </c>
      <c r="M4" s="15">
        <v>47</v>
      </c>
      <c r="N4" s="15">
        <v>6.62</v>
      </c>
      <c r="O4" s="15">
        <v>4286</v>
      </c>
      <c r="P4" s="15">
        <v>18</v>
      </c>
      <c r="Q4" s="15">
        <v>1</v>
      </c>
      <c r="R4" s="15" t="s">
        <v>152</v>
      </c>
    </row>
    <row r="5" spans="1:18" x14ac:dyDescent="0.2">
      <c r="A5" s="15" t="b">
        <v>0</v>
      </c>
      <c r="B5" s="15" t="s">
        <v>141</v>
      </c>
      <c r="C5" s="15" t="s">
        <v>142</v>
      </c>
      <c r="D5" s="15" t="s">
        <v>157</v>
      </c>
      <c r="E5" s="15" t="s">
        <v>158</v>
      </c>
      <c r="F5" s="15">
        <v>0</v>
      </c>
      <c r="G5" s="15">
        <v>58.313000000000002</v>
      </c>
      <c r="H5" s="15">
        <v>55</v>
      </c>
      <c r="I5" s="15">
        <v>16</v>
      </c>
      <c r="J5" s="15">
        <v>95</v>
      </c>
      <c r="K5" s="15">
        <v>14</v>
      </c>
      <c r="L5" s="15">
        <v>249</v>
      </c>
      <c r="M5" s="15">
        <v>28.7</v>
      </c>
      <c r="N5" s="15">
        <v>4.9400000000000004</v>
      </c>
      <c r="O5" s="15">
        <v>2787</v>
      </c>
      <c r="P5" s="15">
        <v>16</v>
      </c>
      <c r="Q5" s="15">
        <v>1</v>
      </c>
      <c r="R5" s="15" t="s">
        <v>145</v>
      </c>
    </row>
    <row r="6" spans="1:18" x14ac:dyDescent="0.2">
      <c r="A6" s="15" t="b">
        <v>0</v>
      </c>
      <c r="B6" s="15" t="s">
        <v>141</v>
      </c>
      <c r="C6" s="15" t="s">
        <v>142</v>
      </c>
      <c r="D6" s="15" t="s">
        <v>159</v>
      </c>
      <c r="E6" s="15" t="s">
        <v>160</v>
      </c>
      <c r="F6" s="15">
        <v>0</v>
      </c>
      <c r="G6" s="15">
        <v>59.231000000000002</v>
      </c>
      <c r="H6" s="15">
        <v>56</v>
      </c>
      <c r="I6" s="15">
        <v>14</v>
      </c>
      <c r="J6" s="15">
        <v>96</v>
      </c>
      <c r="K6" s="15">
        <v>9</v>
      </c>
      <c r="L6" s="15">
        <v>252</v>
      </c>
      <c r="M6" s="15">
        <v>28.4</v>
      </c>
      <c r="N6" s="15">
        <v>4.8899999999999997</v>
      </c>
      <c r="O6" s="15">
        <v>4318</v>
      </c>
      <c r="P6" s="15">
        <v>14</v>
      </c>
      <c r="Q6" s="15">
        <v>1</v>
      </c>
      <c r="R6" s="15" t="s">
        <v>152</v>
      </c>
    </row>
    <row r="7" spans="1:18" x14ac:dyDescent="0.2">
      <c r="A7" s="15" t="b">
        <v>0</v>
      </c>
      <c r="B7" s="15" t="s">
        <v>141</v>
      </c>
      <c r="C7" s="15" t="s">
        <v>142</v>
      </c>
      <c r="D7" s="15" t="s">
        <v>216</v>
      </c>
      <c r="E7" s="15" t="s">
        <v>217</v>
      </c>
      <c r="F7" s="15">
        <v>0</v>
      </c>
      <c r="G7" s="15">
        <v>51.853999999999999</v>
      </c>
      <c r="H7" s="15">
        <v>26</v>
      </c>
      <c r="I7" s="15">
        <v>13</v>
      </c>
      <c r="J7" s="15">
        <v>28</v>
      </c>
      <c r="K7" s="15">
        <v>13</v>
      </c>
      <c r="L7" s="15">
        <v>543</v>
      </c>
      <c r="M7" s="15">
        <v>63.6</v>
      </c>
      <c r="N7" s="15">
        <v>6.13</v>
      </c>
      <c r="O7" s="15">
        <v>709</v>
      </c>
      <c r="P7" s="15">
        <v>13</v>
      </c>
      <c r="Q7" s="15">
        <v>1</v>
      </c>
      <c r="R7" s="15" t="s">
        <v>145</v>
      </c>
    </row>
    <row r="8" spans="1:18" x14ac:dyDescent="0.2">
      <c r="A8" s="15" t="b">
        <v>0</v>
      </c>
      <c r="B8" s="15" t="s">
        <v>141</v>
      </c>
      <c r="C8" s="15" t="s">
        <v>142</v>
      </c>
      <c r="D8" s="15" t="s">
        <v>150</v>
      </c>
      <c r="E8" s="15" t="s">
        <v>151</v>
      </c>
      <c r="F8" s="15">
        <v>0</v>
      </c>
      <c r="G8" s="15">
        <v>68.290999999999997</v>
      </c>
      <c r="H8" s="15">
        <v>37</v>
      </c>
      <c r="I8" s="15">
        <v>13</v>
      </c>
      <c r="J8" s="15">
        <v>129</v>
      </c>
      <c r="K8" s="15">
        <v>2</v>
      </c>
      <c r="L8" s="15">
        <v>376</v>
      </c>
      <c r="M8" s="15">
        <v>41.7</v>
      </c>
      <c r="N8" s="15">
        <v>5.48</v>
      </c>
      <c r="O8" s="15">
        <v>3988</v>
      </c>
      <c r="P8" s="15">
        <v>13</v>
      </c>
      <c r="Q8" s="15">
        <v>1</v>
      </c>
      <c r="R8" s="15" t="s">
        <v>152</v>
      </c>
    </row>
    <row r="9" spans="1:18" x14ac:dyDescent="0.2">
      <c r="A9" s="15" t="b">
        <v>0</v>
      </c>
      <c r="B9" s="15" t="s">
        <v>141</v>
      </c>
      <c r="C9" s="15" t="s">
        <v>142</v>
      </c>
      <c r="D9" s="15" t="s">
        <v>218</v>
      </c>
      <c r="E9" s="15" t="s">
        <v>219</v>
      </c>
      <c r="F9" s="15">
        <v>0</v>
      </c>
      <c r="G9" s="15">
        <v>53.932000000000002</v>
      </c>
      <c r="H9" s="15">
        <v>20</v>
      </c>
      <c r="I9" s="15">
        <v>11</v>
      </c>
      <c r="J9" s="15">
        <v>83</v>
      </c>
      <c r="K9" s="15">
        <v>11</v>
      </c>
      <c r="L9" s="15">
        <v>545</v>
      </c>
      <c r="M9" s="15">
        <v>61</v>
      </c>
      <c r="N9" s="15">
        <v>7.75</v>
      </c>
      <c r="O9" s="15">
        <v>1637</v>
      </c>
      <c r="P9" s="15">
        <v>11</v>
      </c>
      <c r="Q9" s="15">
        <v>1</v>
      </c>
      <c r="R9" s="15" t="s">
        <v>152</v>
      </c>
    </row>
    <row r="10" spans="1:18" x14ac:dyDescent="0.2">
      <c r="A10" s="15" t="b">
        <v>0</v>
      </c>
      <c r="B10" s="15" t="s">
        <v>141</v>
      </c>
      <c r="C10" s="15" t="s">
        <v>142</v>
      </c>
      <c r="D10" s="15" t="s">
        <v>220</v>
      </c>
      <c r="E10" s="15" t="s">
        <v>168</v>
      </c>
      <c r="F10" s="15">
        <v>0</v>
      </c>
      <c r="G10" s="15">
        <v>42.287999999999997</v>
      </c>
      <c r="H10" s="15">
        <v>5</v>
      </c>
      <c r="I10" s="15">
        <v>11</v>
      </c>
      <c r="J10" s="15">
        <v>23</v>
      </c>
      <c r="K10" s="15">
        <v>11</v>
      </c>
      <c r="L10" s="15">
        <v>2413</v>
      </c>
      <c r="M10" s="15">
        <v>279.60000000000002</v>
      </c>
      <c r="N10" s="15">
        <v>5.22</v>
      </c>
      <c r="O10" s="15">
        <v>774</v>
      </c>
      <c r="P10" s="15">
        <v>11</v>
      </c>
      <c r="Q10" s="15">
        <v>1</v>
      </c>
      <c r="R10" s="15" t="s">
        <v>145</v>
      </c>
    </row>
    <row r="11" spans="1:18" x14ac:dyDescent="0.2">
      <c r="A11" s="15" t="b">
        <v>0</v>
      </c>
      <c r="B11" s="15" t="s">
        <v>141</v>
      </c>
      <c r="C11" s="15" t="s">
        <v>142</v>
      </c>
      <c r="D11" s="15" t="s">
        <v>221</v>
      </c>
      <c r="E11" s="15" t="s">
        <v>222</v>
      </c>
      <c r="F11" s="15">
        <v>0</v>
      </c>
      <c r="G11" s="15">
        <v>35.813000000000002</v>
      </c>
      <c r="H11" s="15">
        <v>26</v>
      </c>
      <c r="I11" s="15">
        <v>11</v>
      </c>
      <c r="J11" s="15">
        <v>50</v>
      </c>
      <c r="K11" s="15">
        <v>11</v>
      </c>
      <c r="L11" s="15">
        <v>406</v>
      </c>
      <c r="M11" s="15">
        <v>46</v>
      </c>
      <c r="N11" s="15">
        <v>6.09</v>
      </c>
      <c r="O11" s="15">
        <v>1029</v>
      </c>
      <c r="P11" s="15">
        <v>11</v>
      </c>
      <c r="Q11" s="15">
        <v>1</v>
      </c>
      <c r="R11" s="15" t="s">
        <v>145</v>
      </c>
    </row>
    <row r="12" spans="1:18" x14ac:dyDescent="0.2">
      <c r="A12" s="15" t="b">
        <v>0</v>
      </c>
      <c r="B12" s="15" t="s">
        <v>141</v>
      </c>
      <c r="C12" s="15" t="s">
        <v>142</v>
      </c>
      <c r="D12" s="15" t="s">
        <v>171</v>
      </c>
      <c r="E12" s="15" t="s">
        <v>172</v>
      </c>
      <c r="F12" s="15">
        <v>0</v>
      </c>
      <c r="G12" s="15">
        <v>49.802</v>
      </c>
      <c r="H12" s="15">
        <v>44</v>
      </c>
      <c r="I12" s="15">
        <v>11</v>
      </c>
      <c r="J12" s="15">
        <v>69</v>
      </c>
      <c r="K12" s="15">
        <v>6</v>
      </c>
      <c r="L12" s="15">
        <v>251</v>
      </c>
      <c r="M12" s="15">
        <v>28.2</v>
      </c>
      <c r="N12" s="15">
        <v>4.88</v>
      </c>
      <c r="O12" s="15">
        <v>2985</v>
      </c>
      <c r="P12" s="15">
        <v>11</v>
      </c>
      <c r="Q12" s="15">
        <v>1</v>
      </c>
      <c r="R12" s="15" t="s">
        <v>145</v>
      </c>
    </row>
    <row r="13" spans="1:18" x14ac:dyDescent="0.2">
      <c r="A13" s="15" t="b">
        <v>0</v>
      </c>
      <c r="B13" s="15" t="s">
        <v>141</v>
      </c>
      <c r="C13" s="15" t="s">
        <v>142</v>
      </c>
      <c r="D13" s="15" t="s">
        <v>223</v>
      </c>
      <c r="E13" s="15" t="s">
        <v>224</v>
      </c>
      <c r="F13" s="15">
        <v>0</v>
      </c>
      <c r="G13" s="15">
        <v>40.779000000000003</v>
      </c>
      <c r="H13" s="15">
        <v>17</v>
      </c>
      <c r="I13" s="15">
        <v>10</v>
      </c>
      <c r="J13" s="15">
        <v>32</v>
      </c>
      <c r="K13" s="15">
        <v>10</v>
      </c>
      <c r="L13" s="15">
        <v>725</v>
      </c>
      <c r="M13" s="15">
        <v>81.8</v>
      </c>
      <c r="N13" s="15">
        <v>5.66</v>
      </c>
      <c r="O13" s="15">
        <v>1288</v>
      </c>
      <c r="P13" s="15">
        <v>10</v>
      </c>
      <c r="Q13" s="15">
        <v>1</v>
      </c>
      <c r="R13" s="15" t="s">
        <v>145</v>
      </c>
    </row>
    <row r="14" spans="1:18" x14ac:dyDescent="0.2">
      <c r="A14" s="15" t="b">
        <v>0</v>
      </c>
      <c r="B14" s="15" t="s">
        <v>141</v>
      </c>
      <c r="C14" s="15" t="s">
        <v>142</v>
      </c>
      <c r="D14" s="15" t="s">
        <v>225</v>
      </c>
      <c r="E14" s="15" t="s">
        <v>226</v>
      </c>
      <c r="F14" s="15">
        <v>0</v>
      </c>
      <c r="G14" s="15">
        <v>35.665999999999997</v>
      </c>
      <c r="H14" s="15">
        <v>14</v>
      </c>
      <c r="I14" s="15">
        <v>10</v>
      </c>
      <c r="J14" s="15">
        <v>23</v>
      </c>
      <c r="K14" s="15">
        <v>10</v>
      </c>
      <c r="L14" s="15">
        <v>850</v>
      </c>
      <c r="M14" s="15">
        <v>94.6</v>
      </c>
      <c r="N14" s="15">
        <v>6.87</v>
      </c>
      <c r="O14" s="15">
        <v>497</v>
      </c>
      <c r="P14" s="15">
        <v>10</v>
      </c>
      <c r="Q14" s="15">
        <v>1</v>
      </c>
      <c r="R14" s="15" t="s">
        <v>145</v>
      </c>
    </row>
    <row r="15" spans="1:18" x14ac:dyDescent="0.2">
      <c r="A15" s="15" t="b">
        <v>0</v>
      </c>
      <c r="B15" s="15" t="s">
        <v>141</v>
      </c>
      <c r="C15" s="15" t="s">
        <v>142</v>
      </c>
      <c r="D15" s="15" t="s">
        <v>227</v>
      </c>
      <c r="E15" s="15" t="s">
        <v>228</v>
      </c>
      <c r="F15" s="15">
        <v>0</v>
      </c>
      <c r="G15" s="15">
        <v>33.316000000000003</v>
      </c>
      <c r="H15" s="15">
        <v>27</v>
      </c>
      <c r="I15" s="15">
        <v>10</v>
      </c>
      <c r="J15" s="15">
        <v>81</v>
      </c>
      <c r="K15" s="15">
        <v>10</v>
      </c>
      <c r="L15" s="15">
        <v>393</v>
      </c>
      <c r="M15" s="15">
        <v>45.3</v>
      </c>
      <c r="N15" s="15">
        <v>4.83</v>
      </c>
      <c r="O15" s="15">
        <v>2347</v>
      </c>
      <c r="P15" s="15">
        <v>10</v>
      </c>
      <c r="Q15" s="15">
        <v>1</v>
      </c>
      <c r="R15" s="15" t="s">
        <v>145</v>
      </c>
    </row>
    <row r="16" spans="1:18" x14ac:dyDescent="0.2">
      <c r="A16" s="15" t="b">
        <v>0</v>
      </c>
      <c r="B16" s="15" t="s">
        <v>141</v>
      </c>
      <c r="C16" s="15" t="s">
        <v>142</v>
      </c>
      <c r="D16" s="15" t="s">
        <v>229</v>
      </c>
      <c r="E16" s="15" t="s">
        <v>230</v>
      </c>
      <c r="F16" s="15">
        <v>0</v>
      </c>
      <c r="G16" s="15">
        <v>22.497</v>
      </c>
      <c r="H16" s="15">
        <v>17</v>
      </c>
      <c r="I16" s="15">
        <v>10</v>
      </c>
      <c r="J16" s="15">
        <v>33</v>
      </c>
      <c r="K16" s="15">
        <v>10</v>
      </c>
      <c r="L16" s="15">
        <v>484</v>
      </c>
      <c r="M16" s="15">
        <v>54.3</v>
      </c>
      <c r="N16" s="15">
        <v>6.74</v>
      </c>
      <c r="O16" s="15">
        <v>454</v>
      </c>
      <c r="P16" s="15">
        <v>10</v>
      </c>
      <c r="Q16" s="15">
        <v>1</v>
      </c>
      <c r="R16" s="15" t="s">
        <v>145</v>
      </c>
    </row>
    <row r="17" spans="1:18" x14ac:dyDescent="0.2">
      <c r="A17" s="15" t="b">
        <v>0</v>
      </c>
      <c r="B17" s="15" t="s">
        <v>141</v>
      </c>
      <c r="C17" s="15" t="s">
        <v>142</v>
      </c>
      <c r="D17" s="15" t="s">
        <v>190</v>
      </c>
      <c r="E17" s="15" t="s">
        <v>191</v>
      </c>
      <c r="F17" s="15">
        <v>0</v>
      </c>
      <c r="G17" s="15">
        <v>34.671999999999997</v>
      </c>
      <c r="H17" s="15">
        <v>29</v>
      </c>
      <c r="I17" s="15">
        <v>9</v>
      </c>
      <c r="J17" s="15">
        <v>55</v>
      </c>
      <c r="K17" s="15">
        <v>9</v>
      </c>
      <c r="L17" s="15">
        <v>332</v>
      </c>
      <c r="M17" s="15">
        <v>35.9</v>
      </c>
      <c r="N17" s="15">
        <v>7.68</v>
      </c>
      <c r="O17" s="15">
        <v>1260</v>
      </c>
      <c r="P17" s="15">
        <v>9</v>
      </c>
      <c r="Q17" s="15">
        <v>1</v>
      </c>
      <c r="R17" s="15" t="s">
        <v>152</v>
      </c>
    </row>
    <row r="18" spans="1:18" x14ac:dyDescent="0.2">
      <c r="A18" s="15" t="b">
        <v>0</v>
      </c>
      <c r="B18" s="15" t="s">
        <v>141</v>
      </c>
      <c r="C18" s="15" t="s">
        <v>142</v>
      </c>
      <c r="D18" s="15" t="s">
        <v>231</v>
      </c>
      <c r="E18" s="15" t="s">
        <v>232</v>
      </c>
      <c r="F18" s="15">
        <v>0</v>
      </c>
      <c r="G18" s="15">
        <v>25.166</v>
      </c>
      <c r="H18" s="15">
        <v>12</v>
      </c>
      <c r="I18" s="15">
        <v>9</v>
      </c>
      <c r="J18" s="15">
        <v>13</v>
      </c>
      <c r="K18" s="15">
        <v>9</v>
      </c>
      <c r="L18" s="15">
        <v>746</v>
      </c>
      <c r="M18" s="15">
        <v>83.8</v>
      </c>
      <c r="N18" s="15">
        <v>8</v>
      </c>
      <c r="O18" s="15">
        <v>336</v>
      </c>
      <c r="P18" s="15">
        <v>9</v>
      </c>
      <c r="Q18" s="15">
        <v>1</v>
      </c>
      <c r="R18" s="15" t="s">
        <v>145</v>
      </c>
    </row>
    <row r="19" spans="1:18" x14ac:dyDescent="0.2">
      <c r="A19" s="15" t="b">
        <v>0</v>
      </c>
      <c r="B19" s="15" t="s">
        <v>141</v>
      </c>
      <c r="C19" s="15" t="s">
        <v>142</v>
      </c>
      <c r="D19" s="15" t="s">
        <v>200</v>
      </c>
      <c r="E19" s="15" t="s">
        <v>201</v>
      </c>
      <c r="F19" s="15">
        <v>0</v>
      </c>
      <c r="G19" s="15">
        <v>39.307000000000002</v>
      </c>
      <c r="H19" s="15">
        <v>33</v>
      </c>
      <c r="I19" s="15">
        <v>9</v>
      </c>
      <c r="J19" s="15">
        <v>91</v>
      </c>
      <c r="K19" s="15">
        <v>9</v>
      </c>
      <c r="L19" s="15">
        <v>253</v>
      </c>
      <c r="M19" s="15">
        <v>28.1</v>
      </c>
      <c r="N19" s="15">
        <v>7.74</v>
      </c>
      <c r="O19" s="15">
        <v>3179</v>
      </c>
      <c r="P19" s="15">
        <v>9</v>
      </c>
      <c r="Q19" s="15">
        <v>1</v>
      </c>
      <c r="R19" s="15" t="s">
        <v>145</v>
      </c>
    </row>
    <row r="20" spans="1:18" x14ac:dyDescent="0.2">
      <c r="A20" s="15" t="b">
        <v>0</v>
      </c>
      <c r="B20" s="15" t="s">
        <v>141</v>
      </c>
      <c r="C20" s="15" t="s">
        <v>142</v>
      </c>
      <c r="D20" s="15" t="s">
        <v>178</v>
      </c>
      <c r="E20" s="15" t="s">
        <v>179</v>
      </c>
      <c r="F20" s="15">
        <v>0</v>
      </c>
      <c r="G20" s="15">
        <v>37.204000000000001</v>
      </c>
      <c r="H20" s="15">
        <v>29</v>
      </c>
      <c r="I20" s="15">
        <v>9</v>
      </c>
      <c r="J20" s="15">
        <v>60</v>
      </c>
      <c r="K20" s="15">
        <v>9</v>
      </c>
      <c r="L20" s="15">
        <v>364</v>
      </c>
      <c r="M20" s="15">
        <v>41.7</v>
      </c>
      <c r="N20" s="15">
        <v>5.8</v>
      </c>
      <c r="O20" s="15">
        <v>1845</v>
      </c>
      <c r="P20" s="15">
        <v>9</v>
      </c>
      <c r="Q20" s="15">
        <v>1</v>
      </c>
      <c r="R20" s="15" t="s">
        <v>145</v>
      </c>
    </row>
    <row r="21" spans="1:18" x14ac:dyDescent="0.2">
      <c r="A21" s="15" t="b">
        <v>0</v>
      </c>
      <c r="B21" s="15" t="s">
        <v>141</v>
      </c>
      <c r="C21" s="15" t="s">
        <v>142</v>
      </c>
      <c r="D21" s="15" t="s">
        <v>233</v>
      </c>
      <c r="E21" s="15" t="s">
        <v>234</v>
      </c>
      <c r="F21" s="15">
        <v>0</v>
      </c>
      <c r="G21" s="15">
        <v>32.476999999999997</v>
      </c>
      <c r="H21" s="15">
        <v>27</v>
      </c>
      <c r="I21" s="15">
        <v>9</v>
      </c>
      <c r="J21" s="15">
        <v>50</v>
      </c>
      <c r="K21" s="15">
        <v>9</v>
      </c>
      <c r="L21" s="15">
        <v>331</v>
      </c>
      <c r="M21" s="15">
        <v>37.700000000000003</v>
      </c>
      <c r="N21" s="15">
        <v>6.25</v>
      </c>
      <c r="O21" s="15">
        <v>1420</v>
      </c>
      <c r="P21" s="15">
        <v>9</v>
      </c>
      <c r="Q21" s="15">
        <v>1</v>
      </c>
      <c r="R21" s="15" t="s">
        <v>152</v>
      </c>
    </row>
    <row r="22" spans="1:18" x14ac:dyDescent="0.2">
      <c r="A22" s="15" t="b">
        <v>0</v>
      </c>
      <c r="B22" s="15" t="s">
        <v>141</v>
      </c>
      <c r="C22" s="15" t="s">
        <v>142</v>
      </c>
      <c r="D22" s="15" t="s">
        <v>210</v>
      </c>
      <c r="E22" s="15" t="s">
        <v>211</v>
      </c>
      <c r="F22" s="15">
        <v>0</v>
      </c>
      <c r="G22" s="15">
        <v>24.93</v>
      </c>
      <c r="H22" s="15">
        <v>22</v>
      </c>
      <c r="I22" s="15">
        <v>9</v>
      </c>
      <c r="J22" s="15">
        <v>31</v>
      </c>
      <c r="K22" s="15">
        <v>9</v>
      </c>
      <c r="L22" s="15">
        <v>416</v>
      </c>
      <c r="M22" s="15">
        <v>44.5</v>
      </c>
      <c r="N22" s="15">
        <v>7.28</v>
      </c>
      <c r="O22" s="15">
        <v>687</v>
      </c>
      <c r="P22" s="15">
        <v>9</v>
      </c>
      <c r="Q22" s="15">
        <v>1</v>
      </c>
      <c r="R22" s="15" t="s">
        <v>145</v>
      </c>
    </row>
    <row r="23" spans="1:18" x14ac:dyDescent="0.2">
      <c r="A23" s="15" t="b">
        <v>0</v>
      </c>
      <c r="B23" s="15" t="s">
        <v>141</v>
      </c>
      <c r="C23" s="15" t="s">
        <v>142</v>
      </c>
      <c r="D23" s="15" t="s">
        <v>235</v>
      </c>
      <c r="E23" s="15" t="s">
        <v>236</v>
      </c>
      <c r="F23" s="15">
        <v>0</v>
      </c>
      <c r="G23" s="15">
        <v>31.721</v>
      </c>
      <c r="H23" s="15">
        <v>38</v>
      </c>
      <c r="I23" s="15">
        <v>9</v>
      </c>
      <c r="J23" s="15">
        <v>37</v>
      </c>
      <c r="K23" s="15">
        <v>8</v>
      </c>
      <c r="L23" s="15">
        <v>218</v>
      </c>
      <c r="M23" s="15">
        <v>25.3</v>
      </c>
      <c r="N23" s="15">
        <v>7.36</v>
      </c>
      <c r="O23" s="15">
        <v>1101</v>
      </c>
      <c r="P23" s="15">
        <v>9</v>
      </c>
      <c r="Q23" s="15">
        <v>1</v>
      </c>
      <c r="R23" s="15" t="s">
        <v>145</v>
      </c>
    </row>
    <row r="24" spans="1:18" x14ac:dyDescent="0.2">
      <c r="A24" s="15" t="b">
        <v>0</v>
      </c>
      <c r="B24" s="15" t="s">
        <v>141</v>
      </c>
      <c r="C24" s="15" t="s">
        <v>142</v>
      </c>
      <c r="D24" s="15" t="s">
        <v>185</v>
      </c>
      <c r="E24" s="15" t="s">
        <v>186</v>
      </c>
      <c r="F24" s="15">
        <v>0</v>
      </c>
      <c r="G24" s="15">
        <v>37.606000000000002</v>
      </c>
      <c r="H24" s="15">
        <v>32</v>
      </c>
      <c r="I24" s="15">
        <v>8</v>
      </c>
      <c r="J24" s="15">
        <v>21</v>
      </c>
      <c r="K24" s="15">
        <v>8</v>
      </c>
      <c r="L24" s="15">
        <v>248</v>
      </c>
      <c r="M24" s="15">
        <v>28.3</v>
      </c>
      <c r="N24" s="15">
        <v>8.3699999999999992</v>
      </c>
      <c r="O24" s="15">
        <v>749</v>
      </c>
      <c r="P24" s="15">
        <v>8</v>
      </c>
      <c r="Q24" s="15">
        <v>1</v>
      </c>
      <c r="R24" s="15" t="s">
        <v>145</v>
      </c>
    </row>
    <row r="25" spans="1:18" x14ac:dyDescent="0.2">
      <c r="A25" s="15" t="b">
        <v>0</v>
      </c>
      <c r="B25" s="15" t="s">
        <v>141</v>
      </c>
      <c r="C25" s="15" t="s">
        <v>142</v>
      </c>
      <c r="D25" s="15" t="s">
        <v>237</v>
      </c>
      <c r="E25" s="15" t="s">
        <v>238</v>
      </c>
      <c r="F25" s="15">
        <v>0</v>
      </c>
      <c r="G25" s="15">
        <v>32.097000000000001</v>
      </c>
      <c r="H25" s="15">
        <v>28</v>
      </c>
      <c r="I25" s="15">
        <v>8</v>
      </c>
      <c r="J25" s="15">
        <v>17</v>
      </c>
      <c r="K25" s="15">
        <v>8</v>
      </c>
      <c r="L25" s="15">
        <v>329</v>
      </c>
      <c r="M25" s="15">
        <v>36.200000000000003</v>
      </c>
      <c r="N25" s="15">
        <v>7.17</v>
      </c>
      <c r="O25" s="15">
        <v>583</v>
      </c>
      <c r="P25" s="15">
        <v>8</v>
      </c>
      <c r="Q25" s="15">
        <v>1</v>
      </c>
      <c r="R25" s="15" t="s">
        <v>145</v>
      </c>
    </row>
    <row r="26" spans="1:18" x14ac:dyDescent="0.2">
      <c r="A26" s="15" t="b">
        <v>0</v>
      </c>
      <c r="B26" s="15" t="s">
        <v>141</v>
      </c>
      <c r="C26" s="15" t="s">
        <v>142</v>
      </c>
      <c r="D26" s="15" t="s">
        <v>239</v>
      </c>
      <c r="E26" s="15" t="s">
        <v>240</v>
      </c>
      <c r="F26" s="15">
        <v>0</v>
      </c>
      <c r="G26" s="15">
        <v>35.298999999999999</v>
      </c>
      <c r="H26" s="15">
        <v>30</v>
      </c>
      <c r="I26" s="15">
        <v>8</v>
      </c>
      <c r="J26" s="15">
        <v>16</v>
      </c>
      <c r="K26" s="15">
        <v>8</v>
      </c>
      <c r="L26" s="15">
        <v>307</v>
      </c>
      <c r="M26" s="15">
        <v>34.9</v>
      </c>
      <c r="N26" s="15">
        <v>6.54</v>
      </c>
      <c r="O26" s="15">
        <v>586</v>
      </c>
      <c r="P26" s="15">
        <v>8</v>
      </c>
      <c r="Q26" s="15">
        <v>1</v>
      </c>
      <c r="R26" s="15" t="s">
        <v>145</v>
      </c>
    </row>
    <row r="27" spans="1:18" x14ac:dyDescent="0.2">
      <c r="A27" s="15" t="b">
        <v>0</v>
      </c>
      <c r="B27" s="15" t="s">
        <v>141</v>
      </c>
      <c r="C27" s="15" t="s">
        <v>142</v>
      </c>
      <c r="D27" s="15" t="s">
        <v>241</v>
      </c>
      <c r="E27" s="15" t="s">
        <v>172</v>
      </c>
      <c r="F27" s="15">
        <v>0</v>
      </c>
      <c r="G27" s="15">
        <v>27.518000000000001</v>
      </c>
      <c r="H27" s="15">
        <v>32</v>
      </c>
      <c r="I27" s="15">
        <v>8</v>
      </c>
      <c r="J27" s="15">
        <v>23</v>
      </c>
      <c r="K27" s="15">
        <v>8</v>
      </c>
      <c r="L27" s="15">
        <v>246</v>
      </c>
      <c r="M27" s="15">
        <v>27.9</v>
      </c>
      <c r="N27" s="15">
        <v>5.07</v>
      </c>
      <c r="O27" s="15">
        <v>832</v>
      </c>
      <c r="P27" s="15">
        <v>8</v>
      </c>
      <c r="Q27" s="15">
        <v>1</v>
      </c>
      <c r="R27" s="15" t="s">
        <v>152</v>
      </c>
    </row>
    <row r="28" spans="1:18" x14ac:dyDescent="0.2">
      <c r="A28" s="15" t="b">
        <v>0</v>
      </c>
      <c r="B28" s="15" t="s">
        <v>141</v>
      </c>
      <c r="C28" s="15" t="s">
        <v>142</v>
      </c>
      <c r="D28" s="15" t="s">
        <v>242</v>
      </c>
      <c r="E28" s="15" t="s">
        <v>243</v>
      </c>
      <c r="F28" s="15">
        <v>0</v>
      </c>
      <c r="G28" s="15">
        <v>28.488</v>
      </c>
      <c r="H28" s="15">
        <v>33</v>
      </c>
      <c r="I28" s="15">
        <v>8</v>
      </c>
      <c r="J28" s="15">
        <v>18</v>
      </c>
      <c r="K28" s="15">
        <v>6</v>
      </c>
      <c r="L28" s="15">
        <v>249</v>
      </c>
      <c r="M28" s="15">
        <v>28.4</v>
      </c>
      <c r="N28" s="15">
        <v>5.29</v>
      </c>
      <c r="O28" s="15">
        <v>478</v>
      </c>
      <c r="P28" s="15">
        <v>8</v>
      </c>
      <c r="Q28" s="15">
        <v>1</v>
      </c>
      <c r="R28" s="15" t="s">
        <v>145</v>
      </c>
    </row>
    <row r="29" spans="1:18" x14ac:dyDescent="0.2">
      <c r="A29" s="15" t="b">
        <v>0</v>
      </c>
      <c r="B29" s="15" t="s">
        <v>141</v>
      </c>
      <c r="C29" s="15" t="s">
        <v>142</v>
      </c>
      <c r="D29" s="15" t="s">
        <v>244</v>
      </c>
      <c r="E29" s="15" t="s">
        <v>245</v>
      </c>
      <c r="F29" s="15">
        <v>0</v>
      </c>
      <c r="G29" s="15">
        <v>20.411999999999999</v>
      </c>
      <c r="H29" s="15">
        <v>12</v>
      </c>
      <c r="I29" s="15">
        <v>7</v>
      </c>
      <c r="J29" s="15">
        <v>10</v>
      </c>
      <c r="K29" s="15">
        <v>7</v>
      </c>
      <c r="L29" s="15">
        <v>626</v>
      </c>
      <c r="M29" s="15">
        <v>70.3</v>
      </c>
      <c r="N29" s="15">
        <v>6.9</v>
      </c>
      <c r="O29" s="15">
        <v>265</v>
      </c>
      <c r="P29" s="15">
        <v>7</v>
      </c>
      <c r="Q29" s="15">
        <v>1</v>
      </c>
      <c r="R29" s="15" t="s">
        <v>145</v>
      </c>
    </row>
    <row r="30" spans="1:18" x14ac:dyDescent="0.2">
      <c r="A30" s="15" t="b">
        <v>0</v>
      </c>
      <c r="B30" s="15" t="s">
        <v>141</v>
      </c>
      <c r="C30" s="15" t="s">
        <v>142</v>
      </c>
      <c r="D30" s="15" t="s">
        <v>175</v>
      </c>
      <c r="E30" s="15" t="s">
        <v>176</v>
      </c>
      <c r="F30" s="15">
        <v>0</v>
      </c>
      <c r="G30" s="15">
        <v>37.26</v>
      </c>
      <c r="H30" s="15">
        <v>19</v>
      </c>
      <c r="I30" s="15">
        <v>7</v>
      </c>
      <c r="J30" s="15">
        <v>49</v>
      </c>
      <c r="K30" s="15">
        <v>7</v>
      </c>
      <c r="L30" s="15">
        <v>491</v>
      </c>
      <c r="M30" s="15">
        <v>53.7</v>
      </c>
      <c r="N30" s="15">
        <v>6.06</v>
      </c>
      <c r="O30" s="15">
        <v>2133</v>
      </c>
      <c r="P30" s="15">
        <v>7</v>
      </c>
      <c r="Q30" s="15">
        <v>1</v>
      </c>
      <c r="R30" s="15" t="s">
        <v>145</v>
      </c>
    </row>
    <row r="31" spans="1:18" x14ac:dyDescent="0.2">
      <c r="A31" s="15" t="b">
        <v>0</v>
      </c>
      <c r="B31" s="15" t="s">
        <v>141</v>
      </c>
      <c r="C31" s="15" t="s">
        <v>142</v>
      </c>
      <c r="D31" s="15" t="s">
        <v>212</v>
      </c>
      <c r="E31" s="15" t="s">
        <v>213</v>
      </c>
      <c r="F31" s="15">
        <v>0</v>
      </c>
      <c r="G31" s="15">
        <v>20.699000000000002</v>
      </c>
      <c r="H31" s="15">
        <v>31</v>
      </c>
      <c r="I31" s="15">
        <v>7</v>
      </c>
      <c r="J31" s="15">
        <v>30</v>
      </c>
      <c r="K31" s="15">
        <v>7</v>
      </c>
      <c r="L31" s="15">
        <v>250</v>
      </c>
      <c r="M31" s="15">
        <v>28.4</v>
      </c>
      <c r="N31" s="15">
        <v>7.9</v>
      </c>
      <c r="O31" s="15">
        <v>726</v>
      </c>
      <c r="P31" s="15">
        <v>7</v>
      </c>
      <c r="Q31" s="15">
        <v>1</v>
      </c>
      <c r="R31" s="15" t="s">
        <v>145</v>
      </c>
    </row>
    <row r="32" spans="1:18" x14ac:dyDescent="0.2">
      <c r="A32" s="15" t="b">
        <v>0</v>
      </c>
      <c r="B32" s="15" t="s">
        <v>141</v>
      </c>
      <c r="C32" s="15" t="s">
        <v>142</v>
      </c>
      <c r="D32" s="15" t="s">
        <v>196</v>
      </c>
      <c r="E32" s="15" t="s">
        <v>197</v>
      </c>
      <c r="F32" s="15">
        <v>0</v>
      </c>
      <c r="G32" s="15">
        <v>26.670999999999999</v>
      </c>
      <c r="H32" s="15">
        <v>31</v>
      </c>
      <c r="I32" s="15">
        <v>6</v>
      </c>
      <c r="J32" s="15">
        <v>20</v>
      </c>
      <c r="K32" s="15">
        <v>6</v>
      </c>
      <c r="L32" s="15">
        <v>190</v>
      </c>
      <c r="M32" s="15">
        <v>22.6</v>
      </c>
      <c r="N32" s="15">
        <v>7.03</v>
      </c>
      <c r="O32" s="15">
        <v>600</v>
      </c>
      <c r="P32" s="15">
        <v>6</v>
      </c>
      <c r="Q32" s="15">
        <v>1</v>
      </c>
      <c r="R32" s="15" t="s">
        <v>145</v>
      </c>
    </row>
    <row r="33" spans="1:18" x14ac:dyDescent="0.2">
      <c r="A33" s="15" t="b">
        <v>0</v>
      </c>
      <c r="B33" s="15" t="s">
        <v>141</v>
      </c>
      <c r="C33" s="15" t="s">
        <v>142</v>
      </c>
      <c r="D33" s="15" t="s">
        <v>246</v>
      </c>
      <c r="E33" s="15" t="s">
        <v>247</v>
      </c>
      <c r="F33" s="15">
        <v>0</v>
      </c>
      <c r="G33" s="15">
        <v>14.852</v>
      </c>
      <c r="H33" s="15">
        <v>10</v>
      </c>
      <c r="I33" s="15">
        <v>6</v>
      </c>
      <c r="J33" s="15">
        <v>12</v>
      </c>
      <c r="K33" s="15">
        <v>6</v>
      </c>
      <c r="L33" s="15">
        <v>620</v>
      </c>
      <c r="M33" s="15">
        <v>70.900000000000006</v>
      </c>
      <c r="N33" s="15">
        <v>6.14</v>
      </c>
      <c r="O33" s="15">
        <v>172</v>
      </c>
      <c r="P33" s="15">
        <v>6</v>
      </c>
      <c r="Q33" s="15">
        <v>1</v>
      </c>
      <c r="R33" s="15" t="s">
        <v>145</v>
      </c>
    </row>
    <row r="34" spans="1:18" x14ac:dyDescent="0.2">
      <c r="A34" s="15" t="b">
        <v>0</v>
      </c>
      <c r="B34" s="15" t="s">
        <v>141</v>
      </c>
      <c r="C34" s="15" t="s">
        <v>142</v>
      </c>
      <c r="D34" s="15" t="s">
        <v>248</v>
      </c>
      <c r="E34" s="15" t="s">
        <v>249</v>
      </c>
      <c r="F34" s="15">
        <v>0</v>
      </c>
      <c r="G34" s="15">
        <v>13.359</v>
      </c>
      <c r="H34" s="15">
        <v>15</v>
      </c>
      <c r="I34" s="15">
        <v>6</v>
      </c>
      <c r="J34" s="15">
        <v>9</v>
      </c>
      <c r="K34" s="15">
        <v>6</v>
      </c>
      <c r="L34" s="15">
        <v>310</v>
      </c>
      <c r="M34" s="15">
        <v>35.5</v>
      </c>
      <c r="N34" s="15">
        <v>7.77</v>
      </c>
      <c r="O34" s="15">
        <v>279</v>
      </c>
      <c r="P34" s="15">
        <v>6</v>
      </c>
      <c r="Q34" s="15">
        <v>1</v>
      </c>
      <c r="R34" s="15" t="s">
        <v>145</v>
      </c>
    </row>
    <row r="35" spans="1:18" x14ac:dyDescent="0.2">
      <c r="A35" s="15" t="b">
        <v>0</v>
      </c>
      <c r="B35" s="15" t="s">
        <v>141</v>
      </c>
      <c r="C35" s="15" t="s">
        <v>142</v>
      </c>
      <c r="D35" s="15" t="s">
        <v>250</v>
      </c>
      <c r="E35" s="15" t="s">
        <v>251</v>
      </c>
      <c r="F35" s="15">
        <v>0</v>
      </c>
      <c r="G35" s="15">
        <v>31.29</v>
      </c>
      <c r="H35" s="15">
        <v>17</v>
      </c>
      <c r="I35" s="15">
        <v>6</v>
      </c>
      <c r="J35" s="15">
        <v>23</v>
      </c>
      <c r="K35" s="15">
        <v>6</v>
      </c>
      <c r="L35" s="15">
        <v>378</v>
      </c>
      <c r="M35" s="15">
        <v>43</v>
      </c>
      <c r="N35" s="15">
        <v>5.21</v>
      </c>
      <c r="O35" s="15">
        <v>547</v>
      </c>
      <c r="P35" s="15">
        <v>6</v>
      </c>
      <c r="Q35" s="15">
        <v>1</v>
      </c>
      <c r="R35" s="15" t="s">
        <v>145</v>
      </c>
    </row>
    <row r="36" spans="1:18" x14ac:dyDescent="0.2">
      <c r="A36" s="15" t="b">
        <v>0</v>
      </c>
      <c r="B36" s="15" t="s">
        <v>141</v>
      </c>
      <c r="C36" s="15" t="s">
        <v>142</v>
      </c>
      <c r="D36" s="15" t="s">
        <v>252</v>
      </c>
      <c r="E36" s="15" t="s">
        <v>168</v>
      </c>
      <c r="F36" s="15">
        <v>0</v>
      </c>
      <c r="G36" s="15">
        <v>27.428000000000001</v>
      </c>
      <c r="H36" s="15">
        <v>10</v>
      </c>
      <c r="I36" s="15">
        <v>6</v>
      </c>
      <c r="J36" s="15">
        <v>18</v>
      </c>
      <c r="K36" s="15">
        <v>6</v>
      </c>
      <c r="L36" s="15">
        <v>758</v>
      </c>
      <c r="M36" s="15">
        <v>86.8</v>
      </c>
      <c r="N36" s="15">
        <v>5.48</v>
      </c>
      <c r="O36" s="15">
        <v>508</v>
      </c>
      <c r="P36" s="15">
        <v>6</v>
      </c>
      <c r="Q36" s="15">
        <v>1</v>
      </c>
      <c r="R36" s="15" t="s">
        <v>145</v>
      </c>
    </row>
    <row r="37" spans="1:18" x14ac:dyDescent="0.2">
      <c r="A37" s="15" t="b">
        <v>0</v>
      </c>
      <c r="B37" s="15" t="s">
        <v>141</v>
      </c>
      <c r="C37" s="15" t="s">
        <v>142</v>
      </c>
      <c r="D37" s="15" t="s">
        <v>253</v>
      </c>
      <c r="E37" s="15" t="s">
        <v>238</v>
      </c>
      <c r="F37" s="15">
        <v>0</v>
      </c>
      <c r="G37" s="15">
        <v>20.32</v>
      </c>
      <c r="H37" s="15">
        <v>16</v>
      </c>
      <c r="I37" s="15">
        <v>6</v>
      </c>
      <c r="J37" s="15">
        <v>11</v>
      </c>
      <c r="K37" s="15">
        <v>6</v>
      </c>
      <c r="L37" s="15">
        <v>341</v>
      </c>
      <c r="M37" s="15">
        <v>36.299999999999997</v>
      </c>
      <c r="N37" s="15">
        <v>8.43</v>
      </c>
      <c r="O37" s="15">
        <v>414</v>
      </c>
      <c r="P37" s="15">
        <v>6</v>
      </c>
      <c r="Q37" s="15">
        <v>1</v>
      </c>
      <c r="R37" s="15" t="s">
        <v>145</v>
      </c>
    </row>
    <row r="38" spans="1:18" x14ac:dyDescent="0.2">
      <c r="A38" s="15" t="b">
        <v>0</v>
      </c>
      <c r="B38" s="15" t="s">
        <v>141</v>
      </c>
      <c r="C38" s="15" t="s">
        <v>142</v>
      </c>
      <c r="D38" s="15" t="s">
        <v>254</v>
      </c>
      <c r="E38" s="15" t="s">
        <v>255</v>
      </c>
      <c r="F38" s="15">
        <v>0</v>
      </c>
      <c r="G38" s="15">
        <v>13.742000000000001</v>
      </c>
      <c r="H38" s="15">
        <v>35</v>
      </c>
      <c r="I38" s="15">
        <v>5</v>
      </c>
      <c r="J38" s="15">
        <v>7</v>
      </c>
      <c r="K38" s="15">
        <v>5</v>
      </c>
      <c r="L38" s="15">
        <v>133</v>
      </c>
      <c r="M38" s="15">
        <v>14.8</v>
      </c>
      <c r="N38" s="15">
        <v>8.1</v>
      </c>
      <c r="O38" s="15">
        <v>123</v>
      </c>
      <c r="P38" s="15">
        <v>5</v>
      </c>
      <c r="Q38" s="15">
        <v>1</v>
      </c>
      <c r="R38" s="15" t="s">
        <v>145</v>
      </c>
    </row>
    <row r="39" spans="1:18" x14ac:dyDescent="0.2">
      <c r="A39" s="15" t="b">
        <v>0</v>
      </c>
      <c r="B39" s="15" t="s">
        <v>141</v>
      </c>
      <c r="C39" s="15" t="s">
        <v>142</v>
      </c>
      <c r="D39" s="15" t="s">
        <v>256</v>
      </c>
      <c r="E39" s="15" t="s">
        <v>257</v>
      </c>
      <c r="F39" s="15">
        <v>0</v>
      </c>
      <c r="G39" s="15">
        <v>18.727</v>
      </c>
      <c r="H39" s="15">
        <v>14</v>
      </c>
      <c r="I39" s="15">
        <v>5</v>
      </c>
      <c r="J39" s="15">
        <v>26</v>
      </c>
      <c r="K39" s="15">
        <v>5</v>
      </c>
      <c r="L39" s="15">
        <v>430</v>
      </c>
      <c r="M39" s="15">
        <v>48.1</v>
      </c>
      <c r="N39" s="15">
        <v>5.74</v>
      </c>
      <c r="O39" s="15">
        <v>747</v>
      </c>
      <c r="P39" s="15">
        <v>5</v>
      </c>
      <c r="Q39" s="15">
        <v>1</v>
      </c>
      <c r="R39" s="15" t="s">
        <v>145</v>
      </c>
    </row>
    <row r="40" spans="1:18" x14ac:dyDescent="0.2">
      <c r="A40" s="15" t="b">
        <v>0</v>
      </c>
      <c r="B40" s="15" t="s">
        <v>141</v>
      </c>
      <c r="C40" s="15" t="s">
        <v>142</v>
      </c>
      <c r="D40" s="15" t="s">
        <v>258</v>
      </c>
      <c r="E40" s="15" t="s">
        <v>236</v>
      </c>
      <c r="F40" s="15">
        <v>0</v>
      </c>
      <c r="G40" s="15">
        <v>17.283000000000001</v>
      </c>
      <c r="H40" s="15">
        <v>18</v>
      </c>
      <c r="I40" s="15">
        <v>5</v>
      </c>
      <c r="J40" s="15">
        <v>13</v>
      </c>
      <c r="K40" s="15">
        <v>5</v>
      </c>
      <c r="L40" s="15">
        <v>241</v>
      </c>
      <c r="M40" s="15">
        <v>27.5</v>
      </c>
      <c r="N40" s="15">
        <v>6.24</v>
      </c>
      <c r="O40" s="15">
        <v>218</v>
      </c>
      <c r="P40" s="15">
        <v>5</v>
      </c>
      <c r="Q40" s="15">
        <v>1</v>
      </c>
      <c r="R40" s="15" t="s">
        <v>145</v>
      </c>
    </row>
    <row r="41" spans="1:18" x14ac:dyDescent="0.2">
      <c r="A41" s="15" t="b">
        <v>0</v>
      </c>
      <c r="B41" s="15" t="s">
        <v>141</v>
      </c>
      <c r="C41" s="15" t="s">
        <v>142</v>
      </c>
      <c r="D41" s="15" t="s">
        <v>259</v>
      </c>
      <c r="E41" s="15" t="s">
        <v>260</v>
      </c>
      <c r="F41" s="15">
        <v>0</v>
      </c>
      <c r="G41" s="15">
        <v>17.260000000000002</v>
      </c>
      <c r="H41" s="15">
        <v>7</v>
      </c>
      <c r="I41" s="15">
        <v>5</v>
      </c>
      <c r="J41" s="15">
        <v>7</v>
      </c>
      <c r="K41" s="15">
        <v>5</v>
      </c>
      <c r="L41" s="15">
        <v>847</v>
      </c>
      <c r="M41" s="15">
        <v>94.4</v>
      </c>
      <c r="N41" s="15">
        <v>5.6</v>
      </c>
      <c r="O41" s="15">
        <v>239</v>
      </c>
      <c r="P41" s="15">
        <v>5</v>
      </c>
      <c r="Q41" s="15">
        <v>1</v>
      </c>
      <c r="R41" s="15" t="s">
        <v>145</v>
      </c>
    </row>
    <row r="42" spans="1:18" x14ac:dyDescent="0.2">
      <c r="A42" s="15" t="b">
        <v>0</v>
      </c>
      <c r="B42" s="15" t="s">
        <v>141</v>
      </c>
      <c r="C42" s="15" t="s">
        <v>142</v>
      </c>
      <c r="D42" s="15" t="s">
        <v>261</v>
      </c>
      <c r="E42" s="15" t="s">
        <v>262</v>
      </c>
      <c r="F42" s="15">
        <v>0</v>
      </c>
      <c r="G42" s="15">
        <v>14.593999999999999</v>
      </c>
      <c r="H42" s="15">
        <v>24</v>
      </c>
      <c r="I42" s="15">
        <v>5</v>
      </c>
      <c r="J42" s="15">
        <v>6</v>
      </c>
      <c r="K42" s="15">
        <v>5</v>
      </c>
      <c r="L42" s="15">
        <v>200</v>
      </c>
      <c r="M42" s="15">
        <v>23</v>
      </c>
      <c r="N42" s="15">
        <v>5.16</v>
      </c>
      <c r="O42" s="15">
        <v>170</v>
      </c>
      <c r="P42" s="15">
        <v>5</v>
      </c>
      <c r="Q42" s="15">
        <v>1</v>
      </c>
      <c r="R42" s="15" t="s">
        <v>152</v>
      </c>
    </row>
    <row r="43" spans="1:18" x14ac:dyDescent="0.2">
      <c r="A43" s="15" t="b">
        <v>0</v>
      </c>
      <c r="B43" s="15" t="s">
        <v>141</v>
      </c>
      <c r="C43" s="15" t="s">
        <v>142</v>
      </c>
      <c r="D43" s="15" t="s">
        <v>263</v>
      </c>
      <c r="E43" s="15" t="s">
        <v>264</v>
      </c>
      <c r="F43" s="15">
        <v>0</v>
      </c>
      <c r="G43" s="15">
        <v>13.568</v>
      </c>
      <c r="H43" s="15">
        <v>14</v>
      </c>
      <c r="I43" s="15">
        <v>5</v>
      </c>
      <c r="J43" s="15">
        <v>10</v>
      </c>
      <c r="K43" s="15">
        <v>5</v>
      </c>
      <c r="L43" s="15">
        <v>364</v>
      </c>
      <c r="M43" s="15">
        <v>39.9</v>
      </c>
      <c r="N43" s="15">
        <v>6.11</v>
      </c>
      <c r="O43" s="15">
        <v>198</v>
      </c>
      <c r="P43" s="15">
        <v>5</v>
      </c>
      <c r="Q43" s="15">
        <v>1</v>
      </c>
      <c r="R43" s="15" t="s">
        <v>145</v>
      </c>
    </row>
    <row r="44" spans="1:18" x14ac:dyDescent="0.2">
      <c r="A44" s="15" t="b">
        <v>0</v>
      </c>
      <c r="B44" s="15" t="s">
        <v>141</v>
      </c>
      <c r="C44" s="15" t="s">
        <v>142</v>
      </c>
      <c r="D44" s="15" t="s">
        <v>265</v>
      </c>
      <c r="E44" s="15" t="s">
        <v>266</v>
      </c>
      <c r="F44" s="15">
        <v>0</v>
      </c>
      <c r="G44" s="15">
        <v>12.189</v>
      </c>
      <c r="H44" s="15">
        <v>19</v>
      </c>
      <c r="I44" s="15">
        <v>5</v>
      </c>
      <c r="J44" s="15">
        <v>10</v>
      </c>
      <c r="K44" s="15">
        <v>5</v>
      </c>
      <c r="L44" s="15">
        <v>222</v>
      </c>
      <c r="M44" s="15">
        <v>26.3</v>
      </c>
      <c r="N44" s="15">
        <v>9.4499999999999993</v>
      </c>
      <c r="O44" s="15">
        <v>221</v>
      </c>
      <c r="P44" s="15">
        <v>5</v>
      </c>
      <c r="Q44" s="15">
        <v>1</v>
      </c>
      <c r="R44" s="15" t="s">
        <v>145</v>
      </c>
    </row>
    <row r="45" spans="1:18" x14ac:dyDescent="0.2">
      <c r="A45" s="15" t="b">
        <v>0</v>
      </c>
      <c r="B45" s="15" t="s">
        <v>141</v>
      </c>
      <c r="C45" s="15" t="s">
        <v>142</v>
      </c>
      <c r="D45" s="15" t="s">
        <v>267</v>
      </c>
      <c r="E45" s="15" t="s">
        <v>268</v>
      </c>
      <c r="F45" s="15">
        <v>0</v>
      </c>
      <c r="G45" s="15">
        <v>15.034000000000001</v>
      </c>
      <c r="H45" s="15">
        <v>17</v>
      </c>
      <c r="I45" s="15">
        <v>4</v>
      </c>
      <c r="J45" s="15">
        <v>5</v>
      </c>
      <c r="K45" s="15">
        <v>4</v>
      </c>
      <c r="L45" s="15">
        <v>327</v>
      </c>
      <c r="M45" s="15">
        <v>35.200000000000003</v>
      </c>
      <c r="N45" s="15">
        <v>8.4600000000000009</v>
      </c>
      <c r="O45" s="15">
        <v>202</v>
      </c>
      <c r="P45" s="15">
        <v>4</v>
      </c>
      <c r="Q45" s="15">
        <v>1</v>
      </c>
      <c r="R45" s="15" t="s">
        <v>145</v>
      </c>
    </row>
    <row r="46" spans="1:18" x14ac:dyDescent="0.2">
      <c r="A46" s="15" t="b">
        <v>0</v>
      </c>
      <c r="B46" s="15" t="s">
        <v>141</v>
      </c>
      <c r="C46" s="15" t="s">
        <v>142</v>
      </c>
      <c r="D46" s="15" t="s">
        <v>269</v>
      </c>
      <c r="E46" s="15" t="s">
        <v>270</v>
      </c>
      <c r="F46" s="15">
        <v>0</v>
      </c>
      <c r="G46" s="15">
        <v>12.587999999999999</v>
      </c>
      <c r="H46" s="15">
        <v>16</v>
      </c>
      <c r="I46" s="15">
        <v>4</v>
      </c>
      <c r="J46" s="15">
        <v>5</v>
      </c>
      <c r="K46" s="15">
        <v>4</v>
      </c>
      <c r="L46" s="15">
        <v>181</v>
      </c>
      <c r="M46" s="15">
        <v>20.8</v>
      </c>
      <c r="N46" s="15">
        <v>7.44</v>
      </c>
      <c r="O46" s="15">
        <v>189</v>
      </c>
      <c r="P46" s="15">
        <v>4</v>
      </c>
      <c r="Q46" s="15">
        <v>1</v>
      </c>
      <c r="R46" s="15" t="s">
        <v>145</v>
      </c>
    </row>
    <row r="47" spans="1:18" x14ac:dyDescent="0.2">
      <c r="A47" s="15" t="b">
        <v>0</v>
      </c>
      <c r="B47" s="15" t="s">
        <v>141</v>
      </c>
      <c r="C47" s="15" t="s">
        <v>142</v>
      </c>
      <c r="D47" s="15" t="s">
        <v>271</v>
      </c>
      <c r="E47" s="15" t="s">
        <v>272</v>
      </c>
      <c r="F47" s="15">
        <v>0</v>
      </c>
      <c r="G47" s="15">
        <v>12.552</v>
      </c>
      <c r="H47" s="15">
        <v>11</v>
      </c>
      <c r="I47" s="15">
        <v>4</v>
      </c>
      <c r="J47" s="15">
        <v>4</v>
      </c>
      <c r="K47" s="15">
        <v>4</v>
      </c>
      <c r="L47" s="15">
        <v>447</v>
      </c>
      <c r="M47" s="15">
        <v>50.2</v>
      </c>
      <c r="N47" s="15">
        <v>6.71</v>
      </c>
      <c r="O47" s="15">
        <v>142</v>
      </c>
      <c r="P47" s="15">
        <v>4</v>
      </c>
      <c r="Q47" s="15">
        <v>1</v>
      </c>
      <c r="R47" s="15" t="s">
        <v>152</v>
      </c>
    </row>
    <row r="48" spans="1:18" x14ac:dyDescent="0.2">
      <c r="A48" s="15" t="b">
        <v>0</v>
      </c>
      <c r="B48" s="15" t="s">
        <v>141</v>
      </c>
      <c r="C48" s="15" t="s">
        <v>142</v>
      </c>
      <c r="D48" s="15" t="s">
        <v>192</v>
      </c>
      <c r="E48" s="15" t="s">
        <v>193</v>
      </c>
      <c r="F48" s="15">
        <v>0</v>
      </c>
      <c r="G48" s="15">
        <v>11.840999999999999</v>
      </c>
      <c r="H48" s="15">
        <v>8</v>
      </c>
      <c r="I48" s="15">
        <v>4</v>
      </c>
      <c r="J48" s="15">
        <v>9</v>
      </c>
      <c r="K48" s="15">
        <v>4</v>
      </c>
      <c r="L48" s="15">
        <v>651</v>
      </c>
      <c r="M48" s="15">
        <v>74.099999999999994</v>
      </c>
      <c r="N48" s="15">
        <v>6.86</v>
      </c>
      <c r="O48" s="15">
        <v>243</v>
      </c>
      <c r="P48" s="15">
        <v>4</v>
      </c>
      <c r="Q48" s="15">
        <v>1</v>
      </c>
      <c r="R48" s="15" t="s">
        <v>145</v>
      </c>
    </row>
    <row r="49" spans="1:18" x14ac:dyDescent="0.2">
      <c r="A49" s="15" t="b">
        <v>0</v>
      </c>
      <c r="B49" s="15" t="s">
        <v>141</v>
      </c>
      <c r="C49" s="15" t="s">
        <v>142</v>
      </c>
      <c r="D49" s="15" t="s">
        <v>273</v>
      </c>
      <c r="E49" s="15" t="s">
        <v>274</v>
      </c>
      <c r="F49" s="15">
        <v>0</v>
      </c>
      <c r="G49" s="15">
        <v>15.427</v>
      </c>
      <c r="H49" s="15">
        <v>36</v>
      </c>
      <c r="I49" s="15">
        <v>4</v>
      </c>
      <c r="J49" s="15">
        <v>37</v>
      </c>
      <c r="K49" s="15">
        <v>4</v>
      </c>
      <c r="L49" s="15">
        <v>149</v>
      </c>
      <c r="M49" s="15">
        <v>16.8</v>
      </c>
      <c r="N49" s="15">
        <v>4.2699999999999996</v>
      </c>
      <c r="O49" s="15">
        <v>1070</v>
      </c>
      <c r="P49" s="15">
        <v>4</v>
      </c>
      <c r="Q49" s="15">
        <v>1</v>
      </c>
      <c r="R49" s="15" t="s">
        <v>152</v>
      </c>
    </row>
    <row r="50" spans="1:18" x14ac:dyDescent="0.2">
      <c r="A50" s="15" t="b">
        <v>0</v>
      </c>
      <c r="B50" s="15" t="s">
        <v>141</v>
      </c>
      <c r="C50" s="15" t="s">
        <v>142</v>
      </c>
      <c r="D50" s="15" t="s">
        <v>275</v>
      </c>
      <c r="E50" s="15" t="s">
        <v>276</v>
      </c>
      <c r="F50" s="15">
        <v>0</v>
      </c>
      <c r="G50" s="15">
        <v>12.172000000000001</v>
      </c>
      <c r="H50" s="15">
        <v>26</v>
      </c>
      <c r="I50" s="15">
        <v>4</v>
      </c>
      <c r="J50" s="15">
        <v>5</v>
      </c>
      <c r="K50" s="15">
        <v>4</v>
      </c>
      <c r="L50" s="15">
        <v>158</v>
      </c>
      <c r="M50" s="15">
        <v>18.100000000000001</v>
      </c>
      <c r="N50" s="15">
        <v>5.08</v>
      </c>
      <c r="O50" s="15">
        <v>199</v>
      </c>
      <c r="P50" s="15">
        <v>4</v>
      </c>
      <c r="Q50" s="15">
        <v>1</v>
      </c>
      <c r="R50" s="15" t="s">
        <v>145</v>
      </c>
    </row>
    <row r="51" spans="1:18" x14ac:dyDescent="0.2">
      <c r="A51" s="15" t="b">
        <v>0</v>
      </c>
      <c r="B51" s="15" t="s">
        <v>141</v>
      </c>
      <c r="C51" s="15" t="s">
        <v>142</v>
      </c>
      <c r="D51" s="15" t="s">
        <v>181</v>
      </c>
      <c r="E51" s="15" t="s">
        <v>182</v>
      </c>
      <c r="F51" s="15">
        <v>0</v>
      </c>
      <c r="G51" s="15">
        <v>12.083</v>
      </c>
      <c r="H51" s="15">
        <v>6</v>
      </c>
      <c r="I51" s="15">
        <v>4</v>
      </c>
      <c r="J51" s="15">
        <v>9</v>
      </c>
      <c r="K51" s="15">
        <v>4</v>
      </c>
      <c r="L51" s="15">
        <v>772</v>
      </c>
      <c r="M51" s="15">
        <v>85.2</v>
      </c>
      <c r="N51" s="15">
        <v>6</v>
      </c>
      <c r="O51" s="15">
        <v>230</v>
      </c>
      <c r="P51" s="15">
        <v>4</v>
      </c>
      <c r="Q51" s="15">
        <v>1</v>
      </c>
      <c r="R51" s="15" t="s">
        <v>145</v>
      </c>
    </row>
    <row r="52" spans="1:18" x14ac:dyDescent="0.2">
      <c r="A52" s="15" t="b">
        <v>0</v>
      </c>
      <c r="B52" s="15" t="s">
        <v>141</v>
      </c>
      <c r="C52" s="15" t="s">
        <v>142</v>
      </c>
      <c r="D52" s="15" t="s">
        <v>194</v>
      </c>
      <c r="E52" s="15" t="s">
        <v>195</v>
      </c>
      <c r="F52" s="15">
        <v>0</v>
      </c>
      <c r="G52" s="15">
        <v>8.2710000000000008</v>
      </c>
      <c r="H52" s="15">
        <v>6</v>
      </c>
      <c r="I52" s="15">
        <v>3</v>
      </c>
      <c r="J52" s="15">
        <v>7</v>
      </c>
      <c r="K52" s="15">
        <v>3</v>
      </c>
      <c r="L52" s="15">
        <v>621</v>
      </c>
      <c r="M52" s="15">
        <v>66.7</v>
      </c>
      <c r="N52" s="15">
        <v>7.06</v>
      </c>
      <c r="O52" s="15">
        <v>262</v>
      </c>
      <c r="P52" s="15">
        <v>3</v>
      </c>
      <c r="Q52" s="15">
        <v>1</v>
      </c>
      <c r="R52" s="15" t="s">
        <v>152</v>
      </c>
    </row>
    <row r="53" spans="1:18" x14ac:dyDescent="0.2">
      <c r="A53" s="15" t="b">
        <v>0</v>
      </c>
      <c r="B53" s="15" t="s">
        <v>141</v>
      </c>
      <c r="C53" s="15" t="s">
        <v>142</v>
      </c>
      <c r="D53" s="15" t="s">
        <v>277</v>
      </c>
      <c r="E53" s="15" t="s">
        <v>278</v>
      </c>
      <c r="F53" s="15">
        <v>0</v>
      </c>
      <c r="G53" s="15">
        <v>6.9169999999999998</v>
      </c>
      <c r="H53" s="15">
        <v>13</v>
      </c>
      <c r="I53" s="15">
        <v>3</v>
      </c>
      <c r="J53" s="15">
        <v>5</v>
      </c>
      <c r="K53" s="15">
        <v>3</v>
      </c>
      <c r="L53" s="15">
        <v>184</v>
      </c>
      <c r="M53" s="15">
        <v>21.7</v>
      </c>
      <c r="N53" s="15">
        <v>7.37</v>
      </c>
      <c r="O53" s="15">
        <v>65</v>
      </c>
      <c r="P53" s="15">
        <v>3</v>
      </c>
      <c r="Q53" s="15">
        <v>1</v>
      </c>
      <c r="R53" s="15" t="s">
        <v>145</v>
      </c>
    </row>
    <row r="54" spans="1:18" x14ac:dyDescent="0.2">
      <c r="A54" s="15" t="b">
        <v>0</v>
      </c>
      <c r="B54" s="15" t="s">
        <v>141</v>
      </c>
      <c r="C54" s="15" t="s">
        <v>142</v>
      </c>
      <c r="D54" s="15" t="s">
        <v>279</v>
      </c>
      <c r="E54" s="15" t="s">
        <v>280</v>
      </c>
      <c r="F54" s="15">
        <v>0</v>
      </c>
      <c r="G54" s="15">
        <v>13.144</v>
      </c>
      <c r="H54" s="15">
        <v>43</v>
      </c>
      <c r="I54" s="15">
        <v>3</v>
      </c>
      <c r="J54" s="15">
        <v>3</v>
      </c>
      <c r="K54" s="15">
        <v>3</v>
      </c>
      <c r="L54" s="15">
        <v>89</v>
      </c>
      <c r="M54" s="15">
        <v>10.199999999999999</v>
      </c>
      <c r="N54" s="15">
        <v>7.33</v>
      </c>
      <c r="O54" s="15">
        <v>137</v>
      </c>
      <c r="P54" s="15">
        <v>3</v>
      </c>
      <c r="Q54" s="15">
        <v>1</v>
      </c>
      <c r="R54" s="15" t="s">
        <v>145</v>
      </c>
    </row>
    <row r="55" spans="1:18" x14ac:dyDescent="0.2">
      <c r="A55" s="15" t="b">
        <v>0</v>
      </c>
      <c r="B55" s="15" t="s">
        <v>141</v>
      </c>
      <c r="C55" s="15" t="s">
        <v>142</v>
      </c>
      <c r="D55" s="15" t="s">
        <v>281</v>
      </c>
      <c r="E55" s="15" t="s">
        <v>282</v>
      </c>
      <c r="F55" s="15">
        <v>0</v>
      </c>
      <c r="G55" s="15">
        <v>12.787000000000001</v>
      </c>
      <c r="H55" s="15">
        <v>10</v>
      </c>
      <c r="I55" s="15">
        <v>3</v>
      </c>
      <c r="J55" s="15">
        <v>13</v>
      </c>
      <c r="K55" s="15">
        <v>3</v>
      </c>
      <c r="L55" s="15">
        <v>329</v>
      </c>
      <c r="M55" s="15">
        <v>39</v>
      </c>
      <c r="N55" s="15">
        <v>5.85</v>
      </c>
      <c r="O55" s="15">
        <v>307</v>
      </c>
      <c r="P55" s="15">
        <v>3</v>
      </c>
      <c r="Q55" s="15">
        <v>1</v>
      </c>
      <c r="R55" s="15" t="s">
        <v>145</v>
      </c>
    </row>
    <row r="56" spans="1:18" x14ac:dyDescent="0.2">
      <c r="A56" s="15" t="b">
        <v>0</v>
      </c>
      <c r="B56" s="15" t="s">
        <v>141</v>
      </c>
      <c r="C56" s="15" t="s">
        <v>142</v>
      </c>
      <c r="D56" s="15" t="s">
        <v>283</v>
      </c>
      <c r="E56" s="15" t="s">
        <v>284</v>
      </c>
      <c r="F56" s="15">
        <v>0</v>
      </c>
      <c r="G56" s="15">
        <v>10.45</v>
      </c>
      <c r="H56" s="15">
        <v>4</v>
      </c>
      <c r="I56" s="15">
        <v>3</v>
      </c>
      <c r="J56" s="15">
        <v>3</v>
      </c>
      <c r="K56" s="15">
        <v>3</v>
      </c>
      <c r="L56" s="15">
        <v>940</v>
      </c>
      <c r="M56" s="15">
        <v>105.8</v>
      </c>
      <c r="N56" s="15">
        <v>5.27</v>
      </c>
      <c r="O56" s="15">
        <v>102</v>
      </c>
      <c r="P56" s="15">
        <v>3</v>
      </c>
      <c r="Q56" s="15">
        <v>1</v>
      </c>
      <c r="R56" s="15" t="s">
        <v>145</v>
      </c>
    </row>
    <row r="57" spans="1:18" x14ac:dyDescent="0.2">
      <c r="A57" s="15" t="b">
        <v>0</v>
      </c>
      <c r="B57" s="15" t="s">
        <v>141</v>
      </c>
      <c r="C57" s="15" t="s">
        <v>142</v>
      </c>
      <c r="D57" s="15" t="s">
        <v>285</v>
      </c>
      <c r="E57" s="15" t="s">
        <v>286</v>
      </c>
      <c r="F57" s="15">
        <v>0</v>
      </c>
      <c r="G57" s="15">
        <v>6.7069999999999999</v>
      </c>
      <c r="H57" s="15">
        <v>19</v>
      </c>
      <c r="I57" s="15">
        <v>3</v>
      </c>
      <c r="J57" s="15">
        <v>10</v>
      </c>
      <c r="K57" s="15">
        <v>3</v>
      </c>
      <c r="L57" s="15">
        <v>143</v>
      </c>
      <c r="M57" s="15">
        <v>16.100000000000001</v>
      </c>
      <c r="N57" s="15">
        <v>7.9</v>
      </c>
      <c r="O57" s="15">
        <v>261</v>
      </c>
      <c r="P57" s="15">
        <v>3</v>
      </c>
      <c r="Q57" s="15">
        <v>1</v>
      </c>
      <c r="R57" s="15" t="s">
        <v>145</v>
      </c>
    </row>
    <row r="58" spans="1:18" x14ac:dyDescent="0.2">
      <c r="A58" s="15" t="b">
        <v>0</v>
      </c>
      <c r="B58" s="15" t="s">
        <v>141</v>
      </c>
      <c r="C58" s="15" t="s">
        <v>142</v>
      </c>
      <c r="D58" s="15" t="s">
        <v>287</v>
      </c>
      <c r="E58" s="15" t="s">
        <v>288</v>
      </c>
      <c r="F58" s="15">
        <v>0</v>
      </c>
      <c r="G58" s="15">
        <v>6.2389999999999999</v>
      </c>
      <c r="H58" s="15">
        <v>8</v>
      </c>
      <c r="I58" s="15">
        <v>3</v>
      </c>
      <c r="J58" s="15">
        <v>9</v>
      </c>
      <c r="K58" s="15">
        <v>3</v>
      </c>
      <c r="L58" s="15">
        <v>478</v>
      </c>
      <c r="M58" s="15">
        <v>52.7</v>
      </c>
      <c r="N58" s="15">
        <v>7.75</v>
      </c>
      <c r="O58" s="15">
        <v>168</v>
      </c>
      <c r="P58" s="15">
        <v>3</v>
      </c>
      <c r="Q58" s="15">
        <v>1</v>
      </c>
      <c r="R58" s="15" t="s">
        <v>145</v>
      </c>
    </row>
    <row r="59" spans="1:18" x14ac:dyDescent="0.2">
      <c r="A59" s="15" t="b">
        <v>0</v>
      </c>
      <c r="B59" s="15" t="s">
        <v>141</v>
      </c>
      <c r="C59" s="15" t="s">
        <v>142</v>
      </c>
      <c r="D59" s="15" t="s">
        <v>289</v>
      </c>
      <c r="E59" s="15" t="s">
        <v>290</v>
      </c>
      <c r="F59" s="15">
        <v>0</v>
      </c>
      <c r="G59" s="15">
        <v>6.0170000000000003</v>
      </c>
      <c r="H59" s="15">
        <v>12</v>
      </c>
      <c r="I59" s="15">
        <v>3</v>
      </c>
      <c r="J59" s="15">
        <v>3</v>
      </c>
      <c r="K59" s="15">
        <v>3</v>
      </c>
      <c r="L59" s="15">
        <v>254</v>
      </c>
      <c r="M59" s="15">
        <v>28.2</v>
      </c>
      <c r="N59" s="15">
        <v>5.49</v>
      </c>
      <c r="O59" s="15">
        <v>72</v>
      </c>
      <c r="P59" s="15">
        <v>3</v>
      </c>
      <c r="Q59" s="15">
        <v>1</v>
      </c>
      <c r="R59" s="15" t="s">
        <v>145</v>
      </c>
    </row>
    <row r="60" spans="1:18" x14ac:dyDescent="0.2">
      <c r="A60" s="15" t="b">
        <v>0</v>
      </c>
      <c r="B60" s="15" t="s">
        <v>141</v>
      </c>
      <c r="C60" s="15" t="s">
        <v>142</v>
      </c>
      <c r="D60" s="15" t="s">
        <v>291</v>
      </c>
      <c r="E60" s="15" t="s">
        <v>292</v>
      </c>
      <c r="F60" s="15">
        <v>0</v>
      </c>
      <c r="G60" s="15">
        <v>9.8190000000000008</v>
      </c>
      <c r="H60" s="15">
        <v>7</v>
      </c>
      <c r="I60" s="15">
        <v>2</v>
      </c>
      <c r="J60" s="15">
        <v>5</v>
      </c>
      <c r="K60" s="15">
        <v>2</v>
      </c>
      <c r="L60" s="15">
        <v>503</v>
      </c>
      <c r="M60" s="15">
        <v>56.4</v>
      </c>
      <c r="N60" s="15">
        <v>6.52</v>
      </c>
      <c r="O60" s="15">
        <v>249</v>
      </c>
      <c r="P60" s="15">
        <v>2</v>
      </c>
      <c r="Q60" s="15">
        <v>1</v>
      </c>
      <c r="R60" s="15" t="s">
        <v>145</v>
      </c>
    </row>
    <row r="61" spans="1:18" x14ac:dyDescent="0.2">
      <c r="A61" s="15" t="b">
        <v>0</v>
      </c>
      <c r="B61" s="15" t="s">
        <v>141</v>
      </c>
      <c r="C61" s="15" t="s">
        <v>142</v>
      </c>
      <c r="D61" s="15" t="s">
        <v>293</v>
      </c>
      <c r="E61" s="15" t="s">
        <v>294</v>
      </c>
      <c r="F61" s="15">
        <v>0</v>
      </c>
      <c r="G61" s="15">
        <v>6.6760000000000002</v>
      </c>
      <c r="H61" s="15">
        <v>2</v>
      </c>
      <c r="I61" s="15">
        <v>2</v>
      </c>
      <c r="J61" s="15">
        <v>2</v>
      </c>
      <c r="K61" s="15">
        <v>2</v>
      </c>
      <c r="L61" s="15">
        <v>1139</v>
      </c>
      <c r="M61" s="15">
        <v>128.30000000000001</v>
      </c>
      <c r="N61" s="15">
        <v>7.18</v>
      </c>
      <c r="O61" s="15">
        <v>99</v>
      </c>
      <c r="P61" s="15">
        <v>2</v>
      </c>
      <c r="Q61" s="15">
        <v>1</v>
      </c>
      <c r="R61" s="15" t="s">
        <v>145</v>
      </c>
    </row>
    <row r="62" spans="1:18" x14ac:dyDescent="0.2">
      <c r="A62" s="15" t="b">
        <v>0</v>
      </c>
      <c r="B62" s="15" t="s">
        <v>141</v>
      </c>
      <c r="C62" s="15" t="s">
        <v>142</v>
      </c>
      <c r="D62" s="15" t="s">
        <v>295</v>
      </c>
      <c r="E62" s="15" t="s">
        <v>296</v>
      </c>
      <c r="F62" s="15">
        <v>0</v>
      </c>
      <c r="G62" s="15">
        <v>4.0960000000000001</v>
      </c>
      <c r="H62" s="15">
        <v>3</v>
      </c>
      <c r="I62" s="15">
        <v>2</v>
      </c>
      <c r="J62" s="15">
        <v>2</v>
      </c>
      <c r="K62" s="15">
        <v>2</v>
      </c>
      <c r="L62" s="15">
        <v>803</v>
      </c>
      <c r="M62" s="15">
        <v>88.8</v>
      </c>
      <c r="N62" s="15">
        <v>5.77</v>
      </c>
      <c r="O62" s="15">
        <v>43</v>
      </c>
      <c r="P62" s="15">
        <v>2</v>
      </c>
      <c r="Q62" s="15">
        <v>1</v>
      </c>
      <c r="R62" s="15" t="s">
        <v>145</v>
      </c>
    </row>
    <row r="63" spans="1:18" x14ac:dyDescent="0.2">
      <c r="A63" s="15" t="b">
        <v>0</v>
      </c>
      <c r="B63" s="15" t="s">
        <v>141</v>
      </c>
      <c r="C63" s="15" t="s">
        <v>142</v>
      </c>
      <c r="D63" s="15" t="s">
        <v>297</v>
      </c>
      <c r="E63" s="15" t="s">
        <v>298</v>
      </c>
      <c r="F63" s="15">
        <v>0</v>
      </c>
      <c r="G63" s="15">
        <v>3.1640000000000001</v>
      </c>
      <c r="H63" s="15">
        <v>5</v>
      </c>
      <c r="I63" s="15">
        <v>2</v>
      </c>
      <c r="J63" s="15">
        <v>2</v>
      </c>
      <c r="K63" s="15">
        <v>2</v>
      </c>
      <c r="L63" s="15">
        <v>361</v>
      </c>
      <c r="M63" s="15">
        <v>38.299999999999997</v>
      </c>
      <c r="N63" s="15">
        <v>8.91</v>
      </c>
      <c r="O63" s="15">
        <v>35</v>
      </c>
      <c r="P63" s="15">
        <v>2</v>
      </c>
      <c r="Q63" s="15">
        <v>1</v>
      </c>
      <c r="R63" s="15" t="s">
        <v>145</v>
      </c>
    </row>
    <row r="64" spans="1:18" x14ac:dyDescent="0.2">
      <c r="A64" s="15" t="b">
        <v>0</v>
      </c>
      <c r="B64" s="15" t="s">
        <v>141</v>
      </c>
      <c r="C64" s="15" t="s">
        <v>142</v>
      </c>
      <c r="D64" s="15" t="s">
        <v>163</v>
      </c>
      <c r="E64" s="15" t="s">
        <v>164</v>
      </c>
      <c r="F64" s="15">
        <v>0</v>
      </c>
      <c r="G64" s="15">
        <v>2.2570000000000001</v>
      </c>
      <c r="H64" s="15">
        <v>3</v>
      </c>
      <c r="I64" s="15">
        <v>2</v>
      </c>
      <c r="J64" s="15">
        <v>3</v>
      </c>
      <c r="K64" s="15">
        <v>2</v>
      </c>
      <c r="L64" s="15">
        <v>561</v>
      </c>
      <c r="M64" s="15">
        <v>61.7</v>
      </c>
      <c r="N64" s="15">
        <v>6.98</v>
      </c>
      <c r="O64" s="15">
        <v>31</v>
      </c>
      <c r="P64" s="15">
        <v>2</v>
      </c>
      <c r="Q64" s="15">
        <v>1</v>
      </c>
      <c r="R64" s="15" t="s">
        <v>145</v>
      </c>
    </row>
    <row r="65" spans="1:18" x14ac:dyDescent="0.2">
      <c r="A65" s="15" t="b">
        <v>0</v>
      </c>
      <c r="B65" s="15" t="s">
        <v>141</v>
      </c>
      <c r="C65" s="15" t="s">
        <v>142</v>
      </c>
      <c r="D65" s="15" t="s">
        <v>299</v>
      </c>
      <c r="E65" s="15" t="s">
        <v>300</v>
      </c>
      <c r="F65" s="15">
        <v>0</v>
      </c>
      <c r="G65" s="15">
        <v>16.318000000000001</v>
      </c>
      <c r="H65" s="15">
        <v>5</v>
      </c>
      <c r="I65" s="15">
        <v>2</v>
      </c>
      <c r="J65" s="15">
        <v>3</v>
      </c>
      <c r="K65" s="15">
        <v>2</v>
      </c>
      <c r="L65" s="15">
        <v>620</v>
      </c>
      <c r="M65" s="15">
        <v>68.7</v>
      </c>
      <c r="N65" s="15">
        <v>5.55</v>
      </c>
      <c r="O65" s="15">
        <v>173</v>
      </c>
      <c r="P65" s="15">
        <v>2</v>
      </c>
      <c r="Q65" s="15">
        <v>1</v>
      </c>
      <c r="R65" s="15" t="s">
        <v>145</v>
      </c>
    </row>
    <row r="66" spans="1:18" x14ac:dyDescent="0.2">
      <c r="A66" s="15" t="b">
        <v>0</v>
      </c>
      <c r="B66" s="15" t="s">
        <v>141</v>
      </c>
      <c r="C66" s="15" t="s">
        <v>142</v>
      </c>
      <c r="D66" s="15" t="s">
        <v>301</v>
      </c>
      <c r="E66" s="15" t="s">
        <v>302</v>
      </c>
      <c r="F66" s="15">
        <v>0</v>
      </c>
      <c r="G66" s="15">
        <v>9.8360000000000003</v>
      </c>
      <c r="H66" s="15">
        <v>21</v>
      </c>
      <c r="I66" s="15">
        <v>2</v>
      </c>
      <c r="J66" s="15">
        <v>3</v>
      </c>
      <c r="K66" s="15">
        <v>2</v>
      </c>
      <c r="L66" s="15">
        <v>160</v>
      </c>
      <c r="M66" s="15">
        <v>17.7</v>
      </c>
      <c r="N66" s="15">
        <v>5.64</v>
      </c>
      <c r="O66" s="15">
        <v>184</v>
      </c>
      <c r="P66" s="15">
        <v>2</v>
      </c>
      <c r="Q66" s="15">
        <v>1</v>
      </c>
      <c r="R66" s="15" t="s">
        <v>152</v>
      </c>
    </row>
    <row r="67" spans="1:18" x14ac:dyDescent="0.2">
      <c r="A67" s="15" t="b">
        <v>0</v>
      </c>
      <c r="B67" s="15" t="s">
        <v>141</v>
      </c>
      <c r="C67" s="15" t="s">
        <v>142</v>
      </c>
      <c r="D67" s="15" t="s">
        <v>303</v>
      </c>
      <c r="E67" s="15" t="s">
        <v>304</v>
      </c>
      <c r="F67" s="15">
        <v>0</v>
      </c>
      <c r="G67" s="15">
        <v>8.7810000000000006</v>
      </c>
      <c r="H67" s="15">
        <v>9</v>
      </c>
      <c r="I67" s="15">
        <v>2</v>
      </c>
      <c r="J67" s="15">
        <v>2</v>
      </c>
      <c r="K67" s="15">
        <v>2</v>
      </c>
      <c r="L67" s="15">
        <v>184</v>
      </c>
      <c r="M67" s="15">
        <v>19.100000000000001</v>
      </c>
      <c r="N67" s="15">
        <v>7.8</v>
      </c>
      <c r="O67" s="15">
        <v>130</v>
      </c>
      <c r="P67" s="15">
        <v>2</v>
      </c>
      <c r="Q67" s="15">
        <v>1</v>
      </c>
      <c r="R67" s="15" t="s">
        <v>145</v>
      </c>
    </row>
    <row r="68" spans="1:18" x14ac:dyDescent="0.2">
      <c r="A68" s="15" t="b">
        <v>0</v>
      </c>
      <c r="B68" s="15" t="s">
        <v>141</v>
      </c>
      <c r="C68" s="15" t="s">
        <v>142</v>
      </c>
      <c r="D68" s="15" t="s">
        <v>305</v>
      </c>
      <c r="E68" s="15" t="s">
        <v>306</v>
      </c>
      <c r="F68" s="15">
        <v>0</v>
      </c>
      <c r="G68" s="15">
        <v>6.3209999999999997</v>
      </c>
      <c r="H68" s="15">
        <v>12</v>
      </c>
      <c r="I68" s="15">
        <v>2</v>
      </c>
      <c r="J68" s="15">
        <v>3</v>
      </c>
      <c r="K68" s="15">
        <v>2</v>
      </c>
      <c r="L68" s="15">
        <v>277</v>
      </c>
      <c r="M68" s="15">
        <v>30.6</v>
      </c>
      <c r="N68" s="15">
        <v>7.83</v>
      </c>
      <c r="O68" s="15">
        <v>131</v>
      </c>
      <c r="P68" s="15">
        <v>2</v>
      </c>
      <c r="Q68" s="15">
        <v>1</v>
      </c>
      <c r="R68" s="15" t="s">
        <v>145</v>
      </c>
    </row>
    <row r="69" spans="1:18" x14ac:dyDescent="0.2">
      <c r="A69" s="15" t="b">
        <v>0</v>
      </c>
      <c r="B69" s="15" t="s">
        <v>141</v>
      </c>
      <c r="C69" s="15" t="s">
        <v>142</v>
      </c>
      <c r="D69" s="15" t="s">
        <v>307</v>
      </c>
      <c r="E69" s="15" t="s">
        <v>308</v>
      </c>
      <c r="F69" s="15">
        <v>0</v>
      </c>
      <c r="G69" s="15">
        <v>5.0350000000000001</v>
      </c>
      <c r="H69" s="15">
        <v>7</v>
      </c>
      <c r="I69" s="15">
        <v>2</v>
      </c>
      <c r="J69" s="15">
        <v>2</v>
      </c>
      <c r="K69" s="15">
        <v>2</v>
      </c>
      <c r="L69" s="15">
        <v>248</v>
      </c>
      <c r="M69" s="15">
        <v>27.8</v>
      </c>
      <c r="N69" s="15">
        <v>6.35</v>
      </c>
      <c r="O69" s="15">
        <v>85</v>
      </c>
      <c r="P69" s="15">
        <v>2</v>
      </c>
      <c r="Q69" s="15">
        <v>1</v>
      </c>
      <c r="R69" s="15" t="s">
        <v>145</v>
      </c>
    </row>
    <row r="70" spans="1:18" x14ac:dyDescent="0.2">
      <c r="A70" s="15" t="b">
        <v>0</v>
      </c>
      <c r="B70" s="15" t="s">
        <v>141</v>
      </c>
      <c r="C70" s="15" t="s">
        <v>142</v>
      </c>
      <c r="D70" s="15" t="s">
        <v>309</v>
      </c>
      <c r="E70" s="15" t="s">
        <v>310</v>
      </c>
      <c r="F70" s="15">
        <v>0</v>
      </c>
      <c r="G70" s="15">
        <v>4.1950000000000003</v>
      </c>
      <c r="H70" s="15">
        <v>7</v>
      </c>
      <c r="I70" s="15">
        <v>2</v>
      </c>
      <c r="J70" s="15">
        <v>4</v>
      </c>
      <c r="K70" s="15">
        <v>2</v>
      </c>
      <c r="L70" s="15">
        <v>340</v>
      </c>
      <c r="M70" s="15">
        <v>38.5</v>
      </c>
      <c r="N70" s="15">
        <v>8.09</v>
      </c>
      <c r="O70" s="15">
        <v>124</v>
      </c>
      <c r="P70" s="15">
        <v>2</v>
      </c>
      <c r="Q70" s="15">
        <v>1</v>
      </c>
      <c r="R70" s="15" t="s">
        <v>145</v>
      </c>
    </row>
    <row r="71" spans="1:18" x14ac:dyDescent="0.2">
      <c r="A71" s="15" t="b">
        <v>0</v>
      </c>
      <c r="B71" s="15" t="s">
        <v>141</v>
      </c>
      <c r="C71" s="15" t="s">
        <v>142</v>
      </c>
      <c r="D71" s="15" t="s">
        <v>311</v>
      </c>
      <c r="E71" s="15" t="s">
        <v>312</v>
      </c>
      <c r="F71" s="15">
        <v>0</v>
      </c>
      <c r="G71" s="15">
        <v>3.18</v>
      </c>
      <c r="H71" s="15">
        <v>6</v>
      </c>
      <c r="I71" s="15">
        <v>2</v>
      </c>
      <c r="J71" s="15">
        <v>2</v>
      </c>
      <c r="K71" s="15">
        <v>2</v>
      </c>
      <c r="L71" s="15">
        <v>364</v>
      </c>
      <c r="M71" s="15">
        <v>40.9</v>
      </c>
      <c r="N71" s="15">
        <v>6.65</v>
      </c>
      <c r="O71" s="15">
        <v>31</v>
      </c>
      <c r="P71" s="15">
        <v>2</v>
      </c>
      <c r="Q71" s="15">
        <v>1</v>
      </c>
      <c r="R71" s="15" t="s">
        <v>145</v>
      </c>
    </row>
    <row r="72" spans="1:18" x14ac:dyDescent="0.2">
      <c r="A72" s="15" t="b">
        <v>0</v>
      </c>
      <c r="B72" s="15" t="s">
        <v>141</v>
      </c>
      <c r="C72" s="15" t="s">
        <v>142</v>
      </c>
      <c r="D72" s="15" t="s">
        <v>313</v>
      </c>
      <c r="E72" s="15" t="s">
        <v>314</v>
      </c>
      <c r="F72" s="15">
        <v>0</v>
      </c>
      <c r="G72" s="15">
        <v>138.72900000000001</v>
      </c>
      <c r="H72" s="15">
        <v>18</v>
      </c>
      <c r="I72" s="15">
        <v>39</v>
      </c>
      <c r="J72" s="15">
        <v>146</v>
      </c>
      <c r="K72" s="15">
        <v>26</v>
      </c>
      <c r="L72" s="15">
        <v>2611</v>
      </c>
      <c r="M72" s="15">
        <v>282.5</v>
      </c>
      <c r="N72" s="15">
        <v>6.06</v>
      </c>
      <c r="O72" s="15">
        <v>4189</v>
      </c>
      <c r="P72" s="15">
        <v>39</v>
      </c>
      <c r="Q72" s="15">
        <v>1</v>
      </c>
      <c r="R72" s="15" t="s">
        <v>145</v>
      </c>
    </row>
    <row r="73" spans="1:18" x14ac:dyDescent="0.2">
      <c r="A73" s="15" t="b">
        <v>0</v>
      </c>
      <c r="B73" s="15" t="s">
        <v>141</v>
      </c>
      <c r="C73" s="15" t="s">
        <v>142</v>
      </c>
      <c r="D73" s="15" t="s">
        <v>315</v>
      </c>
      <c r="E73" s="15" t="s">
        <v>316</v>
      </c>
      <c r="F73" s="15">
        <v>0</v>
      </c>
      <c r="G73" s="15">
        <v>53.957000000000001</v>
      </c>
      <c r="H73" s="15">
        <v>32</v>
      </c>
      <c r="I73" s="15">
        <v>16</v>
      </c>
      <c r="J73" s="15">
        <v>22</v>
      </c>
      <c r="K73" s="15">
        <v>16</v>
      </c>
      <c r="L73" s="15">
        <v>608</v>
      </c>
      <c r="M73" s="15">
        <v>68.2</v>
      </c>
      <c r="N73" s="15">
        <v>6.35</v>
      </c>
      <c r="O73" s="15">
        <v>700</v>
      </c>
      <c r="P73" s="15">
        <v>16</v>
      </c>
      <c r="Q73" s="15">
        <v>1</v>
      </c>
      <c r="R73" s="15" t="s">
        <v>145</v>
      </c>
    </row>
    <row r="74" spans="1:18" x14ac:dyDescent="0.2">
      <c r="A74" s="15" t="b">
        <v>0</v>
      </c>
      <c r="B74" s="15" t="s">
        <v>141</v>
      </c>
      <c r="C74" s="15" t="s">
        <v>142</v>
      </c>
      <c r="D74" s="15" t="s">
        <v>167</v>
      </c>
      <c r="E74" s="15" t="s">
        <v>168</v>
      </c>
      <c r="F74" s="15">
        <v>0</v>
      </c>
      <c r="G74" s="15">
        <v>48.993000000000002</v>
      </c>
      <c r="H74" s="15">
        <v>26</v>
      </c>
      <c r="I74" s="15">
        <v>16</v>
      </c>
      <c r="J74" s="15">
        <v>46</v>
      </c>
      <c r="K74" s="15">
        <v>15</v>
      </c>
      <c r="L74" s="15">
        <v>627</v>
      </c>
      <c r="M74" s="15">
        <v>69.3</v>
      </c>
      <c r="N74" s="15">
        <v>5.82</v>
      </c>
      <c r="O74" s="15">
        <v>886</v>
      </c>
      <c r="P74" s="15">
        <v>16</v>
      </c>
      <c r="Q74" s="15">
        <v>1</v>
      </c>
      <c r="R74" s="15" t="s">
        <v>145</v>
      </c>
    </row>
    <row r="75" spans="1:18" x14ac:dyDescent="0.2">
      <c r="A75" s="15" t="b">
        <v>0</v>
      </c>
      <c r="B75" s="15" t="s">
        <v>141</v>
      </c>
      <c r="C75" s="15" t="s">
        <v>142</v>
      </c>
      <c r="D75" s="15" t="s">
        <v>169</v>
      </c>
      <c r="E75" s="15" t="s">
        <v>170</v>
      </c>
      <c r="F75" s="15">
        <v>0</v>
      </c>
      <c r="G75" s="15">
        <v>50.56</v>
      </c>
      <c r="H75" s="15">
        <v>3</v>
      </c>
      <c r="I75" s="15">
        <v>13</v>
      </c>
      <c r="J75" s="15">
        <v>27</v>
      </c>
      <c r="K75" s="15">
        <v>13</v>
      </c>
      <c r="L75" s="15">
        <v>6393</v>
      </c>
      <c r="M75" s="15">
        <v>705.4</v>
      </c>
      <c r="N75" s="15">
        <v>5.99</v>
      </c>
      <c r="O75" s="15">
        <v>743</v>
      </c>
      <c r="P75" s="15">
        <v>13</v>
      </c>
      <c r="Q75" s="15">
        <v>1</v>
      </c>
      <c r="R75" s="15" t="s">
        <v>145</v>
      </c>
    </row>
    <row r="76" spans="1:18" x14ac:dyDescent="0.2">
      <c r="A76" s="15" t="b">
        <v>0</v>
      </c>
      <c r="B76" s="15" t="s">
        <v>141</v>
      </c>
      <c r="C76" s="15" t="s">
        <v>142</v>
      </c>
      <c r="D76" s="15" t="s">
        <v>317</v>
      </c>
      <c r="E76" s="15" t="s">
        <v>230</v>
      </c>
      <c r="F76" s="15">
        <v>0</v>
      </c>
      <c r="G76" s="15">
        <v>46</v>
      </c>
      <c r="H76" s="15">
        <v>28</v>
      </c>
      <c r="I76" s="15">
        <v>13</v>
      </c>
      <c r="J76" s="15">
        <v>36</v>
      </c>
      <c r="K76" s="15">
        <v>13</v>
      </c>
      <c r="L76" s="15">
        <v>482</v>
      </c>
      <c r="M76" s="15">
        <v>54.1</v>
      </c>
      <c r="N76" s="15">
        <v>5.05</v>
      </c>
      <c r="O76" s="15">
        <v>1187</v>
      </c>
      <c r="P76" s="15">
        <v>13</v>
      </c>
      <c r="Q76" s="15">
        <v>1</v>
      </c>
      <c r="R76" s="15" t="s">
        <v>145</v>
      </c>
    </row>
    <row r="77" spans="1:18" x14ac:dyDescent="0.2">
      <c r="A77" s="15" t="b">
        <v>0</v>
      </c>
      <c r="B77" s="15" t="s">
        <v>141</v>
      </c>
      <c r="C77" s="15" t="s">
        <v>142</v>
      </c>
      <c r="D77" s="15" t="s">
        <v>177</v>
      </c>
      <c r="E77" s="15" t="s">
        <v>168</v>
      </c>
      <c r="F77" s="15">
        <v>0</v>
      </c>
      <c r="G77" s="15">
        <v>59.386000000000003</v>
      </c>
      <c r="H77" s="15">
        <v>45</v>
      </c>
      <c r="I77" s="15">
        <v>11</v>
      </c>
      <c r="J77" s="15">
        <v>146</v>
      </c>
      <c r="K77" s="15">
        <v>11</v>
      </c>
      <c r="L77" s="15">
        <v>211</v>
      </c>
      <c r="M77" s="15">
        <v>23.8</v>
      </c>
      <c r="N77" s="15">
        <v>7.08</v>
      </c>
      <c r="O77" s="15">
        <v>6487</v>
      </c>
      <c r="P77" s="15">
        <v>11</v>
      </c>
      <c r="Q77" s="15">
        <v>1</v>
      </c>
      <c r="R77" s="15" t="s">
        <v>145</v>
      </c>
    </row>
    <row r="78" spans="1:18" x14ac:dyDescent="0.2">
      <c r="A78" s="15" t="b">
        <v>0</v>
      </c>
      <c r="B78" s="15" t="s">
        <v>141</v>
      </c>
      <c r="C78" s="15" t="s">
        <v>142</v>
      </c>
      <c r="D78" s="15" t="s">
        <v>318</v>
      </c>
      <c r="E78" s="15" t="s">
        <v>319</v>
      </c>
      <c r="F78" s="15">
        <v>0</v>
      </c>
      <c r="G78" s="15">
        <v>42.637999999999998</v>
      </c>
      <c r="H78" s="15">
        <v>44</v>
      </c>
      <c r="I78" s="15">
        <v>11</v>
      </c>
      <c r="J78" s="15">
        <v>29</v>
      </c>
      <c r="K78" s="15">
        <v>11</v>
      </c>
      <c r="L78" s="15">
        <v>322</v>
      </c>
      <c r="M78" s="15">
        <v>38.200000000000003</v>
      </c>
      <c r="N78" s="15">
        <v>4.88</v>
      </c>
      <c r="O78" s="15">
        <v>966</v>
      </c>
      <c r="P78" s="15">
        <v>11</v>
      </c>
      <c r="Q78" s="15">
        <v>1</v>
      </c>
      <c r="R78" s="15" t="s">
        <v>145</v>
      </c>
    </row>
    <row r="79" spans="1:18" x14ac:dyDescent="0.2">
      <c r="A79" s="15" t="b">
        <v>0</v>
      </c>
      <c r="B79" s="15" t="s">
        <v>141</v>
      </c>
      <c r="C79" s="15" t="s">
        <v>142</v>
      </c>
      <c r="D79" s="15" t="s">
        <v>320</v>
      </c>
      <c r="E79" s="15" t="s">
        <v>321</v>
      </c>
      <c r="F79" s="15">
        <v>0</v>
      </c>
      <c r="G79" s="15">
        <v>44.8</v>
      </c>
      <c r="H79" s="15">
        <v>25</v>
      </c>
      <c r="I79" s="15">
        <v>10</v>
      </c>
      <c r="J79" s="15">
        <v>42</v>
      </c>
      <c r="K79" s="15">
        <v>9</v>
      </c>
      <c r="L79" s="15">
        <v>520</v>
      </c>
      <c r="M79" s="15">
        <v>56.4</v>
      </c>
      <c r="N79" s="15">
        <v>7.68</v>
      </c>
      <c r="O79" s="15">
        <v>1689</v>
      </c>
      <c r="P79" s="15">
        <v>10</v>
      </c>
      <c r="Q79" s="15">
        <v>1</v>
      </c>
      <c r="R79" s="15" t="s">
        <v>145</v>
      </c>
    </row>
    <row r="80" spans="1:18" x14ac:dyDescent="0.2">
      <c r="A80" s="15" t="b">
        <v>0</v>
      </c>
      <c r="B80" s="15" t="s">
        <v>141</v>
      </c>
      <c r="C80" s="15" t="s">
        <v>142</v>
      </c>
      <c r="D80" s="15" t="s">
        <v>322</v>
      </c>
      <c r="E80" s="15" t="s">
        <v>323</v>
      </c>
      <c r="F80" s="15">
        <v>0</v>
      </c>
      <c r="G80" s="15">
        <v>43.104999999999997</v>
      </c>
      <c r="H80" s="15">
        <v>53</v>
      </c>
      <c r="I80" s="15">
        <v>8</v>
      </c>
      <c r="J80" s="15">
        <v>51</v>
      </c>
      <c r="K80" s="15">
        <v>8</v>
      </c>
      <c r="L80" s="15">
        <v>154</v>
      </c>
      <c r="M80" s="15">
        <v>17.899999999999999</v>
      </c>
      <c r="N80" s="15">
        <v>4.54</v>
      </c>
      <c r="O80" s="15">
        <v>1998</v>
      </c>
      <c r="P80" s="15">
        <v>8</v>
      </c>
      <c r="Q80" s="15">
        <v>1</v>
      </c>
      <c r="R80" s="15" t="s">
        <v>152</v>
      </c>
    </row>
    <row r="81" spans="1:18" x14ac:dyDescent="0.2">
      <c r="A81" s="15" t="b">
        <v>0</v>
      </c>
      <c r="B81" s="15" t="s">
        <v>141</v>
      </c>
      <c r="C81" s="15" t="s">
        <v>142</v>
      </c>
      <c r="D81" s="15" t="s">
        <v>324</v>
      </c>
      <c r="E81" s="15" t="s">
        <v>325</v>
      </c>
      <c r="F81" s="15">
        <v>0</v>
      </c>
      <c r="G81" s="15">
        <v>31.888000000000002</v>
      </c>
      <c r="H81" s="15">
        <v>26</v>
      </c>
      <c r="I81" s="15">
        <v>6</v>
      </c>
      <c r="J81" s="15">
        <v>12</v>
      </c>
      <c r="K81" s="15">
        <v>6</v>
      </c>
      <c r="L81" s="15">
        <v>319</v>
      </c>
      <c r="M81" s="15">
        <v>36.299999999999997</v>
      </c>
      <c r="N81" s="15">
        <v>6.58</v>
      </c>
      <c r="O81" s="15">
        <v>464</v>
      </c>
      <c r="P81" s="15">
        <v>6</v>
      </c>
      <c r="Q81" s="15">
        <v>1</v>
      </c>
      <c r="R81" s="15" t="s">
        <v>145</v>
      </c>
    </row>
    <row r="82" spans="1:18" x14ac:dyDescent="0.2">
      <c r="A82" s="15" t="b">
        <v>0</v>
      </c>
      <c r="B82" s="15" t="s">
        <v>141</v>
      </c>
      <c r="C82" s="15" t="s">
        <v>142</v>
      </c>
      <c r="D82" s="15" t="s">
        <v>326</v>
      </c>
      <c r="E82" s="15" t="s">
        <v>327</v>
      </c>
      <c r="F82" s="15">
        <v>0</v>
      </c>
      <c r="G82" s="15">
        <v>27.928000000000001</v>
      </c>
      <c r="H82" s="15">
        <v>9</v>
      </c>
      <c r="I82" s="15">
        <v>6</v>
      </c>
      <c r="J82" s="15">
        <v>15</v>
      </c>
      <c r="K82" s="15">
        <v>6</v>
      </c>
      <c r="L82" s="15">
        <v>786</v>
      </c>
      <c r="M82" s="15">
        <v>87.9</v>
      </c>
      <c r="N82" s="15">
        <v>5.14</v>
      </c>
      <c r="O82" s="15">
        <v>408</v>
      </c>
      <c r="P82" s="15">
        <v>6</v>
      </c>
      <c r="Q82" s="15">
        <v>1</v>
      </c>
      <c r="R82" s="15" t="s">
        <v>145</v>
      </c>
    </row>
    <row r="83" spans="1:18" x14ac:dyDescent="0.2">
      <c r="A83" s="15" t="b">
        <v>0</v>
      </c>
      <c r="B83" s="15" t="s">
        <v>141</v>
      </c>
      <c r="C83" s="15" t="s">
        <v>142</v>
      </c>
      <c r="D83" s="15" t="s">
        <v>328</v>
      </c>
      <c r="E83" s="15" t="s">
        <v>329</v>
      </c>
      <c r="F83" s="15">
        <v>0</v>
      </c>
      <c r="G83" s="15">
        <v>21.847000000000001</v>
      </c>
      <c r="H83" s="15">
        <v>23</v>
      </c>
      <c r="I83" s="15">
        <v>6</v>
      </c>
      <c r="J83" s="15">
        <v>21</v>
      </c>
      <c r="K83" s="15">
        <v>6</v>
      </c>
      <c r="L83" s="15">
        <v>255</v>
      </c>
      <c r="M83" s="15">
        <v>29.3</v>
      </c>
      <c r="N83" s="15">
        <v>7.75</v>
      </c>
      <c r="O83" s="15">
        <v>525</v>
      </c>
      <c r="P83" s="15">
        <v>6</v>
      </c>
      <c r="Q83" s="15">
        <v>1</v>
      </c>
      <c r="R83" s="15" t="s">
        <v>145</v>
      </c>
    </row>
    <row r="84" spans="1:18" x14ac:dyDescent="0.2">
      <c r="A84" s="15" t="b">
        <v>0</v>
      </c>
      <c r="B84" s="15" t="s">
        <v>141</v>
      </c>
      <c r="C84" s="15" t="s">
        <v>142</v>
      </c>
      <c r="D84" s="15" t="s">
        <v>330</v>
      </c>
      <c r="E84" s="15" t="s">
        <v>331</v>
      </c>
      <c r="F84" s="15">
        <v>0</v>
      </c>
      <c r="G84" s="15">
        <v>18.065000000000001</v>
      </c>
      <c r="H84" s="15">
        <v>7</v>
      </c>
      <c r="I84" s="15">
        <v>6</v>
      </c>
      <c r="J84" s="15">
        <v>9</v>
      </c>
      <c r="K84" s="15">
        <v>6</v>
      </c>
      <c r="L84" s="15">
        <v>760</v>
      </c>
      <c r="M84" s="15">
        <v>83.1</v>
      </c>
      <c r="N84" s="15">
        <v>4.72</v>
      </c>
      <c r="O84" s="15">
        <v>388</v>
      </c>
      <c r="P84" s="15">
        <v>6</v>
      </c>
      <c r="Q84" s="15">
        <v>1</v>
      </c>
      <c r="R84" s="15" t="s">
        <v>145</v>
      </c>
    </row>
    <row r="85" spans="1:18" x14ac:dyDescent="0.2">
      <c r="A85" s="15" t="b">
        <v>0</v>
      </c>
      <c r="B85" s="15" t="s">
        <v>141</v>
      </c>
      <c r="C85" s="15" t="s">
        <v>142</v>
      </c>
      <c r="D85" s="15" t="s">
        <v>146</v>
      </c>
      <c r="E85" s="15" t="s">
        <v>147</v>
      </c>
      <c r="F85" s="15">
        <v>0</v>
      </c>
      <c r="G85" s="15">
        <v>14.823</v>
      </c>
      <c r="H85" s="15">
        <v>4</v>
      </c>
      <c r="I85" s="15">
        <v>6</v>
      </c>
      <c r="J85" s="15">
        <v>6</v>
      </c>
      <c r="K85" s="15">
        <v>6</v>
      </c>
      <c r="L85" s="15">
        <v>1946</v>
      </c>
      <c r="M85" s="15">
        <v>222.8</v>
      </c>
      <c r="N85" s="15">
        <v>5.72</v>
      </c>
      <c r="O85" s="15">
        <v>108</v>
      </c>
      <c r="P85" s="15">
        <v>6</v>
      </c>
      <c r="Q85" s="15">
        <v>1</v>
      </c>
      <c r="R85" s="15" t="s">
        <v>145</v>
      </c>
    </row>
    <row r="86" spans="1:18" x14ac:dyDescent="0.2">
      <c r="A86" s="15" t="b">
        <v>0</v>
      </c>
      <c r="B86" s="15" t="s">
        <v>141</v>
      </c>
      <c r="C86" s="15" t="s">
        <v>142</v>
      </c>
      <c r="D86" s="15" t="s">
        <v>332</v>
      </c>
      <c r="E86" s="15" t="s">
        <v>333</v>
      </c>
      <c r="F86" s="15">
        <v>0</v>
      </c>
      <c r="G86" s="15">
        <v>14.042</v>
      </c>
      <c r="H86" s="15">
        <v>27</v>
      </c>
      <c r="I86" s="15">
        <v>6</v>
      </c>
      <c r="J86" s="15">
        <v>13</v>
      </c>
      <c r="K86" s="15">
        <v>6</v>
      </c>
      <c r="L86" s="15">
        <v>236</v>
      </c>
      <c r="M86" s="15">
        <v>26</v>
      </c>
      <c r="N86" s="15">
        <v>5.1100000000000003</v>
      </c>
      <c r="O86" s="15">
        <v>151</v>
      </c>
      <c r="P86" s="15">
        <v>6</v>
      </c>
      <c r="Q86" s="15">
        <v>1</v>
      </c>
      <c r="R86" s="15" t="s">
        <v>152</v>
      </c>
    </row>
    <row r="87" spans="1:18" x14ac:dyDescent="0.2">
      <c r="A87" s="15" t="b">
        <v>0</v>
      </c>
      <c r="B87" s="15" t="s">
        <v>141</v>
      </c>
      <c r="C87" s="15" t="s">
        <v>142</v>
      </c>
      <c r="D87" s="15" t="s">
        <v>334</v>
      </c>
      <c r="E87" s="15" t="s">
        <v>335</v>
      </c>
      <c r="F87" s="15">
        <v>0</v>
      </c>
      <c r="G87" s="15">
        <v>18.25</v>
      </c>
      <c r="H87" s="15">
        <v>13</v>
      </c>
      <c r="I87" s="15">
        <v>6</v>
      </c>
      <c r="J87" s="15">
        <v>11</v>
      </c>
      <c r="K87" s="15">
        <v>5</v>
      </c>
      <c r="L87" s="15">
        <v>648</v>
      </c>
      <c r="M87" s="15">
        <v>71.2</v>
      </c>
      <c r="N87" s="15">
        <v>5.22</v>
      </c>
      <c r="O87" s="15">
        <v>285</v>
      </c>
      <c r="P87" s="15">
        <v>6</v>
      </c>
      <c r="Q87" s="15">
        <v>1</v>
      </c>
      <c r="R87" s="15" t="s">
        <v>145</v>
      </c>
    </row>
    <row r="88" spans="1:18" x14ac:dyDescent="0.2">
      <c r="A88" s="15" t="b">
        <v>0</v>
      </c>
      <c r="B88" s="15" t="s">
        <v>141</v>
      </c>
      <c r="C88" s="15" t="s">
        <v>142</v>
      </c>
      <c r="D88" s="15" t="s">
        <v>336</v>
      </c>
      <c r="E88" s="15" t="s">
        <v>337</v>
      </c>
      <c r="F88" s="15">
        <v>0</v>
      </c>
      <c r="G88" s="15">
        <v>20.425000000000001</v>
      </c>
      <c r="H88" s="15">
        <v>28</v>
      </c>
      <c r="I88" s="15">
        <v>5</v>
      </c>
      <c r="J88" s="15">
        <v>9</v>
      </c>
      <c r="K88" s="15">
        <v>5</v>
      </c>
      <c r="L88" s="15">
        <v>190</v>
      </c>
      <c r="M88" s="15">
        <v>21.2</v>
      </c>
      <c r="N88" s="15">
        <v>8.51</v>
      </c>
      <c r="O88" s="15">
        <v>285</v>
      </c>
      <c r="P88" s="15">
        <v>5</v>
      </c>
      <c r="Q88" s="15">
        <v>1</v>
      </c>
      <c r="R88" s="15" t="s">
        <v>152</v>
      </c>
    </row>
    <row r="89" spans="1:18" x14ac:dyDescent="0.2">
      <c r="A89" s="15" t="b">
        <v>0</v>
      </c>
      <c r="B89" s="15" t="s">
        <v>141</v>
      </c>
      <c r="C89" s="15" t="s">
        <v>142</v>
      </c>
      <c r="D89" s="15" t="s">
        <v>338</v>
      </c>
      <c r="E89" s="15" t="s">
        <v>339</v>
      </c>
      <c r="F89" s="15">
        <v>0</v>
      </c>
      <c r="G89" s="15">
        <v>16.687999999999999</v>
      </c>
      <c r="H89" s="15">
        <v>40</v>
      </c>
      <c r="I89" s="15">
        <v>5</v>
      </c>
      <c r="J89" s="15">
        <v>7</v>
      </c>
      <c r="K89" s="15">
        <v>5</v>
      </c>
      <c r="L89" s="15">
        <v>132</v>
      </c>
      <c r="M89" s="15">
        <v>15.1</v>
      </c>
      <c r="N89" s="15">
        <v>4.7300000000000004</v>
      </c>
      <c r="O89" s="15">
        <v>265</v>
      </c>
      <c r="P89" s="15">
        <v>5</v>
      </c>
      <c r="Q89" s="15">
        <v>1</v>
      </c>
      <c r="R89" s="15" t="s">
        <v>152</v>
      </c>
    </row>
    <row r="90" spans="1:18" x14ac:dyDescent="0.2">
      <c r="A90" s="15" t="b">
        <v>0</v>
      </c>
      <c r="B90" s="15" t="s">
        <v>141</v>
      </c>
      <c r="C90" s="15" t="s">
        <v>142</v>
      </c>
      <c r="D90" s="15" t="s">
        <v>340</v>
      </c>
      <c r="E90" s="15" t="s">
        <v>298</v>
      </c>
      <c r="F90" s="15">
        <v>0</v>
      </c>
      <c r="G90" s="15">
        <v>14.154999999999999</v>
      </c>
      <c r="H90" s="15">
        <v>13</v>
      </c>
      <c r="I90" s="15">
        <v>5</v>
      </c>
      <c r="J90" s="15">
        <v>12</v>
      </c>
      <c r="K90" s="15">
        <v>5</v>
      </c>
      <c r="L90" s="15">
        <v>361</v>
      </c>
      <c r="M90" s="15">
        <v>39.700000000000003</v>
      </c>
      <c r="N90" s="15">
        <v>8.9700000000000006</v>
      </c>
      <c r="O90" s="15">
        <v>319</v>
      </c>
      <c r="P90" s="15">
        <v>5</v>
      </c>
      <c r="Q90" s="15">
        <v>1</v>
      </c>
      <c r="R90" s="15" t="s">
        <v>145</v>
      </c>
    </row>
    <row r="91" spans="1:18" x14ac:dyDescent="0.2">
      <c r="A91" s="15" t="b">
        <v>0</v>
      </c>
      <c r="B91" s="15" t="s">
        <v>141</v>
      </c>
      <c r="C91" s="15" t="s">
        <v>142</v>
      </c>
      <c r="D91" s="15" t="s">
        <v>341</v>
      </c>
      <c r="E91" s="15" t="s">
        <v>342</v>
      </c>
      <c r="F91" s="15">
        <v>0</v>
      </c>
      <c r="G91" s="15">
        <v>13.513999999999999</v>
      </c>
      <c r="H91" s="15">
        <v>20</v>
      </c>
      <c r="I91" s="15">
        <v>5</v>
      </c>
      <c r="J91" s="15">
        <v>10</v>
      </c>
      <c r="K91" s="15">
        <v>5</v>
      </c>
      <c r="L91" s="15">
        <v>235</v>
      </c>
      <c r="M91" s="15">
        <v>26.7</v>
      </c>
      <c r="N91" s="15">
        <v>5.68</v>
      </c>
      <c r="O91" s="15">
        <v>203</v>
      </c>
      <c r="P91" s="15">
        <v>5</v>
      </c>
      <c r="Q91" s="15">
        <v>1</v>
      </c>
      <c r="R91" s="15" t="s">
        <v>145</v>
      </c>
    </row>
    <row r="92" spans="1:18" x14ac:dyDescent="0.2">
      <c r="A92" s="15" t="b">
        <v>0</v>
      </c>
      <c r="B92" s="15" t="s">
        <v>141</v>
      </c>
      <c r="C92" s="15" t="s">
        <v>142</v>
      </c>
      <c r="D92" s="15" t="s">
        <v>343</v>
      </c>
      <c r="E92" s="15" t="s">
        <v>344</v>
      </c>
      <c r="F92" s="15">
        <v>0</v>
      </c>
      <c r="G92" s="15">
        <v>12.26</v>
      </c>
      <c r="H92" s="15">
        <v>16</v>
      </c>
      <c r="I92" s="15">
        <v>5</v>
      </c>
      <c r="J92" s="15">
        <v>6</v>
      </c>
      <c r="K92" s="15">
        <v>5</v>
      </c>
      <c r="L92" s="15">
        <v>254</v>
      </c>
      <c r="M92" s="15">
        <v>29.3</v>
      </c>
      <c r="N92" s="15">
        <v>4.4000000000000004</v>
      </c>
      <c r="O92" s="15">
        <v>122</v>
      </c>
      <c r="P92" s="15">
        <v>5</v>
      </c>
      <c r="Q92" s="15">
        <v>1</v>
      </c>
      <c r="R92" s="15" t="s">
        <v>145</v>
      </c>
    </row>
    <row r="93" spans="1:18" x14ac:dyDescent="0.2">
      <c r="A93" s="15" t="b">
        <v>0</v>
      </c>
      <c r="B93" s="15" t="s">
        <v>141</v>
      </c>
      <c r="C93" s="15" t="s">
        <v>142</v>
      </c>
      <c r="D93" s="15" t="s">
        <v>345</v>
      </c>
      <c r="E93" s="15" t="s">
        <v>346</v>
      </c>
      <c r="F93" s="15">
        <v>0</v>
      </c>
      <c r="G93" s="15">
        <v>10.683</v>
      </c>
      <c r="H93" s="15">
        <v>17</v>
      </c>
      <c r="I93" s="15">
        <v>5</v>
      </c>
      <c r="J93" s="15">
        <v>6</v>
      </c>
      <c r="K93" s="15">
        <v>5</v>
      </c>
      <c r="L93" s="15">
        <v>296</v>
      </c>
      <c r="M93" s="15">
        <v>33.1</v>
      </c>
      <c r="N93" s="15">
        <v>7.01</v>
      </c>
      <c r="O93" s="15">
        <v>117</v>
      </c>
      <c r="P93" s="15">
        <v>5</v>
      </c>
      <c r="Q93" s="15">
        <v>1</v>
      </c>
      <c r="R93" s="15" t="s">
        <v>145</v>
      </c>
    </row>
    <row r="94" spans="1:18" x14ac:dyDescent="0.2">
      <c r="A94" s="15" t="b">
        <v>0</v>
      </c>
      <c r="B94" s="15" t="s">
        <v>141</v>
      </c>
      <c r="C94" s="15" t="s">
        <v>142</v>
      </c>
      <c r="D94" s="15" t="s">
        <v>347</v>
      </c>
      <c r="E94" s="15" t="s">
        <v>348</v>
      </c>
      <c r="F94" s="15">
        <v>0</v>
      </c>
      <c r="G94" s="15">
        <v>9.7210000000000001</v>
      </c>
      <c r="H94" s="15">
        <v>10</v>
      </c>
      <c r="I94" s="15">
        <v>5</v>
      </c>
      <c r="J94" s="15">
        <v>9</v>
      </c>
      <c r="K94" s="15">
        <v>5</v>
      </c>
      <c r="L94" s="15">
        <v>472</v>
      </c>
      <c r="M94" s="15">
        <v>53.6</v>
      </c>
      <c r="N94" s="15">
        <v>5.86</v>
      </c>
      <c r="O94" s="15">
        <v>109</v>
      </c>
      <c r="P94" s="15">
        <v>5</v>
      </c>
      <c r="Q94" s="15">
        <v>1</v>
      </c>
      <c r="R94" s="15" t="s">
        <v>145</v>
      </c>
    </row>
    <row r="95" spans="1:18" x14ac:dyDescent="0.2">
      <c r="A95" s="15" t="b">
        <v>0</v>
      </c>
      <c r="B95" s="15" t="s">
        <v>141</v>
      </c>
      <c r="C95" s="15" t="s">
        <v>142</v>
      </c>
      <c r="D95" s="15" t="s">
        <v>349</v>
      </c>
      <c r="E95" s="15" t="s">
        <v>350</v>
      </c>
      <c r="F95" s="15">
        <v>0</v>
      </c>
      <c r="G95" s="15">
        <v>15.87</v>
      </c>
      <c r="H95" s="15">
        <v>23</v>
      </c>
      <c r="I95" s="15">
        <v>4</v>
      </c>
      <c r="J95" s="15">
        <v>20</v>
      </c>
      <c r="K95" s="15">
        <v>4</v>
      </c>
      <c r="L95" s="15">
        <v>216</v>
      </c>
      <c r="M95" s="15">
        <v>24</v>
      </c>
      <c r="N95" s="15">
        <v>5.64</v>
      </c>
      <c r="O95" s="15">
        <v>931</v>
      </c>
      <c r="P95" s="15">
        <v>4</v>
      </c>
      <c r="Q95" s="15">
        <v>1</v>
      </c>
      <c r="R95" s="15" t="s">
        <v>145</v>
      </c>
    </row>
    <row r="96" spans="1:18" x14ac:dyDescent="0.2">
      <c r="A96" s="15" t="b">
        <v>0</v>
      </c>
      <c r="B96" s="15" t="s">
        <v>141</v>
      </c>
      <c r="C96" s="15" t="s">
        <v>142</v>
      </c>
      <c r="D96" s="15" t="s">
        <v>351</v>
      </c>
      <c r="E96" s="15" t="s">
        <v>352</v>
      </c>
      <c r="F96" s="15">
        <v>0</v>
      </c>
      <c r="G96" s="15">
        <v>15.808</v>
      </c>
      <c r="H96" s="15">
        <v>10</v>
      </c>
      <c r="I96" s="15">
        <v>4</v>
      </c>
      <c r="J96" s="15">
        <v>10</v>
      </c>
      <c r="K96" s="15">
        <v>4</v>
      </c>
      <c r="L96" s="15">
        <v>513</v>
      </c>
      <c r="M96" s="15">
        <v>59.2</v>
      </c>
      <c r="N96" s="15">
        <v>6.34</v>
      </c>
      <c r="O96" s="15">
        <v>340</v>
      </c>
      <c r="P96" s="15">
        <v>4</v>
      </c>
      <c r="Q96" s="15">
        <v>1</v>
      </c>
      <c r="R96" s="15" t="s">
        <v>152</v>
      </c>
    </row>
    <row r="97" spans="1:18" x14ac:dyDescent="0.2">
      <c r="A97" s="15" t="b">
        <v>0</v>
      </c>
      <c r="B97" s="15" t="s">
        <v>141</v>
      </c>
      <c r="C97" s="15" t="s">
        <v>142</v>
      </c>
      <c r="D97" s="15" t="s">
        <v>353</v>
      </c>
      <c r="E97" s="15" t="s">
        <v>354</v>
      </c>
      <c r="F97" s="15">
        <v>0</v>
      </c>
      <c r="G97" s="15">
        <v>15.253</v>
      </c>
      <c r="H97" s="15">
        <v>2</v>
      </c>
      <c r="I97" s="15">
        <v>4</v>
      </c>
      <c r="J97" s="15">
        <v>11</v>
      </c>
      <c r="K97" s="15">
        <v>4</v>
      </c>
      <c r="L97" s="15">
        <v>2704</v>
      </c>
      <c r="M97" s="15">
        <v>302.10000000000002</v>
      </c>
      <c r="N97" s="15">
        <v>6.99</v>
      </c>
      <c r="O97" s="15">
        <v>436</v>
      </c>
      <c r="P97" s="15">
        <v>4</v>
      </c>
      <c r="Q97" s="15">
        <v>1</v>
      </c>
      <c r="R97" s="15" t="s">
        <v>145</v>
      </c>
    </row>
    <row r="98" spans="1:18" x14ac:dyDescent="0.2">
      <c r="A98" s="15" t="b">
        <v>0</v>
      </c>
      <c r="B98" s="15" t="s">
        <v>141</v>
      </c>
      <c r="C98" s="15" t="s">
        <v>142</v>
      </c>
      <c r="D98" s="15" t="s">
        <v>355</v>
      </c>
      <c r="E98" s="15" t="s">
        <v>356</v>
      </c>
      <c r="F98" s="15">
        <v>0</v>
      </c>
      <c r="G98" s="15">
        <v>13.853999999999999</v>
      </c>
      <c r="H98" s="15">
        <v>7</v>
      </c>
      <c r="I98" s="15">
        <v>4</v>
      </c>
      <c r="J98" s="15">
        <v>6</v>
      </c>
      <c r="K98" s="15">
        <v>4</v>
      </c>
      <c r="L98" s="15">
        <v>618</v>
      </c>
      <c r="M98" s="15">
        <v>68.900000000000006</v>
      </c>
      <c r="N98" s="15">
        <v>7.21</v>
      </c>
      <c r="O98" s="15">
        <v>158</v>
      </c>
      <c r="P98" s="15">
        <v>4</v>
      </c>
      <c r="Q98" s="15">
        <v>1</v>
      </c>
      <c r="R98" s="15" t="s">
        <v>152</v>
      </c>
    </row>
    <row r="99" spans="1:18" x14ac:dyDescent="0.2">
      <c r="A99" s="15" t="b">
        <v>0</v>
      </c>
      <c r="B99" s="15" t="s">
        <v>141</v>
      </c>
      <c r="C99" s="15" t="s">
        <v>142</v>
      </c>
      <c r="D99" s="15" t="s">
        <v>357</v>
      </c>
      <c r="E99" s="15" t="s">
        <v>358</v>
      </c>
      <c r="F99" s="15">
        <v>0</v>
      </c>
      <c r="G99" s="15">
        <v>13.840999999999999</v>
      </c>
      <c r="H99" s="15">
        <v>14</v>
      </c>
      <c r="I99" s="15">
        <v>4</v>
      </c>
      <c r="J99" s="15">
        <v>6</v>
      </c>
      <c r="K99" s="15">
        <v>4</v>
      </c>
      <c r="L99" s="15">
        <v>366</v>
      </c>
      <c r="M99" s="15">
        <v>41.8</v>
      </c>
      <c r="N99" s="15">
        <v>6.1</v>
      </c>
      <c r="O99" s="15">
        <v>203</v>
      </c>
      <c r="P99" s="15">
        <v>4</v>
      </c>
      <c r="Q99" s="15">
        <v>1</v>
      </c>
      <c r="R99" s="15" t="s">
        <v>145</v>
      </c>
    </row>
    <row r="100" spans="1:18" x14ac:dyDescent="0.2">
      <c r="A100" s="15" t="b">
        <v>0</v>
      </c>
      <c r="B100" s="15" t="s">
        <v>141</v>
      </c>
      <c r="C100" s="15" t="s">
        <v>142</v>
      </c>
      <c r="D100" s="15" t="s">
        <v>359</v>
      </c>
      <c r="E100" s="15" t="s">
        <v>360</v>
      </c>
      <c r="F100" s="15">
        <v>0</v>
      </c>
      <c r="G100" s="15">
        <v>11.215999999999999</v>
      </c>
      <c r="H100" s="15">
        <v>9</v>
      </c>
      <c r="I100" s="15">
        <v>4</v>
      </c>
      <c r="J100" s="15">
        <v>8</v>
      </c>
      <c r="K100" s="15">
        <v>4</v>
      </c>
      <c r="L100" s="15">
        <v>438</v>
      </c>
      <c r="M100" s="15">
        <v>49.7</v>
      </c>
      <c r="N100" s="15">
        <v>7.87</v>
      </c>
      <c r="O100" s="15">
        <v>260</v>
      </c>
      <c r="P100" s="15">
        <v>4</v>
      </c>
      <c r="Q100" s="15">
        <v>1</v>
      </c>
      <c r="R100" s="15" t="s">
        <v>145</v>
      </c>
    </row>
    <row r="101" spans="1:18" x14ac:dyDescent="0.2">
      <c r="A101" s="15" t="b">
        <v>0</v>
      </c>
      <c r="B101" s="15" t="s">
        <v>141</v>
      </c>
      <c r="C101" s="15" t="s">
        <v>142</v>
      </c>
      <c r="D101" s="15" t="s">
        <v>361</v>
      </c>
      <c r="E101" s="15" t="s">
        <v>362</v>
      </c>
      <c r="F101" s="15">
        <v>0</v>
      </c>
      <c r="G101" s="15">
        <v>10.772</v>
      </c>
      <c r="H101" s="15">
        <v>2</v>
      </c>
      <c r="I101" s="15">
        <v>4</v>
      </c>
      <c r="J101" s="15">
        <v>4</v>
      </c>
      <c r="K101" s="15">
        <v>4</v>
      </c>
      <c r="L101" s="15">
        <v>1814</v>
      </c>
      <c r="M101" s="15">
        <v>202.5</v>
      </c>
      <c r="N101" s="15">
        <v>5.25</v>
      </c>
      <c r="O101" s="15">
        <v>133</v>
      </c>
      <c r="P101" s="15">
        <v>4</v>
      </c>
      <c r="Q101" s="15">
        <v>1</v>
      </c>
      <c r="R101" s="15" t="s">
        <v>145</v>
      </c>
    </row>
    <row r="102" spans="1:18" x14ac:dyDescent="0.2">
      <c r="A102" s="15" t="b">
        <v>0</v>
      </c>
      <c r="B102" s="15" t="s">
        <v>141</v>
      </c>
      <c r="C102" s="15" t="s">
        <v>142</v>
      </c>
      <c r="D102" s="15" t="s">
        <v>363</v>
      </c>
      <c r="E102" s="15" t="s">
        <v>364</v>
      </c>
      <c r="F102" s="15">
        <v>0</v>
      </c>
      <c r="G102" s="15">
        <v>7.5540000000000003</v>
      </c>
      <c r="H102" s="15">
        <v>7</v>
      </c>
      <c r="I102" s="15">
        <v>4</v>
      </c>
      <c r="J102" s="15">
        <v>6</v>
      </c>
      <c r="K102" s="15">
        <v>4</v>
      </c>
      <c r="L102" s="15">
        <v>737</v>
      </c>
      <c r="M102" s="15">
        <v>84.8</v>
      </c>
      <c r="N102" s="15">
        <v>6.77</v>
      </c>
      <c r="O102" s="15">
        <v>71</v>
      </c>
      <c r="P102" s="15">
        <v>4</v>
      </c>
      <c r="Q102" s="15">
        <v>1</v>
      </c>
      <c r="R102" s="15" t="s">
        <v>145</v>
      </c>
    </row>
    <row r="103" spans="1:18" x14ac:dyDescent="0.2">
      <c r="A103" s="15" t="b">
        <v>0</v>
      </c>
      <c r="B103" s="15" t="s">
        <v>141</v>
      </c>
      <c r="C103" s="15" t="s">
        <v>142</v>
      </c>
      <c r="D103" s="15" t="s">
        <v>365</v>
      </c>
      <c r="E103" s="15" t="s">
        <v>366</v>
      </c>
      <c r="F103" s="15">
        <v>0</v>
      </c>
      <c r="G103" s="15">
        <v>7.0250000000000004</v>
      </c>
      <c r="H103" s="15">
        <v>11</v>
      </c>
      <c r="I103" s="15">
        <v>4</v>
      </c>
      <c r="J103" s="15">
        <v>6</v>
      </c>
      <c r="K103" s="15">
        <v>4</v>
      </c>
      <c r="L103" s="15">
        <v>429</v>
      </c>
      <c r="M103" s="15">
        <v>49</v>
      </c>
      <c r="N103" s="15">
        <v>6.62</v>
      </c>
      <c r="O103" s="15">
        <v>89</v>
      </c>
      <c r="P103" s="15">
        <v>4</v>
      </c>
      <c r="Q103" s="15">
        <v>1</v>
      </c>
      <c r="R103" s="15" t="s">
        <v>145</v>
      </c>
    </row>
    <row r="104" spans="1:18" x14ac:dyDescent="0.2">
      <c r="A104" s="15" t="b">
        <v>0</v>
      </c>
      <c r="B104" s="15" t="s">
        <v>141</v>
      </c>
      <c r="C104" s="15" t="s">
        <v>142</v>
      </c>
      <c r="D104" s="15" t="s">
        <v>367</v>
      </c>
      <c r="E104" s="15" t="s">
        <v>368</v>
      </c>
      <c r="F104" s="15">
        <v>0</v>
      </c>
      <c r="G104" s="15">
        <v>20.434999999999999</v>
      </c>
      <c r="H104" s="15">
        <v>10</v>
      </c>
      <c r="I104" s="15">
        <v>4</v>
      </c>
      <c r="J104" s="15">
        <v>11</v>
      </c>
      <c r="K104" s="15">
        <v>3</v>
      </c>
      <c r="L104" s="15">
        <v>544</v>
      </c>
      <c r="M104" s="15">
        <v>59.7</v>
      </c>
      <c r="N104" s="15">
        <v>6.76</v>
      </c>
      <c r="O104" s="15">
        <v>454</v>
      </c>
      <c r="P104" s="15">
        <v>4</v>
      </c>
      <c r="Q104" s="15">
        <v>1</v>
      </c>
      <c r="R104" s="15" t="s">
        <v>145</v>
      </c>
    </row>
    <row r="105" spans="1:18" x14ac:dyDescent="0.2">
      <c r="A105" s="15" t="b">
        <v>0</v>
      </c>
      <c r="B105" s="15" t="s">
        <v>141</v>
      </c>
      <c r="C105" s="15" t="s">
        <v>142</v>
      </c>
      <c r="D105" s="15" t="s">
        <v>369</v>
      </c>
      <c r="E105" s="15" t="s">
        <v>370</v>
      </c>
      <c r="F105" s="15">
        <v>0</v>
      </c>
      <c r="G105" s="15">
        <v>18.481000000000002</v>
      </c>
      <c r="H105" s="15">
        <v>14</v>
      </c>
      <c r="I105" s="15">
        <v>3</v>
      </c>
      <c r="J105" s="15">
        <v>7</v>
      </c>
      <c r="K105" s="15">
        <v>3</v>
      </c>
      <c r="L105" s="15">
        <v>354</v>
      </c>
      <c r="M105" s="15">
        <v>38.700000000000003</v>
      </c>
      <c r="N105" s="15">
        <v>4.63</v>
      </c>
      <c r="O105" s="15">
        <v>337</v>
      </c>
      <c r="P105" s="15">
        <v>3</v>
      </c>
      <c r="Q105" s="15">
        <v>1</v>
      </c>
      <c r="R105" s="15" t="s">
        <v>145</v>
      </c>
    </row>
    <row r="106" spans="1:18" x14ac:dyDescent="0.2">
      <c r="A106" s="15" t="b">
        <v>0</v>
      </c>
      <c r="B106" s="15" t="s">
        <v>141</v>
      </c>
      <c r="C106" s="15" t="s">
        <v>142</v>
      </c>
      <c r="D106" s="15" t="s">
        <v>371</v>
      </c>
      <c r="E106" s="15" t="s">
        <v>272</v>
      </c>
      <c r="F106" s="15">
        <v>0</v>
      </c>
      <c r="G106" s="15">
        <v>17.545000000000002</v>
      </c>
      <c r="H106" s="15">
        <v>9</v>
      </c>
      <c r="I106" s="15">
        <v>3</v>
      </c>
      <c r="J106" s="15">
        <v>13</v>
      </c>
      <c r="K106" s="15">
        <v>3</v>
      </c>
      <c r="L106" s="15">
        <v>446</v>
      </c>
      <c r="M106" s="15">
        <v>50.7</v>
      </c>
      <c r="N106" s="15">
        <v>5.91</v>
      </c>
      <c r="O106" s="15">
        <v>504</v>
      </c>
      <c r="P106" s="15">
        <v>3</v>
      </c>
      <c r="Q106" s="15">
        <v>1</v>
      </c>
      <c r="R106" s="15" t="s">
        <v>152</v>
      </c>
    </row>
    <row r="107" spans="1:18" x14ac:dyDescent="0.2">
      <c r="A107" s="15" t="b">
        <v>0</v>
      </c>
      <c r="B107" s="15" t="s">
        <v>141</v>
      </c>
      <c r="C107" s="15" t="s">
        <v>142</v>
      </c>
      <c r="D107" s="15" t="s">
        <v>372</v>
      </c>
      <c r="E107" s="15" t="s">
        <v>373</v>
      </c>
      <c r="F107" s="15">
        <v>0</v>
      </c>
      <c r="G107" s="15">
        <v>13.715999999999999</v>
      </c>
      <c r="H107" s="15">
        <v>10</v>
      </c>
      <c r="I107" s="15">
        <v>3</v>
      </c>
      <c r="J107" s="15">
        <v>13</v>
      </c>
      <c r="K107" s="15">
        <v>3</v>
      </c>
      <c r="L107" s="15">
        <v>452</v>
      </c>
      <c r="M107" s="15">
        <v>50.2</v>
      </c>
      <c r="N107" s="15">
        <v>5.0599999999999996</v>
      </c>
      <c r="O107" s="15">
        <v>426</v>
      </c>
      <c r="P107" s="15">
        <v>3</v>
      </c>
      <c r="Q107" s="15">
        <v>1</v>
      </c>
      <c r="R107" s="15" t="s">
        <v>145</v>
      </c>
    </row>
    <row r="108" spans="1:18" x14ac:dyDescent="0.2">
      <c r="A108" s="15" t="b">
        <v>0</v>
      </c>
      <c r="B108" s="15" t="s">
        <v>141</v>
      </c>
      <c r="C108" s="15" t="s">
        <v>142</v>
      </c>
      <c r="D108" s="15" t="s">
        <v>374</v>
      </c>
      <c r="E108" s="15" t="s">
        <v>168</v>
      </c>
      <c r="F108" s="15">
        <v>0</v>
      </c>
      <c r="G108" s="15">
        <v>13.372999999999999</v>
      </c>
      <c r="H108" s="15">
        <v>12</v>
      </c>
      <c r="I108" s="15">
        <v>3</v>
      </c>
      <c r="J108" s="15">
        <v>13</v>
      </c>
      <c r="K108" s="15">
        <v>3</v>
      </c>
      <c r="L108" s="15">
        <v>343</v>
      </c>
      <c r="M108" s="15">
        <v>38.5</v>
      </c>
      <c r="N108" s="15">
        <v>5.69</v>
      </c>
      <c r="O108" s="15">
        <v>569</v>
      </c>
      <c r="P108" s="15">
        <v>3</v>
      </c>
      <c r="Q108" s="15">
        <v>1</v>
      </c>
      <c r="R108" s="15" t="s">
        <v>145</v>
      </c>
    </row>
    <row r="109" spans="1:18" x14ac:dyDescent="0.2">
      <c r="A109" s="15" t="b">
        <v>0</v>
      </c>
      <c r="B109" s="15" t="s">
        <v>141</v>
      </c>
      <c r="C109" s="15" t="s">
        <v>142</v>
      </c>
      <c r="D109" s="15" t="s">
        <v>375</v>
      </c>
      <c r="E109" s="15" t="s">
        <v>376</v>
      </c>
      <c r="F109" s="15">
        <v>0</v>
      </c>
      <c r="G109" s="15">
        <v>12.371</v>
      </c>
      <c r="H109" s="15">
        <v>14</v>
      </c>
      <c r="I109" s="15">
        <v>3</v>
      </c>
      <c r="J109" s="15">
        <v>4</v>
      </c>
      <c r="K109" s="15">
        <v>3</v>
      </c>
      <c r="L109" s="15">
        <v>318</v>
      </c>
      <c r="M109" s="15">
        <v>35.9</v>
      </c>
      <c r="N109" s="15">
        <v>6.93</v>
      </c>
      <c r="O109" s="15">
        <v>202</v>
      </c>
      <c r="P109" s="15">
        <v>3</v>
      </c>
      <c r="Q109" s="15">
        <v>1</v>
      </c>
      <c r="R109" s="15" t="s">
        <v>145</v>
      </c>
    </row>
    <row r="110" spans="1:18" x14ac:dyDescent="0.2">
      <c r="A110" s="15" t="b">
        <v>0</v>
      </c>
      <c r="B110" s="15" t="s">
        <v>141</v>
      </c>
      <c r="C110" s="15" t="s">
        <v>142</v>
      </c>
      <c r="D110" s="15" t="s">
        <v>377</v>
      </c>
      <c r="E110" s="15" t="s">
        <v>378</v>
      </c>
      <c r="F110" s="15">
        <v>0</v>
      </c>
      <c r="G110" s="15">
        <v>10.763</v>
      </c>
      <c r="H110" s="15">
        <v>13</v>
      </c>
      <c r="I110" s="15">
        <v>3</v>
      </c>
      <c r="J110" s="15">
        <v>6</v>
      </c>
      <c r="K110" s="15">
        <v>3</v>
      </c>
      <c r="L110" s="15">
        <v>325</v>
      </c>
      <c r="M110" s="15">
        <v>35.4</v>
      </c>
      <c r="N110" s="15">
        <v>5.41</v>
      </c>
      <c r="O110" s="15">
        <v>179</v>
      </c>
      <c r="P110" s="15">
        <v>3</v>
      </c>
      <c r="Q110" s="15">
        <v>1</v>
      </c>
      <c r="R110" s="15" t="s">
        <v>145</v>
      </c>
    </row>
    <row r="111" spans="1:18" x14ac:dyDescent="0.2">
      <c r="A111" s="15" t="b">
        <v>0</v>
      </c>
      <c r="B111" s="15" t="s">
        <v>141</v>
      </c>
      <c r="C111" s="15" t="s">
        <v>142</v>
      </c>
      <c r="D111" s="15" t="s">
        <v>379</v>
      </c>
      <c r="E111" s="15" t="s">
        <v>380</v>
      </c>
      <c r="F111" s="15">
        <v>0</v>
      </c>
      <c r="G111" s="15">
        <v>10.641</v>
      </c>
      <c r="H111" s="15">
        <v>2</v>
      </c>
      <c r="I111" s="15">
        <v>3</v>
      </c>
      <c r="J111" s="15">
        <v>6</v>
      </c>
      <c r="K111" s="15">
        <v>3</v>
      </c>
      <c r="L111" s="15">
        <v>2038</v>
      </c>
      <c r="M111" s="15">
        <v>237.4</v>
      </c>
      <c r="N111" s="15">
        <v>5.34</v>
      </c>
      <c r="O111" s="15">
        <v>221</v>
      </c>
      <c r="P111" s="15">
        <v>3</v>
      </c>
      <c r="Q111" s="15">
        <v>1</v>
      </c>
      <c r="R111" s="15" t="s">
        <v>145</v>
      </c>
    </row>
    <row r="112" spans="1:18" x14ac:dyDescent="0.2">
      <c r="A112" s="15" t="b">
        <v>0</v>
      </c>
      <c r="B112" s="15" t="s">
        <v>141</v>
      </c>
      <c r="C112" s="15" t="s">
        <v>142</v>
      </c>
      <c r="D112" s="15" t="s">
        <v>381</v>
      </c>
      <c r="E112" s="15" t="s">
        <v>382</v>
      </c>
      <c r="F112" s="15">
        <v>0</v>
      </c>
      <c r="G112" s="15">
        <v>10.247999999999999</v>
      </c>
      <c r="H112" s="15">
        <v>3</v>
      </c>
      <c r="I112" s="15">
        <v>3</v>
      </c>
      <c r="J112" s="15">
        <v>5</v>
      </c>
      <c r="K112" s="15">
        <v>3</v>
      </c>
      <c r="L112" s="15">
        <v>1057</v>
      </c>
      <c r="M112" s="15">
        <v>118.3</v>
      </c>
      <c r="N112" s="15">
        <v>6.01</v>
      </c>
      <c r="O112" s="15">
        <v>120</v>
      </c>
      <c r="P112" s="15">
        <v>3</v>
      </c>
      <c r="Q112" s="15">
        <v>1</v>
      </c>
      <c r="R112" s="15" t="s">
        <v>145</v>
      </c>
    </row>
    <row r="113" spans="1:18" x14ac:dyDescent="0.2">
      <c r="A113" s="15" t="b">
        <v>0</v>
      </c>
      <c r="B113" s="15" t="s">
        <v>141</v>
      </c>
      <c r="C113" s="15" t="s">
        <v>142</v>
      </c>
      <c r="D113" s="15" t="s">
        <v>383</v>
      </c>
      <c r="E113" s="15" t="s">
        <v>384</v>
      </c>
      <c r="F113" s="15">
        <v>0</v>
      </c>
      <c r="G113" s="15">
        <v>10.151999999999999</v>
      </c>
      <c r="H113" s="15">
        <v>5</v>
      </c>
      <c r="I113" s="15">
        <v>3</v>
      </c>
      <c r="J113" s="15">
        <v>3</v>
      </c>
      <c r="K113" s="15">
        <v>3</v>
      </c>
      <c r="L113" s="15">
        <v>718</v>
      </c>
      <c r="M113" s="15">
        <v>81.3</v>
      </c>
      <c r="N113" s="15">
        <v>5.3</v>
      </c>
      <c r="O113" s="15">
        <v>101</v>
      </c>
      <c r="P113" s="15">
        <v>3</v>
      </c>
      <c r="Q113" s="15">
        <v>1</v>
      </c>
      <c r="R113" s="15" t="s">
        <v>145</v>
      </c>
    </row>
    <row r="114" spans="1:18" x14ac:dyDescent="0.2">
      <c r="A114" s="15" t="b">
        <v>0</v>
      </c>
      <c r="B114" s="15" t="s">
        <v>141</v>
      </c>
      <c r="C114" s="15" t="s">
        <v>142</v>
      </c>
      <c r="D114" s="15" t="s">
        <v>385</v>
      </c>
      <c r="E114" s="15" t="s">
        <v>386</v>
      </c>
      <c r="F114" s="15">
        <v>0</v>
      </c>
      <c r="G114" s="15">
        <v>9.2669999999999995</v>
      </c>
      <c r="H114" s="15">
        <v>10</v>
      </c>
      <c r="I114" s="15">
        <v>3</v>
      </c>
      <c r="J114" s="15">
        <v>3</v>
      </c>
      <c r="K114" s="15">
        <v>3</v>
      </c>
      <c r="L114" s="15">
        <v>287</v>
      </c>
      <c r="M114" s="15">
        <v>31.2</v>
      </c>
      <c r="N114" s="15">
        <v>6.99</v>
      </c>
      <c r="O114" s="15">
        <v>142</v>
      </c>
      <c r="P114" s="15">
        <v>3</v>
      </c>
      <c r="Q114" s="15">
        <v>1</v>
      </c>
      <c r="R114" s="15" t="s">
        <v>145</v>
      </c>
    </row>
    <row r="115" spans="1:18" x14ac:dyDescent="0.2">
      <c r="A115" s="15" t="b">
        <v>0</v>
      </c>
      <c r="B115" s="15" t="s">
        <v>141</v>
      </c>
      <c r="C115" s="15" t="s">
        <v>142</v>
      </c>
      <c r="D115" s="15" t="s">
        <v>387</v>
      </c>
      <c r="E115" s="15" t="s">
        <v>154</v>
      </c>
      <c r="F115" s="15">
        <v>0</v>
      </c>
      <c r="G115" s="15">
        <v>7.5049999999999999</v>
      </c>
      <c r="H115" s="15">
        <v>11</v>
      </c>
      <c r="I115" s="15">
        <v>3</v>
      </c>
      <c r="J115" s="15">
        <v>6</v>
      </c>
      <c r="K115" s="15">
        <v>3</v>
      </c>
      <c r="L115" s="15">
        <v>374</v>
      </c>
      <c r="M115" s="15">
        <v>42</v>
      </c>
      <c r="N115" s="15">
        <v>7.97</v>
      </c>
      <c r="O115" s="15">
        <v>150</v>
      </c>
      <c r="P115" s="15">
        <v>3</v>
      </c>
      <c r="Q115" s="15">
        <v>1</v>
      </c>
      <c r="R115" s="15" t="s">
        <v>145</v>
      </c>
    </row>
    <row r="116" spans="1:18" x14ac:dyDescent="0.2">
      <c r="A116" s="15" t="b">
        <v>0</v>
      </c>
      <c r="B116" s="15" t="s">
        <v>141</v>
      </c>
      <c r="C116" s="15" t="s">
        <v>142</v>
      </c>
      <c r="D116" s="15" t="s">
        <v>388</v>
      </c>
      <c r="E116" s="15" t="s">
        <v>154</v>
      </c>
      <c r="F116" s="15">
        <v>0</v>
      </c>
      <c r="G116" s="15">
        <v>7.306</v>
      </c>
      <c r="H116" s="15">
        <v>16</v>
      </c>
      <c r="I116" s="15">
        <v>3</v>
      </c>
      <c r="J116" s="15">
        <v>4</v>
      </c>
      <c r="K116" s="15">
        <v>3</v>
      </c>
      <c r="L116" s="15">
        <v>190</v>
      </c>
      <c r="M116" s="15">
        <v>20.9</v>
      </c>
      <c r="N116" s="15">
        <v>8.15</v>
      </c>
      <c r="O116" s="15">
        <v>142</v>
      </c>
      <c r="P116" s="15">
        <v>3</v>
      </c>
      <c r="Q116" s="15">
        <v>1</v>
      </c>
      <c r="R116" s="15" t="s">
        <v>152</v>
      </c>
    </row>
    <row r="117" spans="1:18" x14ac:dyDescent="0.2">
      <c r="A117" s="15" t="b">
        <v>0</v>
      </c>
      <c r="B117" s="15" t="s">
        <v>141</v>
      </c>
      <c r="C117" s="15" t="s">
        <v>142</v>
      </c>
      <c r="D117" s="15" t="s">
        <v>389</v>
      </c>
      <c r="E117" s="15" t="s">
        <v>390</v>
      </c>
      <c r="F117" s="15">
        <v>0</v>
      </c>
      <c r="G117" s="15">
        <v>7.2949999999999999</v>
      </c>
      <c r="H117" s="15">
        <v>14</v>
      </c>
      <c r="I117" s="15">
        <v>3</v>
      </c>
      <c r="J117" s="15">
        <v>19</v>
      </c>
      <c r="K117" s="15">
        <v>3</v>
      </c>
      <c r="L117" s="15">
        <v>193</v>
      </c>
      <c r="M117" s="15">
        <v>21.6</v>
      </c>
      <c r="N117" s="15">
        <v>4.55</v>
      </c>
      <c r="O117" s="15">
        <v>385</v>
      </c>
      <c r="P117" s="15">
        <v>3</v>
      </c>
      <c r="Q117" s="15">
        <v>1</v>
      </c>
      <c r="R117" s="15" t="s">
        <v>145</v>
      </c>
    </row>
    <row r="118" spans="1:18" x14ac:dyDescent="0.2">
      <c r="A118" s="15" t="b">
        <v>0</v>
      </c>
      <c r="B118" s="15" t="s">
        <v>141</v>
      </c>
      <c r="C118" s="15" t="s">
        <v>142</v>
      </c>
      <c r="D118" s="15" t="s">
        <v>391</v>
      </c>
      <c r="E118" s="15" t="s">
        <v>392</v>
      </c>
      <c r="F118" s="15">
        <v>0</v>
      </c>
      <c r="G118" s="15">
        <v>7.0380000000000003</v>
      </c>
      <c r="H118" s="15">
        <v>16</v>
      </c>
      <c r="I118" s="15">
        <v>3</v>
      </c>
      <c r="J118" s="15">
        <v>5</v>
      </c>
      <c r="K118" s="15">
        <v>3</v>
      </c>
      <c r="L118" s="15">
        <v>200</v>
      </c>
      <c r="M118" s="15">
        <v>22.7</v>
      </c>
      <c r="N118" s="15">
        <v>4.92</v>
      </c>
      <c r="O118" s="15">
        <v>146</v>
      </c>
      <c r="P118" s="15">
        <v>3</v>
      </c>
      <c r="Q118" s="15">
        <v>1</v>
      </c>
      <c r="R118" s="15" t="s">
        <v>145</v>
      </c>
    </row>
    <row r="119" spans="1:18" x14ac:dyDescent="0.2">
      <c r="A119" s="15" t="b">
        <v>0</v>
      </c>
      <c r="B119" s="15" t="s">
        <v>141</v>
      </c>
      <c r="C119" s="15" t="s">
        <v>142</v>
      </c>
      <c r="D119" s="15" t="s">
        <v>393</v>
      </c>
      <c r="E119" s="15" t="s">
        <v>394</v>
      </c>
      <c r="F119" s="15">
        <v>0</v>
      </c>
      <c r="G119" s="15">
        <v>6.6459999999999999</v>
      </c>
      <c r="H119" s="15">
        <v>20</v>
      </c>
      <c r="I119" s="15">
        <v>3</v>
      </c>
      <c r="J119" s="15">
        <v>3</v>
      </c>
      <c r="K119" s="15">
        <v>3</v>
      </c>
      <c r="L119" s="15">
        <v>168</v>
      </c>
      <c r="M119" s="15">
        <v>19.5</v>
      </c>
      <c r="N119" s="15">
        <v>7.61</v>
      </c>
      <c r="O119" s="15">
        <v>87</v>
      </c>
      <c r="P119" s="15">
        <v>3</v>
      </c>
      <c r="Q119" s="15">
        <v>1</v>
      </c>
      <c r="R119" s="15" t="s">
        <v>145</v>
      </c>
    </row>
    <row r="120" spans="1:18" x14ac:dyDescent="0.2">
      <c r="A120" s="15" t="b">
        <v>0</v>
      </c>
      <c r="B120" s="15" t="s">
        <v>141</v>
      </c>
      <c r="C120" s="15" t="s">
        <v>142</v>
      </c>
      <c r="D120" s="15" t="s">
        <v>395</v>
      </c>
      <c r="E120" s="15" t="s">
        <v>342</v>
      </c>
      <c r="F120" s="15">
        <v>0</v>
      </c>
      <c r="G120" s="15">
        <v>6.48</v>
      </c>
      <c r="H120" s="15">
        <v>13</v>
      </c>
      <c r="I120" s="15">
        <v>3</v>
      </c>
      <c r="J120" s="15">
        <v>4</v>
      </c>
      <c r="K120" s="15">
        <v>3</v>
      </c>
      <c r="L120" s="15">
        <v>222</v>
      </c>
      <c r="M120" s="15">
        <v>25.5</v>
      </c>
      <c r="N120" s="15">
        <v>5.64</v>
      </c>
      <c r="O120" s="15">
        <v>129</v>
      </c>
      <c r="P120" s="15">
        <v>3</v>
      </c>
      <c r="Q120" s="15">
        <v>1</v>
      </c>
      <c r="R120" s="15" t="s">
        <v>145</v>
      </c>
    </row>
    <row r="121" spans="1:18" x14ac:dyDescent="0.2">
      <c r="A121" s="15" t="b">
        <v>0</v>
      </c>
      <c r="B121" s="15" t="s">
        <v>141</v>
      </c>
      <c r="C121" s="15" t="s">
        <v>142</v>
      </c>
      <c r="D121" s="15" t="s">
        <v>396</v>
      </c>
      <c r="E121" s="15" t="s">
        <v>397</v>
      </c>
      <c r="F121" s="15">
        <v>0</v>
      </c>
      <c r="G121" s="15">
        <v>6.42</v>
      </c>
      <c r="H121" s="15">
        <v>13</v>
      </c>
      <c r="I121" s="15">
        <v>3</v>
      </c>
      <c r="J121" s="15">
        <v>3</v>
      </c>
      <c r="K121" s="15">
        <v>3</v>
      </c>
      <c r="L121" s="15">
        <v>254</v>
      </c>
      <c r="M121" s="15">
        <v>28.1</v>
      </c>
      <c r="N121" s="15">
        <v>4.97</v>
      </c>
      <c r="O121" s="15">
        <v>56</v>
      </c>
      <c r="P121" s="15">
        <v>3</v>
      </c>
      <c r="Q121" s="15">
        <v>1</v>
      </c>
      <c r="R121" s="15" t="s">
        <v>145</v>
      </c>
    </row>
    <row r="122" spans="1:18" x14ac:dyDescent="0.2">
      <c r="A122" s="15" t="b">
        <v>0</v>
      </c>
      <c r="B122" s="15" t="s">
        <v>141</v>
      </c>
      <c r="C122" s="15" t="s">
        <v>142</v>
      </c>
      <c r="D122" s="15" t="s">
        <v>398</v>
      </c>
      <c r="E122" s="15" t="s">
        <v>399</v>
      </c>
      <c r="F122" s="15">
        <v>0</v>
      </c>
      <c r="G122" s="15">
        <v>6.234</v>
      </c>
      <c r="H122" s="15">
        <v>6</v>
      </c>
      <c r="I122" s="15">
        <v>3</v>
      </c>
      <c r="J122" s="15">
        <v>5</v>
      </c>
      <c r="K122" s="15">
        <v>3</v>
      </c>
      <c r="L122" s="15">
        <v>451</v>
      </c>
      <c r="M122" s="15">
        <v>50.4</v>
      </c>
      <c r="N122" s="15">
        <v>6.24</v>
      </c>
      <c r="O122" s="15">
        <v>82</v>
      </c>
      <c r="P122" s="15">
        <v>3</v>
      </c>
      <c r="Q122" s="15">
        <v>1</v>
      </c>
      <c r="R122" s="15" t="s">
        <v>145</v>
      </c>
    </row>
    <row r="123" spans="1:18" x14ac:dyDescent="0.2">
      <c r="A123" s="15" t="b">
        <v>0</v>
      </c>
      <c r="B123" s="15" t="s">
        <v>141</v>
      </c>
      <c r="C123" s="15" t="s">
        <v>142</v>
      </c>
      <c r="D123" s="15" t="s">
        <v>400</v>
      </c>
      <c r="E123" s="15" t="s">
        <v>401</v>
      </c>
      <c r="F123" s="15">
        <v>0</v>
      </c>
      <c r="G123" s="15">
        <v>6.14</v>
      </c>
      <c r="H123" s="15">
        <v>19</v>
      </c>
      <c r="I123" s="15">
        <v>3</v>
      </c>
      <c r="J123" s="15">
        <v>3</v>
      </c>
      <c r="K123" s="15">
        <v>3</v>
      </c>
      <c r="L123" s="15">
        <v>173</v>
      </c>
      <c r="M123" s="15">
        <v>19</v>
      </c>
      <c r="N123" s="15">
        <v>8.56</v>
      </c>
      <c r="O123" s="15">
        <v>63</v>
      </c>
      <c r="P123" s="15">
        <v>3</v>
      </c>
      <c r="Q123" s="15">
        <v>1</v>
      </c>
      <c r="R123" s="15" t="s">
        <v>145</v>
      </c>
    </row>
    <row r="124" spans="1:18" x14ac:dyDescent="0.2">
      <c r="A124" s="15" t="b">
        <v>0</v>
      </c>
      <c r="B124" s="15" t="s">
        <v>141</v>
      </c>
      <c r="C124" s="15" t="s">
        <v>142</v>
      </c>
      <c r="D124" s="15" t="s">
        <v>402</v>
      </c>
      <c r="E124" s="15" t="s">
        <v>403</v>
      </c>
      <c r="F124" s="15">
        <v>0</v>
      </c>
      <c r="G124" s="15">
        <v>5.4779999999999998</v>
      </c>
      <c r="H124" s="15">
        <v>15</v>
      </c>
      <c r="I124" s="15">
        <v>3</v>
      </c>
      <c r="J124" s="15">
        <v>7</v>
      </c>
      <c r="K124" s="15">
        <v>3</v>
      </c>
      <c r="L124" s="15">
        <v>285</v>
      </c>
      <c r="M124" s="15">
        <v>32.299999999999997</v>
      </c>
      <c r="N124" s="15">
        <v>7.5</v>
      </c>
      <c r="O124" s="15">
        <v>111</v>
      </c>
      <c r="P124" s="15">
        <v>3</v>
      </c>
      <c r="Q124" s="15">
        <v>1</v>
      </c>
      <c r="R124" s="15" t="s">
        <v>145</v>
      </c>
    </row>
    <row r="125" spans="1:18" x14ac:dyDescent="0.2">
      <c r="A125" s="15" t="b">
        <v>0</v>
      </c>
      <c r="B125" s="15" t="s">
        <v>141</v>
      </c>
      <c r="C125" s="15" t="s">
        <v>142</v>
      </c>
      <c r="D125" s="15" t="s">
        <v>404</v>
      </c>
      <c r="E125" s="15" t="s">
        <v>405</v>
      </c>
      <c r="F125" s="15">
        <v>0</v>
      </c>
      <c r="G125" s="15">
        <v>4.9749999999999996</v>
      </c>
      <c r="H125" s="15">
        <v>3</v>
      </c>
      <c r="I125" s="15">
        <v>3</v>
      </c>
      <c r="J125" s="15">
        <v>3</v>
      </c>
      <c r="K125" s="15">
        <v>3</v>
      </c>
      <c r="L125" s="15">
        <v>806</v>
      </c>
      <c r="M125" s="15">
        <v>91.5</v>
      </c>
      <c r="N125" s="15">
        <v>6.37</v>
      </c>
      <c r="O125" s="15">
        <v>60</v>
      </c>
      <c r="P125" s="15">
        <v>3</v>
      </c>
      <c r="Q125" s="15">
        <v>1</v>
      </c>
      <c r="R125" s="15" t="s">
        <v>145</v>
      </c>
    </row>
    <row r="126" spans="1:18" x14ac:dyDescent="0.2">
      <c r="A126" s="15" t="b">
        <v>0</v>
      </c>
      <c r="B126" s="15" t="s">
        <v>141</v>
      </c>
      <c r="C126" s="15" t="s">
        <v>142</v>
      </c>
      <c r="D126" s="15" t="s">
        <v>406</v>
      </c>
      <c r="E126" s="15" t="s">
        <v>407</v>
      </c>
      <c r="F126" s="15">
        <v>0</v>
      </c>
      <c r="G126" s="15">
        <v>13.738</v>
      </c>
      <c r="H126" s="15">
        <v>27</v>
      </c>
      <c r="I126" s="15">
        <v>2</v>
      </c>
      <c r="J126" s="15">
        <v>4</v>
      </c>
      <c r="K126" s="15">
        <v>2</v>
      </c>
      <c r="L126" s="15">
        <v>128</v>
      </c>
      <c r="M126" s="15">
        <v>14.2</v>
      </c>
      <c r="N126" s="15">
        <v>4.75</v>
      </c>
      <c r="O126" s="15">
        <v>218</v>
      </c>
      <c r="P126" s="15">
        <v>2</v>
      </c>
      <c r="Q126" s="15">
        <v>1</v>
      </c>
      <c r="R126" s="15" t="s">
        <v>145</v>
      </c>
    </row>
    <row r="127" spans="1:18" x14ac:dyDescent="0.2">
      <c r="A127" s="15" t="b">
        <v>0</v>
      </c>
      <c r="B127" s="15" t="s">
        <v>141</v>
      </c>
      <c r="C127" s="15" t="s">
        <v>142</v>
      </c>
      <c r="D127" s="15" t="s">
        <v>408</v>
      </c>
      <c r="E127" s="15" t="s">
        <v>409</v>
      </c>
      <c r="F127" s="15">
        <v>0</v>
      </c>
      <c r="G127" s="15">
        <v>11.218999999999999</v>
      </c>
      <c r="H127" s="15">
        <v>1</v>
      </c>
      <c r="I127" s="15">
        <v>2</v>
      </c>
      <c r="J127" s="15">
        <v>12</v>
      </c>
      <c r="K127" s="15">
        <v>2</v>
      </c>
      <c r="L127" s="15">
        <v>2325</v>
      </c>
      <c r="M127" s="15">
        <v>252.6</v>
      </c>
      <c r="N127" s="15">
        <v>6.2</v>
      </c>
      <c r="O127" s="15">
        <v>790</v>
      </c>
      <c r="P127" s="15">
        <v>2</v>
      </c>
      <c r="Q127" s="15">
        <v>1</v>
      </c>
      <c r="R127" s="15" t="s">
        <v>145</v>
      </c>
    </row>
    <row r="128" spans="1:18" x14ac:dyDescent="0.2">
      <c r="A128" s="15" t="b">
        <v>0</v>
      </c>
      <c r="B128" s="15" t="s">
        <v>141</v>
      </c>
      <c r="C128" s="15" t="s">
        <v>142</v>
      </c>
      <c r="D128" s="15" t="s">
        <v>410</v>
      </c>
      <c r="E128" s="15" t="s">
        <v>411</v>
      </c>
      <c r="F128" s="15">
        <v>0</v>
      </c>
      <c r="G128" s="15">
        <v>8.8870000000000005</v>
      </c>
      <c r="H128" s="15">
        <v>5</v>
      </c>
      <c r="I128" s="15">
        <v>2</v>
      </c>
      <c r="J128" s="15">
        <v>6</v>
      </c>
      <c r="K128" s="15">
        <v>2</v>
      </c>
      <c r="L128" s="15">
        <v>465</v>
      </c>
      <c r="M128" s="15">
        <v>50.9</v>
      </c>
      <c r="N128" s="15">
        <v>8.7799999999999994</v>
      </c>
      <c r="O128" s="15">
        <v>296</v>
      </c>
      <c r="P128" s="15">
        <v>2</v>
      </c>
      <c r="Q128" s="15">
        <v>1</v>
      </c>
      <c r="R128" s="15" t="s">
        <v>145</v>
      </c>
    </row>
    <row r="129" spans="1:18" x14ac:dyDescent="0.2">
      <c r="A129" s="15" t="b">
        <v>0</v>
      </c>
      <c r="B129" s="15" t="s">
        <v>141</v>
      </c>
      <c r="C129" s="15" t="s">
        <v>142</v>
      </c>
      <c r="D129" s="15" t="s">
        <v>412</v>
      </c>
      <c r="E129" s="15" t="s">
        <v>413</v>
      </c>
      <c r="F129" s="15">
        <v>0</v>
      </c>
      <c r="G129" s="15">
        <v>8.7479999999999993</v>
      </c>
      <c r="H129" s="15">
        <v>12</v>
      </c>
      <c r="I129" s="15">
        <v>2</v>
      </c>
      <c r="J129" s="15">
        <v>2</v>
      </c>
      <c r="K129" s="15">
        <v>2</v>
      </c>
      <c r="L129" s="15">
        <v>245</v>
      </c>
      <c r="M129" s="15">
        <v>28</v>
      </c>
      <c r="N129" s="15">
        <v>5.66</v>
      </c>
      <c r="O129" s="15">
        <v>129</v>
      </c>
      <c r="P129" s="15">
        <v>2</v>
      </c>
      <c r="Q129" s="15">
        <v>1</v>
      </c>
      <c r="R129" s="15" t="s">
        <v>145</v>
      </c>
    </row>
    <row r="130" spans="1:18" x14ac:dyDescent="0.2">
      <c r="A130" s="15" t="b">
        <v>0</v>
      </c>
      <c r="B130" s="15" t="s">
        <v>141</v>
      </c>
      <c r="C130" s="15" t="s">
        <v>142</v>
      </c>
      <c r="D130" s="15" t="s">
        <v>414</v>
      </c>
      <c r="E130" s="15" t="s">
        <v>290</v>
      </c>
      <c r="F130" s="15">
        <v>0</v>
      </c>
      <c r="G130" s="15">
        <v>8.6020000000000003</v>
      </c>
      <c r="H130" s="15">
        <v>11</v>
      </c>
      <c r="I130" s="15">
        <v>2</v>
      </c>
      <c r="J130" s="15">
        <v>2</v>
      </c>
      <c r="K130" s="15">
        <v>2</v>
      </c>
      <c r="L130" s="15">
        <v>264</v>
      </c>
      <c r="M130" s="15">
        <v>29.7</v>
      </c>
      <c r="N130" s="15">
        <v>8.5299999999999994</v>
      </c>
      <c r="O130" s="15">
        <v>104</v>
      </c>
      <c r="P130" s="15">
        <v>2</v>
      </c>
      <c r="Q130" s="15">
        <v>1</v>
      </c>
      <c r="R130" s="15" t="s">
        <v>145</v>
      </c>
    </row>
    <row r="131" spans="1:18" x14ac:dyDescent="0.2">
      <c r="A131" s="15" t="b">
        <v>0</v>
      </c>
      <c r="B131" s="15" t="s">
        <v>141</v>
      </c>
      <c r="C131" s="15" t="s">
        <v>142</v>
      </c>
      <c r="D131" s="15" t="s">
        <v>415</v>
      </c>
      <c r="E131" s="15" t="s">
        <v>416</v>
      </c>
      <c r="F131" s="15">
        <v>0</v>
      </c>
      <c r="G131" s="15">
        <v>8.3569999999999993</v>
      </c>
      <c r="H131" s="15">
        <v>5</v>
      </c>
      <c r="I131" s="15">
        <v>2</v>
      </c>
      <c r="J131" s="15">
        <v>7</v>
      </c>
      <c r="K131" s="15">
        <v>2</v>
      </c>
      <c r="L131" s="15">
        <v>495</v>
      </c>
      <c r="M131" s="15">
        <v>56.1</v>
      </c>
      <c r="N131" s="15">
        <v>5.49</v>
      </c>
      <c r="O131" s="15">
        <v>235</v>
      </c>
      <c r="P131" s="15">
        <v>2</v>
      </c>
      <c r="Q131" s="15">
        <v>1</v>
      </c>
      <c r="R131" s="15" t="s">
        <v>145</v>
      </c>
    </row>
    <row r="132" spans="1:18" x14ac:dyDescent="0.2">
      <c r="A132" s="15" t="b">
        <v>0</v>
      </c>
      <c r="B132" s="15" t="s">
        <v>141</v>
      </c>
      <c r="C132" s="15" t="s">
        <v>142</v>
      </c>
      <c r="D132" s="15" t="s">
        <v>417</v>
      </c>
      <c r="E132" s="15" t="s">
        <v>418</v>
      </c>
      <c r="F132" s="15">
        <v>0</v>
      </c>
      <c r="G132" s="15">
        <v>8.0299999999999994</v>
      </c>
      <c r="H132" s="15">
        <v>9</v>
      </c>
      <c r="I132" s="15">
        <v>2</v>
      </c>
      <c r="J132" s="15">
        <v>6</v>
      </c>
      <c r="K132" s="15">
        <v>2</v>
      </c>
      <c r="L132" s="15">
        <v>327</v>
      </c>
      <c r="M132" s="15">
        <v>35.700000000000003</v>
      </c>
      <c r="N132" s="15">
        <v>6.42</v>
      </c>
      <c r="O132" s="15">
        <v>206</v>
      </c>
      <c r="P132" s="15">
        <v>2</v>
      </c>
      <c r="Q132" s="15">
        <v>1</v>
      </c>
      <c r="R132" s="15" t="s">
        <v>152</v>
      </c>
    </row>
    <row r="133" spans="1:18" x14ac:dyDescent="0.2">
      <c r="A133" s="15" t="b">
        <v>0</v>
      </c>
      <c r="B133" s="15" t="s">
        <v>141</v>
      </c>
      <c r="C133" s="15" t="s">
        <v>142</v>
      </c>
      <c r="D133" s="15" t="s">
        <v>419</v>
      </c>
      <c r="E133" s="15" t="s">
        <v>420</v>
      </c>
      <c r="F133" s="15">
        <v>0</v>
      </c>
      <c r="G133" s="15">
        <v>7.5490000000000004</v>
      </c>
      <c r="H133" s="15">
        <v>17</v>
      </c>
      <c r="I133" s="15">
        <v>2</v>
      </c>
      <c r="J133" s="15">
        <v>2</v>
      </c>
      <c r="K133" s="15">
        <v>2</v>
      </c>
      <c r="L133" s="15">
        <v>146</v>
      </c>
      <c r="M133" s="15">
        <v>16.600000000000001</v>
      </c>
      <c r="N133" s="15">
        <v>4.53</v>
      </c>
      <c r="O133" s="15">
        <v>114</v>
      </c>
      <c r="P133" s="15">
        <v>2</v>
      </c>
      <c r="Q133" s="15">
        <v>1</v>
      </c>
      <c r="R133" s="15" t="s">
        <v>145</v>
      </c>
    </row>
    <row r="134" spans="1:18" x14ac:dyDescent="0.2">
      <c r="A134" s="15" t="b">
        <v>0</v>
      </c>
      <c r="B134" s="15" t="s">
        <v>141</v>
      </c>
      <c r="C134" s="15" t="s">
        <v>142</v>
      </c>
      <c r="D134" s="15" t="s">
        <v>421</v>
      </c>
      <c r="E134" s="15" t="s">
        <v>422</v>
      </c>
      <c r="F134" s="15">
        <v>0</v>
      </c>
      <c r="G134" s="15">
        <v>7.0369999999999999</v>
      </c>
      <c r="H134" s="15">
        <v>17</v>
      </c>
      <c r="I134" s="15">
        <v>2</v>
      </c>
      <c r="J134" s="15">
        <v>4</v>
      </c>
      <c r="K134" s="15">
        <v>2</v>
      </c>
      <c r="L134" s="15">
        <v>135</v>
      </c>
      <c r="M134" s="15">
        <v>15.7</v>
      </c>
      <c r="N134" s="15">
        <v>6.9</v>
      </c>
      <c r="O134" s="15">
        <v>120</v>
      </c>
      <c r="P134" s="15">
        <v>2</v>
      </c>
      <c r="Q134" s="15">
        <v>1</v>
      </c>
      <c r="R134" s="15" t="s">
        <v>145</v>
      </c>
    </row>
    <row r="135" spans="1:18" x14ac:dyDescent="0.2">
      <c r="A135" s="15" t="b">
        <v>0</v>
      </c>
      <c r="B135" s="15" t="s">
        <v>141</v>
      </c>
      <c r="C135" s="15" t="s">
        <v>142</v>
      </c>
      <c r="D135" s="15" t="s">
        <v>423</v>
      </c>
      <c r="E135" s="15" t="s">
        <v>424</v>
      </c>
      <c r="F135" s="15">
        <v>0</v>
      </c>
      <c r="G135" s="15">
        <v>6.8730000000000002</v>
      </c>
      <c r="H135" s="15">
        <v>10</v>
      </c>
      <c r="I135" s="15">
        <v>2</v>
      </c>
      <c r="J135" s="15">
        <v>2</v>
      </c>
      <c r="K135" s="15">
        <v>2</v>
      </c>
      <c r="L135" s="15">
        <v>284</v>
      </c>
      <c r="M135" s="15">
        <v>32.9</v>
      </c>
      <c r="N135" s="15">
        <v>4.6500000000000004</v>
      </c>
      <c r="O135" s="15">
        <v>91</v>
      </c>
      <c r="P135" s="15">
        <v>2</v>
      </c>
      <c r="Q135" s="15">
        <v>1</v>
      </c>
      <c r="R135" s="15" t="s">
        <v>145</v>
      </c>
    </row>
    <row r="136" spans="1:18" x14ac:dyDescent="0.2">
      <c r="A136" s="15" t="b">
        <v>0</v>
      </c>
      <c r="B136" s="15" t="s">
        <v>141</v>
      </c>
      <c r="C136" s="15" t="s">
        <v>142</v>
      </c>
      <c r="D136" s="15" t="s">
        <v>425</v>
      </c>
      <c r="E136" s="15" t="s">
        <v>426</v>
      </c>
      <c r="F136" s="15">
        <v>0</v>
      </c>
      <c r="G136" s="15">
        <v>6.8559999999999999</v>
      </c>
      <c r="H136" s="15">
        <v>8</v>
      </c>
      <c r="I136" s="15">
        <v>2</v>
      </c>
      <c r="J136" s="15">
        <v>3</v>
      </c>
      <c r="K136" s="15">
        <v>2</v>
      </c>
      <c r="L136" s="15">
        <v>363</v>
      </c>
      <c r="M136" s="15">
        <v>40.6</v>
      </c>
      <c r="N136" s="15">
        <v>6.93</v>
      </c>
      <c r="O136" s="15">
        <v>92</v>
      </c>
      <c r="P136" s="15">
        <v>2</v>
      </c>
      <c r="Q136" s="15">
        <v>1</v>
      </c>
      <c r="R136" s="15" t="s">
        <v>152</v>
      </c>
    </row>
    <row r="137" spans="1:18" x14ac:dyDescent="0.2">
      <c r="A137" s="15" t="b">
        <v>0</v>
      </c>
      <c r="B137" s="15" t="s">
        <v>141</v>
      </c>
      <c r="C137" s="15" t="s">
        <v>142</v>
      </c>
      <c r="D137" s="15" t="s">
        <v>427</v>
      </c>
      <c r="E137" s="15" t="s">
        <v>428</v>
      </c>
      <c r="F137" s="15">
        <v>0</v>
      </c>
      <c r="G137" s="15">
        <v>6.8220000000000001</v>
      </c>
      <c r="H137" s="15">
        <v>12</v>
      </c>
      <c r="I137" s="15">
        <v>2</v>
      </c>
      <c r="J137" s="15">
        <v>6</v>
      </c>
      <c r="K137" s="15">
        <v>2</v>
      </c>
      <c r="L137" s="15">
        <v>228</v>
      </c>
      <c r="M137" s="15">
        <v>26.1</v>
      </c>
      <c r="N137" s="15">
        <v>5.96</v>
      </c>
      <c r="O137" s="15">
        <v>189</v>
      </c>
      <c r="P137" s="15">
        <v>2</v>
      </c>
      <c r="Q137" s="15">
        <v>1</v>
      </c>
      <c r="R137" s="15" t="s">
        <v>145</v>
      </c>
    </row>
    <row r="138" spans="1:18" x14ac:dyDescent="0.2">
      <c r="A138" s="15" t="b">
        <v>0</v>
      </c>
      <c r="B138" s="15" t="s">
        <v>141</v>
      </c>
      <c r="C138" s="15" t="s">
        <v>142</v>
      </c>
      <c r="D138" s="15" t="s">
        <v>429</v>
      </c>
      <c r="E138" s="15" t="s">
        <v>430</v>
      </c>
      <c r="F138" s="15">
        <v>0</v>
      </c>
      <c r="G138" s="15">
        <v>6.5549999999999997</v>
      </c>
      <c r="H138" s="15">
        <v>9</v>
      </c>
      <c r="I138" s="15">
        <v>2</v>
      </c>
      <c r="J138" s="15">
        <v>3</v>
      </c>
      <c r="K138" s="15">
        <v>2</v>
      </c>
      <c r="L138" s="15">
        <v>335</v>
      </c>
      <c r="M138" s="15">
        <v>38.6</v>
      </c>
      <c r="N138" s="15">
        <v>4.68</v>
      </c>
      <c r="O138" s="15">
        <v>65</v>
      </c>
      <c r="P138" s="15">
        <v>2</v>
      </c>
      <c r="Q138" s="15">
        <v>1</v>
      </c>
      <c r="R138" s="15" t="s">
        <v>145</v>
      </c>
    </row>
    <row r="139" spans="1:18" x14ac:dyDescent="0.2">
      <c r="A139" s="15" t="b">
        <v>0</v>
      </c>
      <c r="B139" s="15" t="s">
        <v>141</v>
      </c>
      <c r="C139" s="15" t="s">
        <v>142</v>
      </c>
      <c r="D139" s="15" t="s">
        <v>431</v>
      </c>
      <c r="E139" s="15" t="s">
        <v>432</v>
      </c>
      <c r="F139" s="15">
        <v>0</v>
      </c>
      <c r="G139" s="15">
        <v>6.2080000000000002</v>
      </c>
      <c r="H139" s="15">
        <v>3</v>
      </c>
      <c r="I139" s="15">
        <v>2</v>
      </c>
      <c r="J139" s="15">
        <v>4</v>
      </c>
      <c r="K139" s="15">
        <v>2</v>
      </c>
      <c r="L139" s="15">
        <v>685</v>
      </c>
      <c r="M139" s="15">
        <v>76.8</v>
      </c>
      <c r="N139" s="15">
        <v>5.86</v>
      </c>
      <c r="O139" s="15">
        <v>67</v>
      </c>
      <c r="P139" s="15">
        <v>2</v>
      </c>
      <c r="Q139" s="15">
        <v>1</v>
      </c>
      <c r="R139" s="15" t="s">
        <v>145</v>
      </c>
    </row>
    <row r="140" spans="1:18" x14ac:dyDescent="0.2">
      <c r="A140" s="15" t="b">
        <v>0</v>
      </c>
      <c r="B140" s="15" t="s">
        <v>141</v>
      </c>
      <c r="C140" s="15" t="s">
        <v>142</v>
      </c>
      <c r="D140" s="15" t="s">
        <v>433</v>
      </c>
      <c r="E140" s="15" t="s">
        <v>434</v>
      </c>
      <c r="F140" s="15">
        <v>0</v>
      </c>
      <c r="G140" s="15">
        <v>5.9569999999999999</v>
      </c>
      <c r="H140" s="15">
        <v>10</v>
      </c>
      <c r="I140" s="15">
        <v>2</v>
      </c>
      <c r="J140" s="15">
        <v>2</v>
      </c>
      <c r="K140" s="15">
        <v>2</v>
      </c>
      <c r="L140" s="15">
        <v>208</v>
      </c>
      <c r="M140" s="15">
        <v>23.8</v>
      </c>
      <c r="N140" s="15">
        <v>5.41</v>
      </c>
      <c r="O140" s="15">
        <v>69</v>
      </c>
      <c r="P140" s="15">
        <v>2</v>
      </c>
      <c r="Q140" s="15">
        <v>1</v>
      </c>
      <c r="R140" s="15" t="s">
        <v>145</v>
      </c>
    </row>
    <row r="141" spans="1:18" x14ac:dyDescent="0.2">
      <c r="A141" s="15" t="b">
        <v>0</v>
      </c>
      <c r="B141" s="15" t="s">
        <v>141</v>
      </c>
      <c r="C141" s="15" t="s">
        <v>142</v>
      </c>
      <c r="D141" s="15" t="s">
        <v>435</v>
      </c>
      <c r="E141" s="15" t="s">
        <v>436</v>
      </c>
      <c r="F141" s="15">
        <v>0</v>
      </c>
      <c r="G141" s="15">
        <v>5.7759999999999998</v>
      </c>
      <c r="H141" s="15">
        <v>19</v>
      </c>
      <c r="I141" s="15">
        <v>2</v>
      </c>
      <c r="J141" s="15">
        <v>3</v>
      </c>
      <c r="K141" s="15">
        <v>2</v>
      </c>
      <c r="L141" s="15">
        <v>140</v>
      </c>
      <c r="M141" s="15">
        <v>15.6</v>
      </c>
      <c r="N141" s="15">
        <v>6.52</v>
      </c>
      <c r="O141" s="15">
        <v>84</v>
      </c>
      <c r="P141" s="15">
        <v>2</v>
      </c>
      <c r="Q141" s="15">
        <v>1</v>
      </c>
      <c r="R141" s="15" t="s">
        <v>145</v>
      </c>
    </row>
    <row r="142" spans="1:18" x14ac:dyDescent="0.2">
      <c r="A142" s="15" t="b">
        <v>0</v>
      </c>
      <c r="B142" s="15" t="s">
        <v>141</v>
      </c>
      <c r="C142" s="15" t="s">
        <v>142</v>
      </c>
      <c r="D142" s="15" t="s">
        <v>437</v>
      </c>
      <c r="E142" s="15" t="s">
        <v>438</v>
      </c>
      <c r="F142" s="15">
        <v>0</v>
      </c>
      <c r="G142" s="15">
        <v>5.7640000000000002</v>
      </c>
      <c r="H142" s="15">
        <v>11</v>
      </c>
      <c r="I142" s="15">
        <v>2</v>
      </c>
      <c r="J142" s="15">
        <v>3</v>
      </c>
      <c r="K142" s="15">
        <v>2</v>
      </c>
      <c r="L142" s="15">
        <v>213</v>
      </c>
      <c r="M142" s="15">
        <v>24.1</v>
      </c>
      <c r="N142" s="15">
        <v>6.37</v>
      </c>
      <c r="O142" s="15">
        <v>73</v>
      </c>
      <c r="P142" s="15">
        <v>2</v>
      </c>
      <c r="Q142" s="15">
        <v>1</v>
      </c>
      <c r="R142" s="15" t="s">
        <v>145</v>
      </c>
    </row>
    <row r="143" spans="1:18" x14ac:dyDescent="0.2">
      <c r="A143" s="15" t="b">
        <v>0</v>
      </c>
      <c r="B143" s="15" t="s">
        <v>141</v>
      </c>
      <c r="C143" s="15" t="s">
        <v>142</v>
      </c>
      <c r="D143" s="15" t="s">
        <v>439</v>
      </c>
      <c r="E143" s="15" t="s">
        <v>168</v>
      </c>
      <c r="F143" s="15">
        <v>0</v>
      </c>
      <c r="G143" s="15">
        <v>5.7510000000000003</v>
      </c>
      <c r="H143" s="15">
        <v>12</v>
      </c>
      <c r="I143" s="15">
        <v>2</v>
      </c>
      <c r="J143" s="15">
        <v>2</v>
      </c>
      <c r="K143" s="15">
        <v>2</v>
      </c>
      <c r="L143" s="15">
        <v>183</v>
      </c>
      <c r="M143" s="15">
        <v>20.9</v>
      </c>
      <c r="N143" s="15">
        <v>5.0999999999999996</v>
      </c>
      <c r="O143" s="15">
        <v>71</v>
      </c>
      <c r="P143" s="15">
        <v>2</v>
      </c>
      <c r="Q143" s="15">
        <v>1</v>
      </c>
      <c r="R143" s="15" t="s">
        <v>145</v>
      </c>
    </row>
    <row r="144" spans="1:18" x14ac:dyDescent="0.2">
      <c r="A144" s="15" t="b">
        <v>0</v>
      </c>
      <c r="B144" s="15" t="s">
        <v>141</v>
      </c>
      <c r="C144" s="15" t="s">
        <v>142</v>
      </c>
      <c r="D144" s="15" t="s">
        <v>440</v>
      </c>
      <c r="E144" s="15" t="s">
        <v>441</v>
      </c>
      <c r="F144" s="15">
        <v>0</v>
      </c>
      <c r="G144" s="15">
        <v>5.5030000000000001</v>
      </c>
      <c r="H144" s="15">
        <v>9</v>
      </c>
      <c r="I144" s="15">
        <v>2</v>
      </c>
      <c r="J144" s="15">
        <v>3</v>
      </c>
      <c r="K144" s="15">
        <v>2</v>
      </c>
      <c r="L144" s="15">
        <v>240</v>
      </c>
      <c r="M144" s="15">
        <v>26.6</v>
      </c>
      <c r="N144" s="15">
        <v>7.36</v>
      </c>
      <c r="O144" s="15">
        <v>75</v>
      </c>
      <c r="P144" s="15">
        <v>2</v>
      </c>
      <c r="Q144" s="15">
        <v>1</v>
      </c>
      <c r="R144" s="15" t="s">
        <v>145</v>
      </c>
    </row>
    <row r="145" spans="1:18" x14ac:dyDescent="0.2">
      <c r="A145" s="15" t="b">
        <v>0</v>
      </c>
      <c r="B145" s="15" t="s">
        <v>141</v>
      </c>
      <c r="C145" s="15" t="s">
        <v>142</v>
      </c>
      <c r="D145" s="15" t="s">
        <v>442</v>
      </c>
      <c r="E145" s="15" t="s">
        <v>443</v>
      </c>
      <c r="F145" s="15">
        <v>0</v>
      </c>
      <c r="G145" s="15">
        <v>5.2439999999999998</v>
      </c>
      <c r="H145" s="15">
        <v>7</v>
      </c>
      <c r="I145" s="15">
        <v>2</v>
      </c>
      <c r="J145" s="15">
        <v>4</v>
      </c>
      <c r="K145" s="15">
        <v>2</v>
      </c>
      <c r="L145" s="15">
        <v>372</v>
      </c>
      <c r="M145" s="15">
        <v>42.5</v>
      </c>
      <c r="N145" s="15">
        <v>8.84</v>
      </c>
      <c r="O145" s="15">
        <v>127</v>
      </c>
      <c r="P145" s="15">
        <v>2</v>
      </c>
      <c r="Q145" s="15">
        <v>1</v>
      </c>
      <c r="R145" s="15" t="s">
        <v>145</v>
      </c>
    </row>
    <row r="146" spans="1:18" x14ac:dyDescent="0.2">
      <c r="A146" s="15" t="b">
        <v>0</v>
      </c>
      <c r="B146" s="15" t="s">
        <v>141</v>
      </c>
      <c r="C146" s="15" t="s">
        <v>142</v>
      </c>
      <c r="D146" s="15" t="s">
        <v>444</v>
      </c>
      <c r="E146" s="15" t="s">
        <v>445</v>
      </c>
      <c r="F146" s="15">
        <v>0</v>
      </c>
      <c r="G146" s="15">
        <v>5.1479999999999997</v>
      </c>
      <c r="H146" s="15">
        <v>12</v>
      </c>
      <c r="I146" s="15">
        <v>2</v>
      </c>
      <c r="J146" s="15">
        <v>2</v>
      </c>
      <c r="K146" s="15">
        <v>2</v>
      </c>
      <c r="L146" s="15">
        <v>255</v>
      </c>
      <c r="M146" s="15">
        <v>28.9</v>
      </c>
      <c r="N146" s="15">
        <v>6.52</v>
      </c>
      <c r="O146" s="15">
        <v>58</v>
      </c>
      <c r="P146" s="15">
        <v>2</v>
      </c>
      <c r="Q146" s="15">
        <v>1</v>
      </c>
      <c r="R146" s="15" t="s">
        <v>145</v>
      </c>
    </row>
    <row r="147" spans="1:18" x14ac:dyDescent="0.2">
      <c r="A147" s="15" t="b">
        <v>0</v>
      </c>
      <c r="B147" s="15" t="s">
        <v>141</v>
      </c>
      <c r="C147" s="15" t="s">
        <v>142</v>
      </c>
      <c r="D147" s="15" t="s">
        <v>446</v>
      </c>
      <c r="E147" s="15" t="s">
        <v>154</v>
      </c>
      <c r="F147" s="15">
        <v>0</v>
      </c>
      <c r="G147" s="15">
        <v>5.1260000000000003</v>
      </c>
      <c r="H147" s="15">
        <v>1</v>
      </c>
      <c r="I147" s="15">
        <v>2</v>
      </c>
      <c r="J147" s="15">
        <v>2</v>
      </c>
      <c r="K147" s="15">
        <v>2</v>
      </c>
      <c r="L147" s="15">
        <v>5555</v>
      </c>
      <c r="M147" s="15">
        <v>626.29999999999995</v>
      </c>
      <c r="N147" s="15">
        <v>5.03</v>
      </c>
      <c r="O147" s="15">
        <v>59</v>
      </c>
      <c r="P147" s="15">
        <v>2</v>
      </c>
      <c r="Q147" s="15">
        <v>1</v>
      </c>
      <c r="R147" s="15" t="s">
        <v>145</v>
      </c>
    </row>
    <row r="148" spans="1:18" x14ac:dyDescent="0.2">
      <c r="A148" s="15" t="b">
        <v>0</v>
      </c>
      <c r="B148" s="15" t="s">
        <v>141</v>
      </c>
      <c r="C148" s="15" t="s">
        <v>142</v>
      </c>
      <c r="D148" s="15" t="s">
        <v>447</v>
      </c>
      <c r="E148" s="15" t="s">
        <v>448</v>
      </c>
      <c r="F148" s="15">
        <v>0</v>
      </c>
      <c r="G148" s="15">
        <v>5.0720000000000001</v>
      </c>
      <c r="H148" s="15">
        <v>1</v>
      </c>
      <c r="I148" s="15">
        <v>2</v>
      </c>
      <c r="J148" s="15">
        <v>2</v>
      </c>
      <c r="K148" s="15">
        <v>2</v>
      </c>
      <c r="L148" s="15">
        <v>2266</v>
      </c>
      <c r="M148" s="15">
        <v>256.3</v>
      </c>
      <c r="N148" s="15">
        <v>4.7300000000000004</v>
      </c>
      <c r="O148" s="15">
        <v>80</v>
      </c>
      <c r="P148" s="15">
        <v>2</v>
      </c>
      <c r="Q148" s="15">
        <v>1</v>
      </c>
      <c r="R148" s="15" t="s">
        <v>145</v>
      </c>
    </row>
    <row r="149" spans="1:18" x14ac:dyDescent="0.2">
      <c r="A149" s="15" t="b">
        <v>0</v>
      </c>
      <c r="B149" s="15" t="s">
        <v>141</v>
      </c>
      <c r="C149" s="15" t="s">
        <v>142</v>
      </c>
      <c r="D149" s="15" t="s">
        <v>449</v>
      </c>
      <c r="E149" s="15" t="s">
        <v>450</v>
      </c>
      <c r="F149" s="15">
        <v>0</v>
      </c>
      <c r="G149" s="15">
        <v>4.9589999999999996</v>
      </c>
      <c r="H149" s="15">
        <v>16</v>
      </c>
      <c r="I149" s="15">
        <v>2</v>
      </c>
      <c r="J149" s="15">
        <v>3</v>
      </c>
      <c r="K149" s="15">
        <v>2</v>
      </c>
      <c r="L149" s="15">
        <v>152</v>
      </c>
      <c r="M149" s="15">
        <v>15.7</v>
      </c>
      <c r="N149" s="15">
        <v>6.74</v>
      </c>
      <c r="O149" s="15">
        <v>66</v>
      </c>
      <c r="P149" s="15">
        <v>2</v>
      </c>
      <c r="Q149" s="15">
        <v>1</v>
      </c>
      <c r="R149" s="15" t="s">
        <v>145</v>
      </c>
    </row>
    <row r="150" spans="1:18" x14ac:dyDescent="0.2">
      <c r="A150" s="15" t="b">
        <v>0</v>
      </c>
      <c r="B150" s="15" t="s">
        <v>141</v>
      </c>
      <c r="C150" s="15" t="s">
        <v>142</v>
      </c>
      <c r="D150" s="15" t="s">
        <v>451</v>
      </c>
      <c r="E150" s="15" t="s">
        <v>452</v>
      </c>
      <c r="F150" s="15">
        <v>0</v>
      </c>
      <c r="G150" s="15">
        <v>4.915</v>
      </c>
      <c r="H150" s="15">
        <v>10</v>
      </c>
      <c r="I150" s="15">
        <v>2</v>
      </c>
      <c r="J150" s="15">
        <v>2</v>
      </c>
      <c r="K150" s="15">
        <v>2</v>
      </c>
      <c r="L150" s="15">
        <v>239</v>
      </c>
      <c r="M150" s="15">
        <v>27.2</v>
      </c>
      <c r="N150" s="15">
        <v>4.51</v>
      </c>
      <c r="O150" s="15">
        <v>65</v>
      </c>
      <c r="P150" s="15">
        <v>2</v>
      </c>
      <c r="Q150" s="15">
        <v>1</v>
      </c>
      <c r="R150" s="15" t="s">
        <v>145</v>
      </c>
    </row>
    <row r="151" spans="1:18" x14ac:dyDescent="0.2">
      <c r="A151" s="15" t="b">
        <v>0</v>
      </c>
      <c r="B151" s="15" t="s">
        <v>141</v>
      </c>
      <c r="C151" s="15" t="s">
        <v>142</v>
      </c>
      <c r="D151" s="15" t="s">
        <v>453</v>
      </c>
      <c r="E151" s="15" t="s">
        <v>454</v>
      </c>
      <c r="F151" s="15">
        <v>0</v>
      </c>
      <c r="G151" s="15">
        <v>4.7789999999999999</v>
      </c>
      <c r="H151" s="15">
        <v>14</v>
      </c>
      <c r="I151" s="15">
        <v>2</v>
      </c>
      <c r="J151" s="15">
        <v>2</v>
      </c>
      <c r="K151" s="15">
        <v>2</v>
      </c>
      <c r="L151" s="15">
        <v>160</v>
      </c>
      <c r="M151" s="15">
        <v>18.3</v>
      </c>
      <c r="N151" s="15">
        <v>4.6100000000000003</v>
      </c>
      <c r="O151" s="15">
        <v>55</v>
      </c>
      <c r="P151" s="15">
        <v>2</v>
      </c>
      <c r="Q151" s="15">
        <v>1</v>
      </c>
      <c r="R151" s="15" t="s">
        <v>145</v>
      </c>
    </row>
    <row r="152" spans="1:18" x14ac:dyDescent="0.2">
      <c r="A152" s="15" t="b">
        <v>0</v>
      </c>
      <c r="B152" s="15" t="s">
        <v>141</v>
      </c>
      <c r="C152" s="15" t="s">
        <v>142</v>
      </c>
      <c r="D152" s="15" t="s">
        <v>455</v>
      </c>
      <c r="E152" s="15" t="s">
        <v>456</v>
      </c>
      <c r="F152" s="15">
        <v>0</v>
      </c>
      <c r="G152" s="15">
        <v>4.2960000000000003</v>
      </c>
      <c r="H152" s="15">
        <v>6</v>
      </c>
      <c r="I152" s="15">
        <v>2</v>
      </c>
      <c r="J152" s="15">
        <v>2</v>
      </c>
      <c r="K152" s="15">
        <v>2</v>
      </c>
      <c r="L152" s="15">
        <v>335</v>
      </c>
      <c r="M152" s="15">
        <v>37.799999999999997</v>
      </c>
      <c r="N152" s="15">
        <v>9.0399999999999991</v>
      </c>
      <c r="O152" s="15">
        <v>60</v>
      </c>
      <c r="P152" s="15">
        <v>2</v>
      </c>
      <c r="Q152" s="15">
        <v>1</v>
      </c>
      <c r="R152" s="15" t="s">
        <v>145</v>
      </c>
    </row>
    <row r="153" spans="1:18" x14ac:dyDescent="0.2">
      <c r="A153" s="15" t="b">
        <v>0</v>
      </c>
      <c r="B153" s="15" t="s">
        <v>141</v>
      </c>
      <c r="C153" s="15" t="s">
        <v>142</v>
      </c>
      <c r="D153" s="15" t="s">
        <v>457</v>
      </c>
      <c r="E153" s="15" t="s">
        <v>154</v>
      </c>
      <c r="F153" s="15">
        <v>0</v>
      </c>
      <c r="G153" s="15">
        <v>4.1890000000000001</v>
      </c>
      <c r="H153" s="15">
        <v>9</v>
      </c>
      <c r="I153" s="15">
        <v>2</v>
      </c>
      <c r="J153" s="15">
        <v>2</v>
      </c>
      <c r="K153" s="15">
        <v>2</v>
      </c>
      <c r="L153" s="15">
        <v>216</v>
      </c>
      <c r="M153" s="15">
        <v>24.5</v>
      </c>
      <c r="N153" s="15">
        <v>8.0500000000000007</v>
      </c>
      <c r="O153" s="15">
        <v>60</v>
      </c>
      <c r="P153" s="15">
        <v>2</v>
      </c>
      <c r="Q153" s="15">
        <v>1</v>
      </c>
      <c r="R153" s="15" t="s">
        <v>145</v>
      </c>
    </row>
    <row r="154" spans="1:18" x14ac:dyDescent="0.2">
      <c r="A154" s="15" t="b">
        <v>0</v>
      </c>
      <c r="B154" s="15" t="s">
        <v>141</v>
      </c>
      <c r="C154" s="15" t="s">
        <v>142</v>
      </c>
      <c r="D154" s="15" t="s">
        <v>458</v>
      </c>
      <c r="E154" s="15" t="s">
        <v>154</v>
      </c>
      <c r="F154" s="15">
        <v>0</v>
      </c>
      <c r="G154" s="15">
        <v>4.0229999999999997</v>
      </c>
      <c r="H154" s="15">
        <v>12</v>
      </c>
      <c r="I154" s="15">
        <v>2</v>
      </c>
      <c r="J154" s="15">
        <v>2</v>
      </c>
      <c r="K154" s="15">
        <v>2</v>
      </c>
      <c r="L154" s="15">
        <v>143</v>
      </c>
      <c r="M154" s="15">
        <v>17</v>
      </c>
      <c r="N154" s="15">
        <v>5.83</v>
      </c>
      <c r="O154" s="15">
        <v>54</v>
      </c>
      <c r="P154" s="15">
        <v>2</v>
      </c>
      <c r="Q154" s="15">
        <v>1</v>
      </c>
      <c r="R154" s="15" t="s">
        <v>152</v>
      </c>
    </row>
    <row r="155" spans="1:18" x14ac:dyDescent="0.2">
      <c r="A155" s="15" t="b">
        <v>0</v>
      </c>
      <c r="B155" s="15" t="s">
        <v>141</v>
      </c>
      <c r="C155" s="15" t="s">
        <v>142</v>
      </c>
      <c r="D155" s="15" t="s">
        <v>459</v>
      </c>
      <c r="E155" s="15" t="s">
        <v>460</v>
      </c>
      <c r="F155" s="15">
        <v>0</v>
      </c>
      <c r="G155" s="15">
        <v>3.98</v>
      </c>
      <c r="H155" s="15">
        <v>6</v>
      </c>
      <c r="I155" s="15">
        <v>2</v>
      </c>
      <c r="J155" s="15">
        <v>2</v>
      </c>
      <c r="K155" s="15">
        <v>2</v>
      </c>
      <c r="L155" s="15">
        <v>470</v>
      </c>
      <c r="M155" s="15">
        <v>52.1</v>
      </c>
      <c r="N155" s="15">
        <v>7.72</v>
      </c>
      <c r="O155" s="15">
        <v>48</v>
      </c>
      <c r="P155" s="15">
        <v>2</v>
      </c>
      <c r="Q155" s="15">
        <v>1</v>
      </c>
      <c r="R155" s="15" t="s">
        <v>145</v>
      </c>
    </row>
    <row r="156" spans="1:18" x14ac:dyDescent="0.2">
      <c r="A156" s="15" t="b">
        <v>0</v>
      </c>
      <c r="B156" s="15" t="s">
        <v>141</v>
      </c>
      <c r="C156" s="15" t="s">
        <v>142</v>
      </c>
      <c r="D156" s="15" t="s">
        <v>461</v>
      </c>
      <c r="E156" s="15" t="s">
        <v>462</v>
      </c>
      <c r="F156" s="15">
        <v>0</v>
      </c>
      <c r="G156" s="15">
        <v>3.6349999999999998</v>
      </c>
      <c r="H156" s="15">
        <v>5</v>
      </c>
      <c r="I156" s="15">
        <v>2</v>
      </c>
      <c r="J156" s="15">
        <v>3</v>
      </c>
      <c r="K156" s="15">
        <v>2</v>
      </c>
      <c r="L156" s="15">
        <v>481</v>
      </c>
      <c r="M156" s="15">
        <v>53.9</v>
      </c>
      <c r="N156" s="15">
        <v>7.06</v>
      </c>
      <c r="O156" s="15">
        <v>58</v>
      </c>
      <c r="P156" s="15">
        <v>2</v>
      </c>
      <c r="Q156" s="15">
        <v>1</v>
      </c>
      <c r="R156" s="15" t="s">
        <v>145</v>
      </c>
    </row>
    <row r="157" spans="1:18" x14ac:dyDescent="0.2">
      <c r="A157" s="15" t="b">
        <v>0</v>
      </c>
      <c r="B157" s="15" t="s">
        <v>141</v>
      </c>
      <c r="C157" s="15" t="s">
        <v>142</v>
      </c>
      <c r="D157" s="15" t="s">
        <v>463</v>
      </c>
      <c r="E157" s="15" t="s">
        <v>464</v>
      </c>
      <c r="F157" s="15">
        <v>0</v>
      </c>
      <c r="G157" s="15">
        <v>3.3250000000000002</v>
      </c>
      <c r="H157" s="15">
        <v>27</v>
      </c>
      <c r="I157" s="15">
        <v>2</v>
      </c>
      <c r="J157" s="15">
        <v>2</v>
      </c>
      <c r="K157" s="15">
        <v>2</v>
      </c>
      <c r="L157" s="15">
        <v>96</v>
      </c>
      <c r="M157" s="15">
        <v>10.6</v>
      </c>
      <c r="N157" s="15">
        <v>4.84</v>
      </c>
      <c r="O157" s="15">
        <v>35</v>
      </c>
      <c r="P157" s="15">
        <v>2</v>
      </c>
      <c r="Q157" s="15">
        <v>1</v>
      </c>
      <c r="R157" s="15" t="s">
        <v>145</v>
      </c>
    </row>
    <row r="158" spans="1:18" x14ac:dyDescent="0.2">
      <c r="A158" s="15" t="b">
        <v>0</v>
      </c>
      <c r="B158" s="15" t="s">
        <v>141</v>
      </c>
      <c r="C158" s="15" t="s">
        <v>142</v>
      </c>
      <c r="D158" s="15" t="s">
        <v>465</v>
      </c>
      <c r="E158" s="15" t="s">
        <v>154</v>
      </c>
      <c r="F158" s="15">
        <v>0</v>
      </c>
      <c r="G158" s="15">
        <v>3.2330000000000001</v>
      </c>
      <c r="H158" s="15">
        <v>20</v>
      </c>
      <c r="I158" s="15">
        <v>2</v>
      </c>
      <c r="J158" s="15">
        <v>2</v>
      </c>
      <c r="K158" s="15">
        <v>2</v>
      </c>
      <c r="L158" s="15">
        <v>92</v>
      </c>
      <c r="M158" s="15">
        <v>10.9</v>
      </c>
      <c r="N158" s="15">
        <v>9.33</v>
      </c>
      <c r="O158" s="15">
        <v>37</v>
      </c>
      <c r="P158" s="15">
        <v>2</v>
      </c>
      <c r="Q158" s="15">
        <v>1</v>
      </c>
      <c r="R158" s="15" t="s">
        <v>145</v>
      </c>
    </row>
    <row r="159" spans="1:18" x14ac:dyDescent="0.2">
      <c r="A159" s="15" t="b">
        <v>0</v>
      </c>
      <c r="B159" s="15" t="s">
        <v>141</v>
      </c>
      <c r="C159" s="15" t="s">
        <v>142</v>
      </c>
      <c r="D159" s="15" t="s">
        <v>466</v>
      </c>
      <c r="E159" s="15" t="s">
        <v>467</v>
      </c>
      <c r="F159" s="15">
        <v>0</v>
      </c>
      <c r="G159" s="15">
        <v>3.1890000000000001</v>
      </c>
      <c r="H159" s="15">
        <v>9</v>
      </c>
      <c r="I159" s="15">
        <v>2</v>
      </c>
      <c r="J159" s="15">
        <v>2</v>
      </c>
      <c r="K159" s="15">
        <v>2</v>
      </c>
      <c r="L159" s="15">
        <v>197</v>
      </c>
      <c r="M159" s="15">
        <v>22.3</v>
      </c>
      <c r="N159" s="15">
        <v>8.2899999999999991</v>
      </c>
      <c r="O159" s="15">
        <v>41</v>
      </c>
      <c r="P159" s="15">
        <v>2</v>
      </c>
      <c r="Q159" s="15">
        <v>1</v>
      </c>
      <c r="R159" s="15" t="s">
        <v>145</v>
      </c>
    </row>
    <row r="160" spans="1:18" x14ac:dyDescent="0.2">
      <c r="A160" s="15" t="b">
        <v>0</v>
      </c>
      <c r="B160" s="15" t="s">
        <v>141</v>
      </c>
      <c r="C160" s="15" t="s">
        <v>142</v>
      </c>
      <c r="D160" s="15" t="s">
        <v>468</v>
      </c>
      <c r="E160" s="15" t="s">
        <v>469</v>
      </c>
      <c r="F160" s="15">
        <v>0</v>
      </c>
      <c r="G160" s="15">
        <v>3.0259999999999998</v>
      </c>
      <c r="H160" s="15">
        <v>7</v>
      </c>
      <c r="I160" s="15">
        <v>2</v>
      </c>
      <c r="J160" s="15">
        <v>2</v>
      </c>
      <c r="K160" s="15">
        <v>2</v>
      </c>
      <c r="L160" s="15">
        <v>317</v>
      </c>
      <c r="M160" s="15">
        <v>36.799999999999997</v>
      </c>
      <c r="N160" s="15">
        <v>4.6399999999999997</v>
      </c>
      <c r="O160" s="15">
        <v>29</v>
      </c>
      <c r="P160" s="15">
        <v>2</v>
      </c>
      <c r="Q160" s="15">
        <v>1</v>
      </c>
      <c r="R160" s="15" t="s">
        <v>145</v>
      </c>
    </row>
    <row r="161" spans="1:18" x14ac:dyDescent="0.2">
      <c r="A161" s="15" t="b">
        <v>0</v>
      </c>
      <c r="B161" s="15" t="s">
        <v>141</v>
      </c>
      <c r="C161" s="15" t="s">
        <v>142</v>
      </c>
      <c r="D161" s="15" t="s">
        <v>470</v>
      </c>
      <c r="E161" s="15" t="s">
        <v>471</v>
      </c>
      <c r="F161" s="15">
        <v>0</v>
      </c>
      <c r="G161" s="15">
        <v>3.004</v>
      </c>
      <c r="H161" s="15">
        <v>19</v>
      </c>
      <c r="I161" s="15">
        <v>2</v>
      </c>
      <c r="J161" s="15">
        <v>2</v>
      </c>
      <c r="K161" s="15">
        <v>2</v>
      </c>
      <c r="L161" s="15">
        <v>102</v>
      </c>
      <c r="M161" s="15">
        <v>11.4</v>
      </c>
      <c r="N161" s="15">
        <v>8.1199999999999992</v>
      </c>
      <c r="O161" s="15">
        <v>30</v>
      </c>
      <c r="P161" s="15">
        <v>2</v>
      </c>
      <c r="Q161" s="15">
        <v>1</v>
      </c>
      <c r="R161" s="15" t="s">
        <v>145</v>
      </c>
    </row>
    <row r="162" spans="1:18" x14ac:dyDescent="0.2">
      <c r="A162" s="15" t="b">
        <v>0</v>
      </c>
      <c r="B162" s="15" t="s">
        <v>141</v>
      </c>
      <c r="C162" s="15" t="s">
        <v>142</v>
      </c>
      <c r="D162" s="15" t="s">
        <v>472</v>
      </c>
      <c r="E162" s="15" t="s">
        <v>473</v>
      </c>
      <c r="F162" s="15">
        <v>0</v>
      </c>
      <c r="G162" s="15">
        <v>2.7989999999999999</v>
      </c>
      <c r="H162" s="15">
        <v>16</v>
      </c>
      <c r="I162" s="15">
        <v>2</v>
      </c>
      <c r="J162" s="15">
        <v>2</v>
      </c>
      <c r="K162" s="15">
        <v>2</v>
      </c>
      <c r="L162" s="15">
        <v>189</v>
      </c>
      <c r="M162" s="15">
        <v>19.899999999999999</v>
      </c>
      <c r="N162" s="15">
        <v>8.5399999999999991</v>
      </c>
      <c r="O162" s="15">
        <v>38</v>
      </c>
      <c r="P162" s="15">
        <v>2</v>
      </c>
      <c r="Q162" s="15">
        <v>1</v>
      </c>
      <c r="R162" s="15" t="s">
        <v>145</v>
      </c>
    </row>
  </sheetData>
  <conditionalFormatting sqref="D1:D162">
    <cfRule type="duplicateValues" dxfId="27" priority="1"/>
    <cfRule type="duplicateValues" dxfId="26" priority="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17E4B7-C3E3-4D4F-9D59-9F385C795339}">
  <dimension ref="A1:J925"/>
  <sheetViews>
    <sheetView topLeftCell="A142" workbookViewId="0">
      <selection activeCell="J156" sqref="J156"/>
    </sheetView>
  </sheetViews>
  <sheetFormatPr defaultRowHeight="15" x14ac:dyDescent="0.25"/>
  <cols>
    <col min="1" max="1" width="24.28515625" style="14" customWidth="1"/>
    <col min="2" max="2" width="9.140625" style="14"/>
    <col min="3" max="3" width="48.7109375" style="14" customWidth="1"/>
    <col min="4" max="6" width="9.140625" style="14"/>
    <col min="7" max="7" width="11.85546875" style="14" customWidth="1"/>
    <col min="8" max="8" width="11.140625" customWidth="1"/>
    <col min="9" max="9" width="12.5703125" customWidth="1"/>
    <col min="10" max="10" width="33.5703125" customWidth="1"/>
    <col min="11" max="16384" width="9.140625" style="14"/>
  </cols>
  <sheetData>
    <row r="1" spans="1:10" ht="36" x14ac:dyDescent="0.2">
      <c r="A1" s="36" t="s">
        <v>2506</v>
      </c>
      <c r="B1" s="39" t="s">
        <v>127</v>
      </c>
      <c r="C1" s="39" t="s">
        <v>2508</v>
      </c>
      <c r="G1" s="58" t="s">
        <v>2513</v>
      </c>
      <c r="H1" s="34" t="s">
        <v>1392</v>
      </c>
      <c r="I1" s="63" t="s">
        <v>1390</v>
      </c>
      <c r="J1" s="63" t="s">
        <v>3</v>
      </c>
    </row>
    <row r="2" spans="1:10" ht="12.75" customHeight="1" x14ac:dyDescent="0.25">
      <c r="A2" s="40" t="s">
        <v>2507</v>
      </c>
      <c r="B2" s="41" t="s">
        <v>143</v>
      </c>
      <c r="C2" s="14" t="s">
        <v>1395</v>
      </c>
      <c r="I2" s="30" t="s">
        <v>143</v>
      </c>
      <c r="J2" s="18" t="s">
        <v>144</v>
      </c>
    </row>
    <row r="3" spans="1:10" x14ac:dyDescent="0.25">
      <c r="B3" s="41" t="s">
        <v>227</v>
      </c>
      <c r="C3" s="14" t="s">
        <v>482</v>
      </c>
      <c r="I3" s="30" t="s">
        <v>227</v>
      </c>
      <c r="J3" s="18" t="s">
        <v>228</v>
      </c>
    </row>
    <row r="4" spans="1:10" x14ac:dyDescent="0.25">
      <c r="B4" s="41" t="s">
        <v>289</v>
      </c>
      <c r="C4" s="14" t="s">
        <v>523</v>
      </c>
      <c r="I4" s="30" t="s">
        <v>289</v>
      </c>
      <c r="J4" s="18" t="s">
        <v>290</v>
      </c>
    </row>
    <row r="5" spans="1:10" x14ac:dyDescent="0.25">
      <c r="B5" s="41" t="s">
        <v>192</v>
      </c>
      <c r="C5" s="14" t="s">
        <v>527</v>
      </c>
      <c r="I5" s="30" t="s">
        <v>192</v>
      </c>
      <c r="J5" s="18" t="s">
        <v>193</v>
      </c>
    </row>
    <row r="6" spans="1:10" x14ac:dyDescent="0.25">
      <c r="B6" s="41" t="s">
        <v>194</v>
      </c>
      <c r="C6" s="14" t="s">
        <v>528</v>
      </c>
      <c r="I6" s="30" t="s">
        <v>194</v>
      </c>
      <c r="J6" s="18" t="s">
        <v>195</v>
      </c>
    </row>
    <row r="7" spans="1:10" x14ac:dyDescent="0.25">
      <c r="B7" s="41" t="s">
        <v>163</v>
      </c>
      <c r="C7" s="14" t="s">
        <v>581</v>
      </c>
      <c r="I7" s="30" t="s">
        <v>163</v>
      </c>
      <c r="J7" s="18" t="s">
        <v>164</v>
      </c>
    </row>
    <row r="8" spans="1:10" x14ac:dyDescent="0.25">
      <c r="B8" s="41" t="s">
        <v>309</v>
      </c>
      <c r="C8" s="14" t="s">
        <v>544</v>
      </c>
      <c r="I8" s="30" t="s">
        <v>309</v>
      </c>
      <c r="J8" s="18" t="s">
        <v>310</v>
      </c>
    </row>
    <row r="9" spans="1:10" x14ac:dyDescent="0.25">
      <c r="B9" s="41" t="s">
        <v>148</v>
      </c>
      <c r="C9" s="14" t="s">
        <v>487</v>
      </c>
      <c r="I9" s="30" t="s">
        <v>148</v>
      </c>
      <c r="J9" s="18" t="s">
        <v>149</v>
      </c>
    </row>
    <row r="10" spans="1:10" x14ac:dyDescent="0.25">
      <c r="B10" s="41" t="s">
        <v>389</v>
      </c>
      <c r="C10" s="14" t="s">
        <v>1396</v>
      </c>
      <c r="I10" s="30" t="s">
        <v>389</v>
      </c>
      <c r="J10" s="18" t="s">
        <v>390</v>
      </c>
    </row>
    <row r="11" spans="1:10" x14ac:dyDescent="0.25">
      <c r="B11" s="41" t="s">
        <v>427</v>
      </c>
      <c r="C11" s="14" t="s">
        <v>1397</v>
      </c>
      <c r="I11" s="30" t="s">
        <v>427</v>
      </c>
      <c r="J11" s="18" t="s">
        <v>428</v>
      </c>
    </row>
    <row r="12" spans="1:10" x14ac:dyDescent="0.25">
      <c r="B12" s="41" t="s">
        <v>208</v>
      </c>
      <c r="C12" s="14" t="s">
        <v>1440</v>
      </c>
      <c r="I12" s="30" t="s">
        <v>208</v>
      </c>
      <c r="J12" s="18" t="s">
        <v>209</v>
      </c>
    </row>
    <row r="13" spans="1:10" x14ac:dyDescent="0.25">
      <c r="B13" s="41" t="s">
        <v>291</v>
      </c>
      <c r="C13" s="14" t="s">
        <v>535</v>
      </c>
      <c r="I13" s="30" t="s">
        <v>291</v>
      </c>
      <c r="J13" s="18" t="s">
        <v>292</v>
      </c>
    </row>
    <row r="14" spans="1:10" x14ac:dyDescent="0.25">
      <c r="B14" s="41" t="s">
        <v>444</v>
      </c>
      <c r="C14" s="14" t="s">
        <v>1441</v>
      </c>
      <c r="I14" s="30" t="s">
        <v>444</v>
      </c>
      <c r="J14" s="18" t="s">
        <v>445</v>
      </c>
    </row>
    <row r="15" spans="1:10" x14ac:dyDescent="0.25">
      <c r="B15" s="41" t="s">
        <v>431</v>
      </c>
      <c r="C15" s="14" t="s">
        <v>1398</v>
      </c>
      <c r="I15" s="30" t="s">
        <v>431</v>
      </c>
      <c r="J15" s="18" t="s">
        <v>432</v>
      </c>
    </row>
    <row r="16" spans="1:10" x14ac:dyDescent="0.25">
      <c r="B16" s="41" t="s">
        <v>285</v>
      </c>
      <c r="C16" s="14" t="s">
        <v>521</v>
      </c>
      <c r="I16" s="30" t="s">
        <v>285</v>
      </c>
      <c r="J16" s="18" t="s">
        <v>286</v>
      </c>
    </row>
    <row r="17" spans="2:10" x14ac:dyDescent="0.25">
      <c r="B17" s="41" t="s">
        <v>375</v>
      </c>
      <c r="C17" s="14" t="s">
        <v>1442</v>
      </c>
      <c r="I17" s="30" t="s">
        <v>375</v>
      </c>
      <c r="J17" s="18" t="s">
        <v>376</v>
      </c>
    </row>
    <row r="18" spans="2:10" x14ac:dyDescent="0.25">
      <c r="B18" s="41" t="s">
        <v>393</v>
      </c>
      <c r="C18" s="14" t="s">
        <v>1399</v>
      </c>
      <c r="I18" s="30" t="s">
        <v>393</v>
      </c>
      <c r="J18" s="18" t="s">
        <v>394</v>
      </c>
    </row>
    <row r="19" spans="2:10" x14ac:dyDescent="0.25">
      <c r="B19" s="41" t="s">
        <v>207</v>
      </c>
      <c r="C19" s="14" t="s">
        <v>532</v>
      </c>
      <c r="I19" s="30" t="s">
        <v>207</v>
      </c>
      <c r="J19" s="18" t="s">
        <v>154</v>
      </c>
    </row>
    <row r="20" spans="2:10" x14ac:dyDescent="0.25">
      <c r="B20" s="41" t="s">
        <v>340</v>
      </c>
      <c r="C20" s="14" t="s">
        <v>538</v>
      </c>
      <c r="I20" s="30" t="s">
        <v>340</v>
      </c>
      <c r="J20" s="18" t="s">
        <v>298</v>
      </c>
    </row>
    <row r="21" spans="2:10" x14ac:dyDescent="0.25">
      <c r="B21" s="41" t="s">
        <v>402</v>
      </c>
      <c r="C21" s="14" t="s">
        <v>1400</v>
      </c>
      <c r="I21" s="30" t="s">
        <v>402</v>
      </c>
      <c r="J21" s="18" t="s">
        <v>403</v>
      </c>
    </row>
    <row r="22" spans="2:10" x14ac:dyDescent="0.25">
      <c r="B22" s="41" t="s">
        <v>379</v>
      </c>
      <c r="C22" s="14" t="s">
        <v>1401</v>
      </c>
      <c r="I22" s="30" t="s">
        <v>379</v>
      </c>
      <c r="J22" s="18" t="s">
        <v>380</v>
      </c>
    </row>
    <row r="23" spans="2:10" x14ac:dyDescent="0.25">
      <c r="B23" s="41" t="s">
        <v>299</v>
      </c>
      <c r="C23" s="14" t="s">
        <v>630</v>
      </c>
      <c r="I23" s="30" t="s">
        <v>299</v>
      </c>
      <c r="J23" s="18" t="s">
        <v>300</v>
      </c>
    </row>
    <row r="24" spans="2:10" x14ac:dyDescent="0.25">
      <c r="B24" s="41" t="s">
        <v>359</v>
      </c>
      <c r="C24" s="14" t="s">
        <v>1402</v>
      </c>
      <c r="I24" s="30" t="s">
        <v>359</v>
      </c>
      <c r="J24" s="18" t="s">
        <v>360</v>
      </c>
    </row>
    <row r="25" spans="2:10" x14ac:dyDescent="0.25">
      <c r="B25" s="41" t="s">
        <v>318</v>
      </c>
      <c r="C25" s="14" t="s">
        <v>1403</v>
      </c>
      <c r="I25" s="30" t="s">
        <v>318</v>
      </c>
      <c r="J25" s="18" t="s">
        <v>319</v>
      </c>
    </row>
    <row r="26" spans="2:10" x14ac:dyDescent="0.25">
      <c r="B26" s="41" t="s">
        <v>381</v>
      </c>
      <c r="C26" s="14" t="s">
        <v>1404</v>
      </c>
      <c r="I26" s="30" t="s">
        <v>381</v>
      </c>
      <c r="J26" s="18" t="s">
        <v>382</v>
      </c>
    </row>
    <row r="27" spans="2:10" x14ac:dyDescent="0.25">
      <c r="B27" s="41" t="s">
        <v>328</v>
      </c>
      <c r="C27" s="14" t="s">
        <v>1405</v>
      </c>
      <c r="I27" s="30" t="s">
        <v>328</v>
      </c>
      <c r="J27" s="18" t="s">
        <v>329</v>
      </c>
    </row>
    <row r="28" spans="2:10" x14ac:dyDescent="0.25">
      <c r="B28" s="41" t="s">
        <v>404</v>
      </c>
      <c r="C28" s="14" t="s">
        <v>1406</v>
      </c>
      <c r="I28" s="30" t="s">
        <v>404</v>
      </c>
      <c r="J28" s="18" t="s">
        <v>405</v>
      </c>
    </row>
    <row r="29" spans="2:10" x14ac:dyDescent="0.25">
      <c r="B29" s="41" t="s">
        <v>463</v>
      </c>
      <c r="C29" s="14" t="s">
        <v>1443</v>
      </c>
      <c r="I29" s="30" t="s">
        <v>463</v>
      </c>
      <c r="J29" s="18" t="s">
        <v>464</v>
      </c>
    </row>
    <row r="30" spans="2:10" x14ac:dyDescent="0.25">
      <c r="B30" s="41" t="s">
        <v>279</v>
      </c>
      <c r="C30" s="14" t="s">
        <v>518</v>
      </c>
      <c r="I30" s="30" t="s">
        <v>279</v>
      </c>
      <c r="J30" s="18" t="s">
        <v>280</v>
      </c>
    </row>
    <row r="31" spans="2:10" x14ac:dyDescent="0.25">
      <c r="B31" s="41" t="s">
        <v>326</v>
      </c>
      <c r="C31" s="14" t="s">
        <v>1407</v>
      </c>
      <c r="I31" s="30" t="s">
        <v>326</v>
      </c>
      <c r="J31" s="18" t="s">
        <v>327</v>
      </c>
    </row>
    <row r="32" spans="2:10" x14ac:dyDescent="0.25">
      <c r="B32" s="41" t="s">
        <v>307</v>
      </c>
      <c r="C32" s="14" t="s">
        <v>543</v>
      </c>
      <c r="I32" s="30" t="s">
        <v>307</v>
      </c>
      <c r="J32" s="18" t="s">
        <v>308</v>
      </c>
    </row>
    <row r="33" spans="2:10" x14ac:dyDescent="0.25">
      <c r="B33" s="41" t="s">
        <v>239</v>
      </c>
      <c r="C33" s="14" t="s">
        <v>637</v>
      </c>
      <c r="I33" s="30" t="s">
        <v>239</v>
      </c>
      <c r="J33" s="18" t="s">
        <v>240</v>
      </c>
    </row>
    <row r="34" spans="2:10" x14ac:dyDescent="0.25">
      <c r="B34" s="41" t="s">
        <v>459</v>
      </c>
      <c r="C34" s="14" t="s">
        <v>1444</v>
      </c>
      <c r="I34" s="30" t="s">
        <v>459</v>
      </c>
      <c r="J34" s="18" t="s">
        <v>460</v>
      </c>
    </row>
    <row r="35" spans="2:10" x14ac:dyDescent="0.25">
      <c r="B35" s="41" t="s">
        <v>281</v>
      </c>
      <c r="C35" s="14" t="s">
        <v>519</v>
      </c>
      <c r="I35" s="30" t="s">
        <v>281</v>
      </c>
      <c r="J35" s="18" t="s">
        <v>282</v>
      </c>
    </row>
    <row r="36" spans="2:10" x14ac:dyDescent="0.25">
      <c r="B36" s="41" t="s">
        <v>252</v>
      </c>
      <c r="C36" s="14" t="s">
        <v>478</v>
      </c>
      <c r="I36" s="30" t="s">
        <v>252</v>
      </c>
      <c r="J36" s="18" t="s">
        <v>168</v>
      </c>
    </row>
    <row r="37" spans="2:10" x14ac:dyDescent="0.25">
      <c r="B37" s="41" t="s">
        <v>332</v>
      </c>
      <c r="C37" s="14" t="s">
        <v>1408</v>
      </c>
      <c r="I37" s="30" t="s">
        <v>332</v>
      </c>
      <c r="J37" s="18" t="s">
        <v>333</v>
      </c>
    </row>
    <row r="38" spans="2:10" x14ac:dyDescent="0.25">
      <c r="B38" s="41" t="s">
        <v>357</v>
      </c>
      <c r="C38" s="14" t="s">
        <v>1409</v>
      </c>
      <c r="I38" s="30" t="s">
        <v>357</v>
      </c>
      <c r="J38" s="18" t="s">
        <v>358</v>
      </c>
    </row>
    <row r="39" spans="2:10" x14ac:dyDescent="0.25">
      <c r="B39" s="41" t="s">
        <v>180</v>
      </c>
      <c r="C39" s="14" t="s">
        <v>478</v>
      </c>
      <c r="I39" s="30" t="s">
        <v>180</v>
      </c>
      <c r="J39" s="18" t="s">
        <v>154</v>
      </c>
    </row>
    <row r="40" spans="2:10" x14ac:dyDescent="0.25">
      <c r="B40" s="41" t="s">
        <v>439</v>
      </c>
      <c r="C40" s="14" t="s">
        <v>1445</v>
      </c>
      <c r="I40" s="30" t="s">
        <v>439</v>
      </c>
      <c r="J40" s="18" t="s">
        <v>168</v>
      </c>
    </row>
    <row r="41" spans="2:10" x14ac:dyDescent="0.25">
      <c r="B41" s="41" t="s">
        <v>385</v>
      </c>
      <c r="C41" s="14" t="s">
        <v>1410</v>
      </c>
      <c r="I41" s="30" t="s">
        <v>385</v>
      </c>
      <c r="J41" s="18" t="s">
        <v>386</v>
      </c>
    </row>
    <row r="42" spans="2:10" x14ac:dyDescent="0.25">
      <c r="B42" s="41" t="s">
        <v>408</v>
      </c>
      <c r="C42" s="14" t="s">
        <v>1446</v>
      </c>
      <c r="I42" s="30" t="s">
        <v>408</v>
      </c>
      <c r="J42" s="18" t="s">
        <v>409</v>
      </c>
    </row>
    <row r="43" spans="2:10" x14ac:dyDescent="0.25">
      <c r="B43" s="41" t="s">
        <v>458</v>
      </c>
      <c r="C43" s="14" t="s">
        <v>478</v>
      </c>
      <c r="I43" s="30" t="s">
        <v>458</v>
      </c>
      <c r="J43" s="18" t="s">
        <v>154</v>
      </c>
    </row>
    <row r="44" spans="2:10" x14ac:dyDescent="0.25">
      <c r="B44" s="41" t="s">
        <v>447</v>
      </c>
      <c r="C44" s="14" t="s">
        <v>1447</v>
      </c>
      <c r="I44" s="30" t="s">
        <v>447</v>
      </c>
      <c r="J44" s="18" t="s">
        <v>448</v>
      </c>
    </row>
    <row r="45" spans="2:10" x14ac:dyDescent="0.25">
      <c r="B45" s="41" t="s">
        <v>220</v>
      </c>
      <c r="C45" s="14" t="s">
        <v>478</v>
      </c>
      <c r="I45" s="30" t="s">
        <v>220</v>
      </c>
      <c r="J45" s="18" t="s">
        <v>168</v>
      </c>
    </row>
    <row r="46" spans="2:10" x14ac:dyDescent="0.25">
      <c r="B46" s="41" t="s">
        <v>161</v>
      </c>
      <c r="C46" s="14" t="s">
        <v>505</v>
      </c>
      <c r="I46" s="30" t="s">
        <v>161</v>
      </c>
      <c r="J46" s="18" t="s">
        <v>162</v>
      </c>
    </row>
    <row r="47" spans="2:10" x14ac:dyDescent="0.25">
      <c r="B47" s="41" t="s">
        <v>235</v>
      </c>
      <c r="C47" s="14" t="s">
        <v>632</v>
      </c>
      <c r="I47" s="30" t="s">
        <v>235</v>
      </c>
      <c r="J47" s="18" t="s">
        <v>236</v>
      </c>
    </row>
    <row r="48" spans="2:10" x14ac:dyDescent="0.25">
      <c r="B48" s="41" t="s">
        <v>225</v>
      </c>
      <c r="C48" s="14" t="s">
        <v>481</v>
      </c>
      <c r="I48" s="30" t="s">
        <v>225</v>
      </c>
      <c r="J48" s="18" t="s">
        <v>226</v>
      </c>
    </row>
    <row r="49" spans="2:10" x14ac:dyDescent="0.25">
      <c r="B49" s="41" t="s">
        <v>351</v>
      </c>
      <c r="C49" s="14" t="s">
        <v>1411</v>
      </c>
      <c r="I49" s="30" t="s">
        <v>351</v>
      </c>
      <c r="J49" s="18" t="s">
        <v>352</v>
      </c>
    </row>
    <row r="50" spans="2:10" x14ac:dyDescent="0.25">
      <c r="B50" s="41" t="s">
        <v>153</v>
      </c>
      <c r="C50" s="14" t="s">
        <v>478</v>
      </c>
      <c r="I50" s="30" t="s">
        <v>153</v>
      </c>
      <c r="J50" s="18" t="s">
        <v>154</v>
      </c>
    </row>
    <row r="51" spans="2:10" x14ac:dyDescent="0.25">
      <c r="B51" s="41" t="s">
        <v>181</v>
      </c>
      <c r="C51" s="14" t="s">
        <v>651</v>
      </c>
      <c r="I51" s="30" t="s">
        <v>181</v>
      </c>
      <c r="J51" s="18" t="s">
        <v>182</v>
      </c>
    </row>
    <row r="52" spans="2:10" x14ac:dyDescent="0.25">
      <c r="B52" s="41" t="s">
        <v>369</v>
      </c>
      <c r="C52" s="14" t="s">
        <v>1412</v>
      </c>
      <c r="I52" s="30" t="s">
        <v>369</v>
      </c>
      <c r="J52" s="18" t="s">
        <v>370</v>
      </c>
    </row>
    <row r="53" spans="2:10" x14ac:dyDescent="0.25">
      <c r="B53" s="41" t="s">
        <v>395</v>
      </c>
      <c r="C53" s="14" t="s">
        <v>1413</v>
      </c>
      <c r="I53" s="30" t="s">
        <v>395</v>
      </c>
      <c r="J53" s="18" t="s">
        <v>342</v>
      </c>
    </row>
    <row r="54" spans="2:10" x14ac:dyDescent="0.25">
      <c r="B54" s="41" t="s">
        <v>433</v>
      </c>
      <c r="C54" s="14" t="s">
        <v>1414</v>
      </c>
      <c r="I54" s="30" t="s">
        <v>433</v>
      </c>
      <c r="J54" s="18" t="s">
        <v>434</v>
      </c>
    </row>
    <row r="55" spans="2:10" x14ac:dyDescent="0.25">
      <c r="B55" s="41" t="s">
        <v>345</v>
      </c>
      <c r="C55" s="14" t="s">
        <v>1415</v>
      </c>
      <c r="I55" s="30" t="s">
        <v>345</v>
      </c>
      <c r="J55" s="18" t="s">
        <v>346</v>
      </c>
    </row>
    <row r="56" spans="2:10" x14ac:dyDescent="0.25">
      <c r="B56" s="41" t="s">
        <v>259</v>
      </c>
      <c r="C56" s="14" t="s">
        <v>501</v>
      </c>
      <c r="I56" s="30" t="s">
        <v>259</v>
      </c>
      <c r="J56" s="18" t="s">
        <v>260</v>
      </c>
    </row>
    <row r="57" spans="2:10" x14ac:dyDescent="0.25">
      <c r="B57" s="41" t="s">
        <v>442</v>
      </c>
      <c r="C57" s="14" t="s">
        <v>1416</v>
      </c>
      <c r="I57" s="30" t="s">
        <v>442</v>
      </c>
      <c r="J57" s="18" t="s">
        <v>443</v>
      </c>
    </row>
    <row r="58" spans="2:10" x14ac:dyDescent="0.25">
      <c r="B58" s="41" t="s">
        <v>355</v>
      </c>
      <c r="C58" s="14" t="s">
        <v>1417</v>
      </c>
      <c r="I58" s="30" t="s">
        <v>355</v>
      </c>
      <c r="J58" s="18" t="s">
        <v>356</v>
      </c>
    </row>
    <row r="59" spans="2:10" x14ac:dyDescent="0.25">
      <c r="B59" s="41" t="s">
        <v>173</v>
      </c>
      <c r="C59" s="14" t="s">
        <v>645</v>
      </c>
      <c r="I59" s="30" t="s">
        <v>173</v>
      </c>
      <c r="J59" s="18" t="s">
        <v>174</v>
      </c>
    </row>
    <row r="60" spans="2:10" x14ac:dyDescent="0.25">
      <c r="B60" s="41" t="s">
        <v>273</v>
      </c>
      <c r="C60" s="14" t="s">
        <v>511</v>
      </c>
      <c r="I60" s="30" t="s">
        <v>273</v>
      </c>
      <c r="J60" s="18" t="s">
        <v>274</v>
      </c>
    </row>
    <row r="61" spans="2:10" x14ac:dyDescent="0.25">
      <c r="B61" s="41" t="s">
        <v>400</v>
      </c>
      <c r="C61" s="14" t="s">
        <v>1418</v>
      </c>
      <c r="I61" s="30" t="s">
        <v>400</v>
      </c>
      <c r="J61" s="18" t="s">
        <v>401</v>
      </c>
    </row>
    <row r="62" spans="2:10" x14ac:dyDescent="0.25">
      <c r="B62" s="41" t="s">
        <v>391</v>
      </c>
      <c r="C62" s="14" t="s">
        <v>1419</v>
      </c>
      <c r="I62" s="30" t="s">
        <v>391</v>
      </c>
      <c r="J62" s="18" t="s">
        <v>392</v>
      </c>
    </row>
    <row r="63" spans="2:10" x14ac:dyDescent="0.25">
      <c r="B63" s="41" t="s">
        <v>171</v>
      </c>
      <c r="C63" s="14" t="s">
        <v>490</v>
      </c>
      <c r="I63" s="30" t="s">
        <v>171</v>
      </c>
      <c r="J63" s="18" t="s">
        <v>172</v>
      </c>
    </row>
    <row r="64" spans="2:10" x14ac:dyDescent="0.25">
      <c r="B64" s="41" t="s">
        <v>297</v>
      </c>
      <c r="C64" s="14" t="s">
        <v>538</v>
      </c>
      <c r="I64" s="30" t="s">
        <v>297</v>
      </c>
      <c r="J64" s="18" t="s">
        <v>298</v>
      </c>
    </row>
    <row r="65" spans="2:10" x14ac:dyDescent="0.25">
      <c r="B65" s="41" t="s">
        <v>250</v>
      </c>
      <c r="C65" s="14" t="s">
        <v>497</v>
      </c>
      <c r="I65" s="30" t="s">
        <v>250</v>
      </c>
      <c r="J65" s="18" t="s">
        <v>251</v>
      </c>
    </row>
    <row r="66" spans="2:10" x14ac:dyDescent="0.25">
      <c r="B66" s="41" t="s">
        <v>287</v>
      </c>
      <c r="C66" s="14" t="s">
        <v>522</v>
      </c>
      <c r="I66" s="30" t="s">
        <v>287</v>
      </c>
      <c r="J66" s="18" t="s">
        <v>288</v>
      </c>
    </row>
    <row r="67" spans="2:10" x14ac:dyDescent="0.25">
      <c r="B67" s="41" t="s">
        <v>175</v>
      </c>
      <c r="C67" s="14" t="s">
        <v>643</v>
      </c>
      <c r="I67" s="30" t="s">
        <v>175</v>
      </c>
      <c r="J67" s="18" t="s">
        <v>176</v>
      </c>
    </row>
    <row r="68" spans="2:10" x14ac:dyDescent="0.25">
      <c r="B68" s="41" t="s">
        <v>241</v>
      </c>
      <c r="C68" s="14" t="s">
        <v>490</v>
      </c>
      <c r="I68" s="30" t="s">
        <v>241</v>
      </c>
      <c r="J68" s="18" t="s">
        <v>172</v>
      </c>
    </row>
    <row r="69" spans="2:10" x14ac:dyDescent="0.25">
      <c r="B69" s="41" t="s">
        <v>421</v>
      </c>
      <c r="C69" s="14" t="s">
        <v>1420</v>
      </c>
      <c r="I69" s="30" t="s">
        <v>421</v>
      </c>
      <c r="J69" s="18" t="s">
        <v>422</v>
      </c>
    </row>
    <row r="70" spans="2:10" x14ac:dyDescent="0.25">
      <c r="B70" s="41" t="s">
        <v>248</v>
      </c>
      <c r="C70" s="14" t="s">
        <v>496</v>
      </c>
      <c r="I70" s="30" t="s">
        <v>248</v>
      </c>
      <c r="J70" s="18" t="s">
        <v>249</v>
      </c>
    </row>
    <row r="71" spans="2:10" x14ac:dyDescent="0.25">
      <c r="B71" s="41" t="s">
        <v>343</v>
      </c>
      <c r="C71" s="14" t="s">
        <v>1421</v>
      </c>
      <c r="I71" s="30" t="s">
        <v>343</v>
      </c>
      <c r="J71" s="18" t="s">
        <v>344</v>
      </c>
    </row>
    <row r="72" spans="2:10" x14ac:dyDescent="0.25">
      <c r="B72" s="41" t="s">
        <v>317</v>
      </c>
      <c r="C72" s="14" t="s">
        <v>620</v>
      </c>
      <c r="I72" s="30" t="s">
        <v>317</v>
      </c>
      <c r="J72" s="18" t="s">
        <v>230</v>
      </c>
    </row>
    <row r="73" spans="2:10" x14ac:dyDescent="0.25">
      <c r="B73" s="41" t="s">
        <v>221</v>
      </c>
      <c r="C73" s="14" t="s">
        <v>479</v>
      </c>
      <c r="I73" s="30" t="s">
        <v>221</v>
      </c>
      <c r="J73" s="18" t="s">
        <v>222</v>
      </c>
    </row>
    <row r="74" spans="2:10" x14ac:dyDescent="0.25">
      <c r="B74" s="41" t="s">
        <v>414</v>
      </c>
      <c r="C74" s="14" t="s">
        <v>523</v>
      </c>
      <c r="I74" s="30" t="s">
        <v>414</v>
      </c>
      <c r="J74" s="18" t="s">
        <v>290</v>
      </c>
    </row>
    <row r="75" spans="2:10" x14ac:dyDescent="0.25">
      <c r="B75" s="41" t="s">
        <v>233</v>
      </c>
      <c r="C75" s="14" t="s">
        <v>617</v>
      </c>
      <c r="I75" s="30" t="s">
        <v>233</v>
      </c>
      <c r="J75" s="18" t="s">
        <v>234</v>
      </c>
    </row>
    <row r="76" spans="2:10" x14ac:dyDescent="0.25">
      <c r="B76" s="41" t="s">
        <v>435</v>
      </c>
      <c r="C76" s="14" t="s">
        <v>1422</v>
      </c>
      <c r="I76" s="30" t="s">
        <v>435</v>
      </c>
      <c r="J76" s="18" t="s">
        <v>436</v>
      </c>
    </row>
    <row r="77" spans="2:10" x14ac:dyDescent="0.25">
      <c r="B77" s="41" t="s">
        <v>246</v>
      </c>
      <c r="C77" s="14" t="s">
        <v>495</v>
      </c>
      <c r="I77" s="30" t="s">
        <v>246</v>
      </c>
      <c r="J77" s="18" t="s">
        <v>247</v>
      </c>
    </row>
    <row r="78" spans="2:10" x14ac:dyDescent="0.25">
      <c r="B78" s="41" t="s">
        <v>295</v>
      </c>
      <c r="C78" s="14" t="s">
        <v>575</v>
      </c>
      <c r="I78" s="30" t="s">
        <v>295</v>
      </c>
      <c r="J78" s="18" t="s">
        <v>296</v>
      </c>
    </row>
    <row r="79" spans="2:10" x14ac:dyDescent="0.25">
      <c r="B79" s="41" t="s">
        <v>336</v>
      </c>
      <c r="C79" s="14" t="s">
        <v>1423</v>
      </c>
      <c r="I79" s="30" t="s">
        <v>336</v>
      </c>
      <c r="J79" s="18" t="s">
        <v>337</v>
      </c>
    </row>
    <row r="80" spans="2:10" x14ac:dyDescent="0.25">
      <c r="B80" s="41" t="s">
        <v>258</v>
      </c>
      <c r="C80" s="14" t="s">
        <v>632</v>
      </c>
      <c r="I80" s="30" t="s">
        <v>258</v>
      </c>
      <c r="J80" s="18" t="s">
        <v>236</v>
      </c>
    </row>
    <row r="81" spans="2:10" x14ac:dyDescent="0.25">
      <c r="B81" s="41" t="s">
        <v>468</v>
      </c>
      <c r="C81" s="14" t="s">
        <v>1448</v>
      </c>
      <c r="I81" s="30" t="s">
        <v>468</v>
      </c>
      <c r="J81" s="18" t="s">
        <v>469</v>
      </c>
    </row>
    <row r="82" spans="2:10" x14ac:dyDescent="0.25">
      <c r="B82" s="41" t="s">
        <v>200</v>
      </c>
      <c r="C82" s="14" t="s">
        <v>587</v>
      </c>
      <c r="I82" s="30" t="s">
        <v>200</v>
      </c>
      <c r="J82" s="18" t="s">
        <v>201</v>
      </c>
    </row>
    <row r="83" spans="2:10" x14ac:dyDescent="0.25">
      <c r="B83" s="41" t="s">
        <v>330</v>
      </c>
      <c r="C83" s="14" t="s">
        <v>902</v>
      </c>
      <c r="I83" s="30" t="s">
        <v>330</v>
      </c>
      <c r="J83" s="18" t="s">
        <v>331</v>
      </c>
    </row>
    <row r="84" spans="2:10" x14ac:dyDescent="0.25">
      <c r="B84" s="41" t="s">
        <v>185</v>
      </c>
      <c r="C84" s="14" t="s">
        <v>524</v>
      </c>
      <c r="I84" s="30" t="s">
        <v>185</v>
      </c>
      <c r="J84" s="18" t="s">
        <v>186</v>
      </c>
    </row>
    <row r="85" spans="2:10" x14ac:dyDescent="0.25">
      <c r="B85" s="41" t="s">
        <v>244</v>
      </c>
      <c r="C85" s="14" t="s">
        <v>572</v>
      </c>
      <c r="I85" s="30" t="s">
        <v>244</v>
      </c>
      <c r="J85" s="18" t="s">
        <v>245</v>
      </c>
    </row>
    <row r="86" spans="2:10" x14ac:dyDescent="0.25">
      <c r="B86" s="41" t="s">
        <v>465</v>
      </c>
      <c r="C86" s="14" t="s">
        <v>478</v>
      </c>
      <c r="I86" s="30" t="s">
        <v>465</v>
      </c>
      <c r="J86" s="18" t="s">
        <v>154</v>
      </c>
    </row>
    <row r="87" spans="2:10" x14ac:dyDescent="0.25">
      <c r="B87" s="41" t="s">
        <v>374</v>
      </c>
      <c r="C87" s="14" t="s">
        <v>1449</v>
      </c>
      <c r="I87" s="30" t="s">
        <v>374</v>
      </c>
      <c r="J87" s="18" t="s">
        <v>168</v>
      </c>
    </row>
    <row r="88" spans="2:10" x14ac:dyDescent="0.25">
      <c r="B88" s="41" t="s">
        <v>377</v>
      </c>
      <c r="C88" s="14" t="s">
        <v>1424</v>
      </c>
      <c r="I88" s="30" t="s">
        <v>377</v>
      </c>
      <c r="J88" s="18" t="s">
        <v>378</v>
      </c>
    </row>
    <row r="89" spans="2:10" x14ac:dyDescent="0.25">
      <c r="B89" s="41" t="s">
        <v>237</v>
      </c>
      <c r="C89" s="14" t="s">
        <v>577</v>
      </c>
      <c r="I89" s="30" t="s">
        <v>237</v>
      </c>
      <c r="J89" s="18" t="s">
        <v>238</v>
      </c>
    </row>
    <row r="90" spans="2:10" x14ac:dyDescent="0.25">
      <c r="B90" s="41" t="s">
        <v>388</v>
      </c>
      <c r="C90" s="14" t="s">
        <v>1450</v>
      </c>
      <c r="I90" s="30" t="s">
        <v>388</v>
      </c>
      <c r="J90" s="18" t="s">
        <v>154</v>
      </c>
    </row>
    <row r="91" spans="2:10" x14ac:dyDescent="0.25">
      <c r="B91" s="41" t="s">
        <v>334</v>
      </c>
      <c r="C91" s="14" t="s">
        <v>1425</v>
      </c>
      <c r="I91" s="30" t="s">
        <v>334</v>
      </c>
      <c r="J91" s="18" t="s">
        <v>335</v>
      </c>
    </row>
    <row r="92" spans="2:10" x14ac:dyDescent="0.25">
      <c r="B92" s="41" t="s">
        <v>311</v>
      </c>
      <c r="C92" s="14" t="s">
        <v>624</v>
      </c>
      <c r="I92" s="30" t="s">
        <v>311</v>
      </c>
      <c r="J92" s="18" t="s">
        <v>312</v>
      </c>
    </row>
    <row r="93" spans="2:10" x14ac:dyDescent="0.25">
      <c r="B93" s="41" t="s">
        <v>466</v>
      </c>
      <c r="C93" s="14" t="s">
        <v>1451</v>
      </c>
      <c r="I93" s="30" t="s">
        <v>466</v>
      </c>
      <c r="J93" s="18" t="s">
        <v>467</v>
      </c>
    </row>
    <row r="94" spans="2:10" x14ac:dyDescent="0.25">
      <c r="B94" s="41" t="s">
        <v>415</v>
      </c>
      <c r="C94" s="14" t="s">
        <v>1426</v>
      </c>
      <c r="I94" s="30" t="s">
        <v>415</v>
      </c>
      <c r="J94" s="18" t="s">
        <v>416</v>
      </c>
    </row>
    <row r="95" spans="2:10" x14ac:dyDescent="0.25">
      <c r="B95" s="41" t="s">
        <v>349</v>
      </c>
      <c r="C95" s="14" t="s">
        <v>1427</v>
      </c>
      <c r="I95" s="30" t="s">
        <v>349</v>
      </c>
      <c r="J95" s="18" t="s">
        <v>350</v>
      </c>
    </row>
    <row r="96" spans="2:10" x14ac:dyDescent="0.25">
      <c r="B96" s="41" t="s">
        <v>253</v>
      </c>
      <c r="C96" s="14" t="s">
        <v>577</v>
      </c>
      <c r="I96" s="30" t="s">
        <v>253</v>
      </c>
      <c r="J96" s="18" t="s">
        <v>238</v>
      </c>
    </row>
    <row r="97" spans="2:10" x14ac:dyDescent="0.25">
      <c r="B97" s="41" t="s">
        <v>437</v>
      </c>
      <c r="C97" s="14" t="s">
        <v>1428</v>
      </c>
      <c r="I97" s="30" t="s">
        <v>437</v>
      </c>
      <c r="J97" s="18" t="s">
        <v>438</v>
      </c>
    </row>
    <row r="98" spans="2:10" x14ac:dyDescent="0.25">
      <c r="B98" s="41" t="s">
        <v>271</v>
      </c>
      <c r="C98" s="14" t="s">
        <v>510</v>
      </c>
      <c r="I98" s="30" t="s">
        <v>271</v>
      </c>
      <c r="J98" s="18" t="s">
        <v>272</v>
      </c>
    </row>
    <row r="99" spans="2:10" x14ac:dyDescent="0.25">
      <c r="B99" s="41" t="s">
        <v>371</v>
      </c>
      <c r="C99" s="14" t="s">
        <v>510</v>
      </c>
      <c r="I99" s="30" t="s">
        <v>371</v>
      </c>
      <c r="J99" s="18" t="s">
        <v>272</v>
      </c>
    </row>
    <row r="100" spans="2:10" x14ac:dyDescent="0.25">
      <c r="B100" s="41" t="s">
        <v>338</v>
      </c>
      <c r="C100" s="14" t="s">
        <v>1429</v>
      </c>
      <c r="I100" s="30" t="s">
        <v>338</v>
      </c>
      <c r="J100" s="18" t="s">
        <v>339</v>
      </c>
    </row>
    <row r="101" spans="2:10" x14ac:dyDescent="0.25">
      <c r="B101" s="41" t="s">
        <v>256</v>
      </c>
      <c r="C101" s="14" t="s">
        <v>603</v>
      </c>
      <c r="I101" s="30" t="s">
        <v>256</v>
      </c>
      <c r="J101" s="18" t="s">
        <v>257</v>
      </c>
    </row>
    <row r="102" spans="2:10" x14ac:dyDescent="0.25">
      <c r="B102" s="41" t="s">
        <v>301</v>
      </c>
      <c r="C102" s="14" t="s">
        <v>540</v>
      </c>
      <c r="I102" s="30" t="s">
        <v>301</v>
      </c>
      <c r="J102" s="18" t="s">
        <v>302</v>
      </c>
    </row>
    <row r="103" spans="2:10" x14ac:dyDescent="0.25">
      <c r="B103" s="41" t="s">
        <v>341</v>
      </c>
      <c r="C103" s="14" t="s">
        <v>1413</v>
      </c>
      <c r="I103" s="30" t="s">
        <v>341</v>
      </c>
      <c r="J103" s="18" t="s">
        <v>342</v>
      </c>
    </row>
    <row r="104" spans="2:10" x14ac:dyDescent="0.25">
      <c r="B104" s="41" t="s">
        <v>303</v>
      </c>
      <c r="C104" s="14" t="s">
        <v>541</v>
      </c>
      <c r="I104" s="30" t="s">
        <v>303</v>
      </c>
      <c r="J104" s="18" t="s">
        <v>304</v>
      </c>
    </row>
    <row r="105" spans="2:10" x14ac:dyDescent="0.25">
      <c r="B105" s="41" t="s">
        <v>229</v>
      </c>
      <c r="C105" s="14" t="s">
        <v>620</v>
      </c>
      <c r="I105" s="30" t="s">
        <v>229</v>
      </c>
      <c r="J105" s="18" t="s">
        <v>230</v>
      </c>
    </row>
    <row r="106" spans="2:10" x14ac:dyDescent="0.25">
      <c r="B106" s="41" t="s">
        <v>223</v>
      </c>
      <c r="C106" s="14" t="s">
        <v>591</v>
      </c>
      <c r="I106" s="30" t="s">
        <v>223</v>
      </c>
      <c r="J106" s="18" t="s">
        <v>224</v>
      </c>
    </row>
    <row r="107" spans="2:10" x14ac:dyDescent="0.25">
      <c r="B107" s="41" t="s">
        <v>396</v>
      </c>
      <c r="C107" s="14" t="s">
        <v>1430</v>
      </c>
      <c r="I107" s="30" t="s">
        <v>396</v>
      </c>
      <c r="J107" s="18" t="s">
        <v>397</v>
      </c>
    </row>
    <row r="108" spans="2:10" x14ac:dyDescent="0.25">
      <c r="B108" s="41" t="s">
        <v>178</v>
      </c>
      <c r="C108" s="14" t="s">
        <v>515</v>
      </c>
      <c r="I108" s="30" t="s">
        <v>178</v>
      </c>
      <c r="J108" s="18" t="s">
        <v>179</v>
      </c>
    </row>
    <row r="109" spans="2:10" x14ac:dyDescent="0.25">
      <c r="B109" s="41" t="s">
        <v>212</v>
      </c>
      <c r="C109" s="14" t="s">
        <v>534</v>
      </c>
      <c r="I109" s="30" t="s">
        <v>212</v>
      </c>
      <c r="J109" s="18" t="s">
        <v>213</v>
      </c>
    </row>
    <row r="110" spans="2:10" x14ac:dyDescent="0.25">
      <c r="B110" s="41" t="s">
        <v>472</v>
      </c>
      <c r="C110" s="14" t="s">
        <v>1452</v>
      </c>
      <c r="I110" s="30" t="s">
        <v>472</v>
      </c>
      <c r="J110" s="18" t="s">
        <v>473</v>
      </c>
    </row>
    <row r="111" spans="2:10" x14ac:dyDescent="0.25">
      <c r="B111" s="41" t="s">
        <v>261</v>
      </c>
      <c r="C111" s="14" t="s">
        <v>502</v>
      </c>
      <c r="I111" s="30" t="s">
        <v>261</v>
      </c>
      <c r="J111" s="18" t="s">
        <v>262</v>
      </c>
    </row>
    <row r="112" spans="2:10" x14ac:dyDescent="0.25">
      <c r="B112" s="41" t="s">
        <v>425</v>
      </c>
      <c r="C112" s="14" t="s">
        <v>1431</v>
      </c>
      <c r="I112" s="30" t="s">
        <v>425</v>
      </c>
      <c r="J112" s="18" t="s">
        <v>426</v>
      </c>
    </row>
    <row r="113" spans="2:10" x14ac:dyDescent="0.25">
      <c r="B113" s="41" t="s">
        <v>412</v>
      </c>
      <c r="C113" s="14" t="s">
        <v>1432</v>
      </c>
      <c r="I113" s="30" t="s">
        <v>412</v>
      </c>
      <c r="J113" s="18" t="s">
        <v>413</v>
      </c>
    </row>
    <row r="114" spans="2:10" x14ac:dyDescent="0.25">
      <c r="B114" s="41" t="s">
        <v>470</v>
      </c>
      <c r="C114" s="14" t="s">
        <v>1433</v>
      </c>
      <c r="I114" s="30" t="s">
        <v>470</v>
      </c>
      <c r="J114" s="18" t="s">
        <v>471</v>
      </c>
    </row>
    <row r="115" spans="2:10" x14ac:dyDescent="0.25">
      <c r="B115" s="41" t="s">
        <v>216</v>
      </c>
      <c r="C115" s="14" t="s">
        <v>476</v>
      </c>
      <c r="I115" s="30" t="s">
        <v>216</v>
      </c>
      <c r="J115" s="18" t="s">
        <v>217</v>
      </c>
    </row>
    <row r="116" spans="2:10" x14ac:dyDescent="0.25">
      <c r="B116" s="41" t="s">
        <v>406</v>
      </c>
      <c r="C116" s="14" t="s">
        <v>1434</v>
      </c>
      <c r="I116" s="30" t="s">
        <v>406</v>
      </c>
      <c r="J116" s="18" t="s">
        <v>407</v>
      </c>
    </row>
    <row r="117" spans="2:10" x14ac:dyDescent="0.25">
      <c r="B117" s="41" t="s">
        <v>218</v>
      </c>
      <c r="C117" s="14" t="s">
        <v>556</v>
      </c>
      <c r="I117" s="30" t="s">
        <v>218</v>
      </c>
      <c r="J117" s="18" t="s">
        <v>219</v>
      </c>
    </row>
    <row r="118" spans="2:10" x14ac:dyDescent="0.25">
      <c r="B118" s="41" t="s">
        <v>324</v>
      </c>
      <c r="C118" s="14" t="s">
        <v>1435</v>
      </c>
      <c r="I118" s="30" t="s">
        <v>324</v>
      </c>
      <c r="J118" s="18" t="s">
        <v>325</v>
      </c>
    </row>
    <row r="119" spans="2:10" x14ac:dyDescent="0.25">
      <c r="B119" s="41" t="s">
        <v>461</v>
      </c>
      <c r="C119" s="14" t="s">
        <v>1436</v>
      </c>
      <c r="I119" s="30" t="s">
        <v>461</v>
      </c>
      <c r="J119" s="18" t="s">
        <v>462</v>
      </c>
    </row>
    <row r="120" spans="2:10" x14ac:dyDescent="0.25">
      <c r="B120" s="41" t="s">
        <v>305</v>
      </c>
      <c r="C120" s="14" t="s">
        <v>609</v>
      </c>
      <c r="I120" s="30" t="s">
        <v>305</v>
      </c>
      <c r="J120" s="18" t="s">
        <v>306</v>
      </c>
    </row>
    <row r="121" spans="2:10" x14ac:dyDescent="0.25">
      <c r="B121" s="41" t="s">
        <v>190</v>
      </c>
      <c r="C121" s="14" t="s">
        <v>558</v>
      </c>
      <c r="I121" s="30" t="s">
        <v>190</v>
      </c>
      <c r="J121" s="18" t="s">
        <v>191</v>
      </c>
    </row>
    <row r="122" spans="2:10" x14ac:dyDescent="0.25">
      <c r="B122" s="41" t="s">
        <v>417</v>
      </c>
      <c r="C122" s="14" t="s">
        <v>1453</v>
      </c>
      <c r="I122" s="30" t="s">
        <v>417</v>
      </c>
      <c r="J122" s="18" t="s">
        <v>418</v>
      </c>
    </row>
    <row r="123" spans="2:10" x14ac:dyDescent="0.25">
      <c r="B123" s="41" t="s">
        <v>347</v>
      </c>
      <c r="C123" s="14" t="s">
        <v>1437</v>
      </c>
      <c r="I123" s="30" t="s">
        <v>347</v>
      </c>
      <c r="J123" s="18" t="s">
        <v>348</v>
      </c>
    </row>
    <row r="124" spans="2:10" x14ac:dyDescent="0.25">
      <c r="B124" s="41" t="s">
        <v>183</v>
      </c>
      <c r="C124" s="14" t="s">
        <v>505</v>
      </c>
      <c r="I124" s="30" t="s">
        <v>183</v>
      </c>
      <c r="J124" s="18" t="s">
        <v>184</v>
      </c>
    </row>
    <row r="125" spans="2:10" x14ac:dyDescent="0.25">
      <c r="B125" s="41" t="s">
        <v>457</v>
      </c>
      <c r="C125" s="14" t="s">
        <v>478</v>
      </c>
      <c r="I125" s="30" t="s">
        <v>457</v>
      </c>
      <c r="J125" s="18" t="s">
        <v>154</v>
      </c>
    </row>
    <row r="126" spans="2:10" x14ac:dyDescent="0.25">
      <c r="B126" s="41" t="s">
        <v>365</v>
      </c>
      <c r="C126" s="14" t="s">
        <v>1438</v>
      </c>
      <c r="I126" s="30" t="s">
        <v>365</v>
      </c>
      <c r="J126" s="18" t="s">
        <v>366</v>
      </c>
    </row>
    <row r="127" spans="2:10" x14ac:dyDescent="0.25">
      <c r="B127" s="41" t="s">
        <v>196</v>
      </c>
      <c r="C127" s="14" t="s">
        <v>560</v>
      </c>
      <c r="I127" s="30" t="s">
        <v>196</v>
      </c>
      <c r="J127" s="18" t="s">
        <v>197</v>
      </c>
    </row>
    <row r="128" spans="2:10" x14ac:dyDescent="0.25">
      <c r="B128" s="41" t="s">
        <v>322</v>
      </c>
      <c r="C128" s="14" t="s">
        <v>1439</v>
      </c>
      <c r="I128" s="30" t="s">
        <v>322</v>
      </c>
      <c r="J128" s="18" t="s">
        <v>323</v>
      </c>
    </row>
    <row r="129" spans="2:10" x14ac:dyDescent="0.25">
      <c r="B129" s="41" t="s">
        <v>231</v>
      </c>
      <c r="C129" s="14" t="s">
        <v>569</v>
      </c>
      <c r="I129" s="30" t="s">
        <v>231</v>
      </c>
      <c r="J129" s="18" t="s">
        <v>232</v>
      </c>
    </row>
    <row r="130" spans="2:10" x14ac:dyDescent="0.25">
      <c r="B130" s="41" t="s">
        <v>254</v>
      </c>
      <c r="C130" s="14" t="s">
        <v>499</v>
      </c>
      <c r="I130" s="30" t="s">
        <v>254</v>
      </c>
      <c r="J130" s="18" t="s">
        <v>255</v>
      </c>
    </row>
    <row r="131" spans="2:10" x14ac:dyDescent="0.25">
      <c r="B131" s="41" t="s">
        <v>277</v>
      </c>
      <c r="C131" s="14" t="s">
        <v>565</v>
      </c>
      <c r="I131" s="30" t="s">
        <v>277</v>
      </c>
      <c r="J131" s="18" t="s">
        <v>278</v>
      </c>
    </row>
    <row r="132" spans="2:10" x14ac:dyDescent="0.25">
      <c r="B132" s="41" t="s">
        <v>210</v>
      </c>
      <c r="C132" s="14" t="s">
        <v>597</v>
      </c>
      <c r="I132" s="30" t="s">
        <v>210</v>
      </c>
      <c r="J132" s="18" t="s">
        <v>211</v>
      </c>
    </row>
    <row r="133" spans="2:10" x14ac:dyDescent="0.25">
      <c r="B133" s="41" t="s">
        <v>423</v>
      </c>
      <c r="C133" s="14" t="s">
        <v>1393</v>
      </c>
      <c r="I133" s="30" t="s">
        <v>423</v>
      </c>
      <c r="J133" s="18" t="s">
        <v>424</v>
      </c>
    </row>
    <row r="134" spans="2:10" x14ac:dyDescent="0.25">
      <c r="B134" s="41" t="s">
        <v>214</v>
      </c>
      <c r="C134" s="14" t="s">
        <v>550</v>
      </c>
      <c r="I134" s="30" t="s">
        <v>214</v>
      </c>
      <c r="J134" s="18" t="s">
        <v>215</v>
      </c>
    </row>
    <row r="135" spans="2:10" x14ac:dyDescent="0.25">
      <c r="B135" s="41" t="s">
        <v>150</v>
      </c>
      <c r="C135" s="14" t="s">
        <v>492</v>
      </c>
      <c r="I135" s="30" t="s">
        <v>150</v>
      </c>
      <c r="J135" s="18" t="s">
        <v>151</v>
      </c>
    </row>
    <row r="136" spans="2:10" x14ac:dyDescent="0.25">
      <c r="B136" s="41" t="s">
        <v>269</v>
      </c>
      <c r="C136" s="14" t="s">
        <v>509</v>
      </c>
      <c r="I136" s="30" t="s">
        <v>269</v>
      </c>
      <c r="J136" s="18" t="s">
        <v>270</v>
      </c>
    </row>
    <row r="137" spans="2:10" x14ac:dyDescent="0.25">
      <c r="B137" s="41" t="s">
        <v>159</v>
      </c>
      <c r="C137" s="14" t="s">
        <v>498</v>
      </c>
      <c r="I137" s="30" t="s">
        <v>159</v>
      </c>
      <c r="J137" s="18" t="s">
        <v>160</v>
      </c>
    </row>
    <row r="138" spans="2:10" x14ac:dyDescent="0.25">
      <c r="B138" s="41" t="s">
        <v>398</v>
      </c>
      <c r="C138" s="14" t="s">
        <v>1394</v>
      </c>
      <c r="I138" s="30" t="s">
        <v>398</v>
      </c>
      <c r="J138" s="18" t="s">
        <v>399</v>
      </c>
    </row>
    <row r="139" spans="2:10" x14ac:dyDescent="0.25">
      <c r="B139" s="41" t="s">
        <v>165</v>
      </c>
      <c r="C139" s="14" t="s">
        <v>548</v>
      </c>
      <c r="I139" s="30" t="s">
        <v>165</v>
      </c>
      <c r="J139" s="18" t="s">
        <v>166</v>
      </c>
    </row>
    <row r="140" spans="2:10" x14ac:dyDescent="0.25">
      <c r="B140" s="41" t="s">
        <v>263</v>
      </c>
      <c r="C140" s="14" t="s">
        <v>614</v>
      </c>
      <c r="I140" s="30" t="s">
        <v>263</v>
      </c>
      <c r="J140" s="18" t="s">
        <v>264</v>
      </c>
    </row>
    <row r="141" spans="2:10" x14ac:dyDescent="0.25">
      <c r="B141" s="41" t="s">
        <v>198</v>
      </c>
      <c r="C141" s="14" t="s">
        <v>530</v>
      </c>
      <c r="I141" s="30" t="s">
        <v>198</v>
      </c>
      <c r="J141" s="18" t="s">
        <v>199</v>
      </c>
    </row>
    <row r="142" spans="2:10" x14ac:dyDescent="0.25">
      <c r="B142" s="41" t="s">
        <v>242</v>
      </c>
      <c r="C142" s="14" t="s">
        <v>491</v>
      </c>
      <c r="I142" s="30" t="s">
        <v>242</v>
      </c>
      <c r="J142" s="18" t="s">
        <v>243</v>
      </c>
    </row>
    <row r="143" spans="2:10" x14ac:dyDescent="0.25">
      <c r="B143" s="41" t="s">
        <v>157</v>
      </c>
      <c r="C143" s="14" t="s">
        <v>494</v>
      </c>
      <c r="I143" s="30" t="s">
        <v>157</v>
      </c>
      <c r="J143" s="18" t="s">
        <v>158</v>
      </c>
    </row>
    <row r="144" spans="2:10" x14ac:dyDescent="0.25">
      <c r="B144" s="14" t="s">
        <v>1544</v>
      </c>
      <c r="C144" s="14" t="s">
        <v>774</v>
      </c>
      <c r="I144" s="18" t="s">
        <v>449</v>
      </c>
      <c r="J144" s="18" t="s">
        <v>450</v>
      </c>
    </row>
    <row r="145" spans="2:10" x14ac:dyDescent="0.25">
      <c r="B145" s="14" t="s">
        <v>1545</v>
      </c>
      <c r="C145" s="14" t="s">
        <v>1546</v>
      </c>
      <c r="I145" s="18" t="s">
        <v>455</v>
      </c>
      <c r="J145" s="18" t="s">
        <v>456</v>
      </c>
    </row>
    <row r="146" spans="2:10" x14ac:dyDescent="0.25">
      <c r="B146" s="14" t="s">
        <v>1547</v>
      </c>
      <c r="C146" s="14" t="s">
        <v>1548</v>
      </c>
      <c r="I146" s="18" t="s">
        <v>146</v>
      </c>
      <c r="J146" s="18" t="s">
        <v>147</v>
      </c>
    </row>
    <row r="147" spans="2:10" x14ac:dyDescent="0.25">
      <c r="B147" s="14" t="s">
        <v>1549</v>
      </c>
      <c r="C147" s="14" t="s">
        <v>1550</v>
      </c>
      <c r="I147" s="18" t="s">
        <v>383</v>
      </c>
      <c r="J147" s="18" t="s">
        <v>384</v>
      </c>
    </row>
    <row r="148" spans="2:10" x14ac:dyDescent="0.25">
      <c r="B148" s="14" t="s">
        <v>1551</v>
      </c>
      <c r="C148" s="14" t="s">
        <v>1552</v>
      </c>
      <c r="I148" s="18" t="s">
        <v>429</v>
      </c>
      <c r="J148" s="18" t="s">
        <v>430</v>
      </c>
    </row>
    <row r="149" spans="2:10" x14ac:dyDescent="0.25">
      <c r="B149" s="14" t="s">
        <v>695</v>
      </c>
      <c r="C149" s="14" t="s">
        <v>696</v>
      </c>
      <c r="I149" s="18" t="s">
        <v>313</v>
      </c>
      <c r="J149" s="18" t="s">
        <v>314</v>
      </c>
    </row>
    <row r="150" spans="2:10" x14ac:dyDescent="0.25">
      <c r="B150" s="14" t="s">
        <v>1553</v>
      </c>
      <c r="C150" s="14" t="s">
        <v>1554</v>
      </c>
      <c r="I150" s="18" t="s">
        <v>363</v>
      </c>
      <c r="J150" s="18" t="s">
        <v>364</v>
      </c>
    </row>
    <row r="151" spans="2:10" x14ac:dyDescent="0.25">
      <c r="B151" s="14" t="s">
        <v>698</v>
      </c>
      <c r="C151" s="14" t="s">
        <v>478</v>
      </c>
      <c r="I151" s="18" t="s">
        <v>275</v>
      </c>
      <c r="J151" s="18" t="s">
        <v>276</v>
      </c>
    </row>
    <row r="152" spans="2:10" x14ac:dyDescent="0.25">
      <c r="B152" s="14" t="s">
        <v>979</v>
      </c>
      <c r="C152" s="14" t="s">
        <v>980</v>
      </c>
      <c r="I152" s="18" t="s">
        <v>188</v>
      </c>
      <c r="J152" s="18" t="s">
        <v>189</v>
      </c>
    </row>
    <row r="153" spans="2:10" x14ac:dyDescent="0.25">
      <c r="B153" s="14" t="s">
        <v>1555</v>
      </c>
      <c r="C153" s="14" t="s">
        <v>1556</v>
      </c>
      <c r="I153" s="18" t="s">
        <v>283</v>
      </c>
      <c r="J153" s="18" t="s">
        <v>284</v>
      </c>
    </row>
    <row r="154" spans="2:10" x14ac:dyDescent="0.25">
      <c r="B154" s="14" t="s">
        <v>1557</v>
      </c>
      <c r="C154" s="14" t="s">
        <v>1558</v>
      </c>
      <c r="I154" s="18" t="s">
        <v>169</v>
      </c>
      <c r="J154" s="18" t="s">
        <v>170</v>
      </c>
    </row>
    <row r="155" spans="2:10" x14ac:dyDescent="0.25">
      <c r="B155" s="14" t="s">
        <v>1559</v>
      </c>
      <c r="C155" s="14" t="s">
        <v>1560</v>
      </c>
      <c r="I155" s="18" t="s">
        <v>353</v>
      </c>
      <c r="J155" s="18" t="s">
        <v>354</v>
      </c>
    </row>
    <row r="156" spans="2:10" x14ac:dyDescent="0.25">
      <c r="B156" s="19" t="s">
        <v>1030</v>
      </c>
      <c r="C156" s="14" t="s">
        <v>478</v>
      </c>
      <c r="I156" s="18" t="s">
        <v>361</v>
      </c>
      <c r="J156" s="18" t="s">
        <v>362</v>
      </c>
    </row>
    <row r="157" spans="2:10" x14ac:dyDescent="0.25">
      <c r="B157" s="19" t="s">
        <v>1457</v>
      </c>
      <c r="C157" s="14" t="s">
        <v>1458</v>
      </c>
      <c r="I157" s="18" t="s">
        <v>293</v>
      </c>
      <c r="J157" s="18" t="s">
        <v>294</v>
      </c>
    </row>
    <row r="158" spans="2:10" x14ac:dyDescent="0.25">
      <c r="B158" s="14" t="s">
        <v>1561</v>
      </c>
      <c r="C158" s="14" t="s">
        <v>1562</v>
      </c>
      <c r="I158" s="18" t="s">
        <v>167</v>
      </c>
      <c r="J158" s="18" t="s">
        <v>168</v>
      </c>
    </row>
    <row r="159" spans="2:10" x14ac:dyDescent="0.25">
      <c r="B159" s="14" t="s">
        <v>673</v>
      </c>
      <c r="C159" s="14" t="s">
        <v>674</v>
      </c>
      <c r="I159" s="18" t="s">
        <v>187</v>
      </c>
      <c r="J159" s="18" t="s">
        <v>154</v>
      </c>
    </row>
    <row r="160" spans="2:10" x14ac:dyDescent="0.25">
      <c r="B160" s="14" t="s">
        <v>1563</v>
      </c>
      <c r="C160" s="14" t="s">
        <v>1564</v>
      </c>
      <c r="I160" s="18" t="s">
        <v>204</v>
      </c>
      <c r="J160" s="18" t="s">
        <v>154</v>
      </c>
    </row>
    <row r="161" spans="2:10" x14ac:dyDescent="0.25">
      <c r="B161" s="14" t="s">
        <v>703</v>
      </c>
      <c r="C161" s="14" t="s">
        <v>702</v>
      </c>
      <c r="I161" s="18" t="s">
        <v>387</v>
      </c>
      <c r="J161" s="18" t="s">
        <v>154</v>
      </c>
    </row>
    <row r="162" spans="2:10" x14ac:dyDescent="0.25">
      <c r="B162" s="14" t="s">
        <v>1565</v>
      </c>
      <c r="C162" s="14" t="s">
        <v>1566</v>
      </c>
      <c r="I162" s="18" t="s">
        <v>202</v>
      </c>
      <c r="J162" s="18" t="s">
        <v>203</v>
      </c>
    </row>
    <row r="163" spans="2:10" x14ac:dyDescent="0.25">
      <c r="B163" s="14" t="s">
        <v>1567</v>
      </c>
      <c r="C163" s="14" t="s">
        <v>1568</v>
      </c>
      <c r="I163" s="18" t="s">
        <v>177</v>
      </c>
      <c r="J163" s="18" t="s">
        <v>168</v>
      </c>
    </row>
    <row r="164" spans="2:10" x14ac:dyDescent="0.25">
      <c r="B164" s="14" t="s">
        <v>1569</v>
      </c>
      <c r="C164" s="14" t="s">
        <v>1570</v>
      </c>
      <c r="I164" s="18" t="s">
        <v>446</v>
      </c>
      <c r="J164" s="18" t="s">
        <v>154</v>
      </c>
    </row>
    <row r="165" spans="2:10" x14ac:dyDescent="0.25">
      <c r="B165" s="14" t="s">
        <v>1571</v>
      </c>
      <c r="C165" s="14" t="s">
        <v>1572</v>
      </c>
      <c r="I165" s="18" t="s">
        <v>367</v>
      </c>
      <c r="J165" s="18" t="s">
        <v>368</v>
      </c>
    </row>
    <row r="166" spans="2:10" x14ac:dyDescent="0.25">
      <c r="B166" s="14" t="s">
        <v>1573</v>
      </c>
      <c r="C166" s="14" t="s">
        <v>1574</v>
      </c>
      <c r="I166" s="18" t="s">
        <v>267</v>
      </c>
      <c r="J166" s="18" t="s">
        <v>268</v>
      </c>
    </row>
    <row r="167" spans="2:10" x14ac:dyDescent="0.25">
      <c r="B167" s="14" t="s">
        <v>1575</v>
      </c>
      <c r="C167" s="14" t="s">
        <v>1400</v>
      </c>
      <c r="I167" s="18" t="s">
        <v>372</v>
      </c>
      <c r="J167" s="18" t="s">
        <v>373</v>
      </c>
    </row>
    <row r="168" spans="2:10" x14ac:dyDescent="0.25">
      <c r="B168" s="14" t="s">
        <v>1576</v>
      </c>
      <c r="C168" s="14" t="s">
        <v>1577</v>
      </c>
      <c r="I168" s="18" t="s">
        <v>265</v>
      </c>
      <c r="J168" s="18" t="s">
        <v>266</v>
      </c>
    </row>
    <row r="169" spans="2:10" x14ac:dyDescent="0.25">
      <c r="B169" s="14" t="s">
        <v>1578</v>
      </c>
      <c r="C169" s="14" t="s">
        <v>1579</v>
      </c>
      <c r="I169" s="18" t="s">
        <v>451</v>
      </c>
      <c r="J169" s="18" t="s">
        <v>452</v>
      </c>
    </row>
    <row r="170" spans="2:10" x14ac:dyDescent="0.25">
      <c r="B170" s="14" t="s">
        <v>1580</v>
      </c>
      <c r="C170" s="14" t="s">
        <v>1581</v>
      </c>
      <c r="I170" s="18" t="s">
        <v>320</v>
      </c>
      <c r="J170" s="18" t="s">
        <v>321</v>
      </c>
    </row>
    <row r="171" spans="2:10" x14ac:dyDescent="0.25">
      <c r="B171" s="14" t="s">
        <v>1582</v>
      </c>
      <c r="C171" s="14" t="s">
        <v>1583</v>
      </c>
      <c r="I171" s="18" t="s">
        <v>440</v>
      </c>
      <c r="J171" s="18" t="s">
        <v>441</v>
      </c>
    </row>
    <row r="172" spans="2:10" x14ac:dyDescent="0.25">
      <c r="B172" s="14" t="s">
        <v>1584</v>
      </c>
      <c r="C172" s="14" t="s">
        <v>1585</v>
      </c>
      <c r="I172" s="18" t="s">
        <v>419</v>
      </c>
      <c r="J172" s="18" t="s">
        <v>420</v>
      </c>
    </row>
    <row r="173" spans="2:10" x14ac:dyDescent="0.25">
      <c r="B173" s="14" t="s">
        <v>1586</v>
      </c>
      <c r="C173" s="14" t="s">
        <v>478</v>
      </c>
      <c r="I173" s="18" t="s">
        <v>205</v>
      </c>
      <c r="J173" s="18" t="s">
        <v>206</v>
      </c>
    </row>
    <row r="174" spans="2:10" x14ac:dyDescent="0.25">
      <c r="B174" s="14" t="s">
        <v>1056</v>
      </c>
      <c r="C174" s="14" t="s">
        <v>1057</v>
      </c>
      <c r="I174" s="18" t="s">
        <v>155</v>
      </c>
      <c r="J174" s="18" t="s">
        <v>156</v>
      </c>
    </row>
    <row r="175" spans="2:10" x14ac:dyDescent="0.25">
      <c r="B175" s="14" t="s">
        <v>711</v>
      </c>
      <c r="C175" s="14" t="s">
        <v>712</v>
      </c>
      <c r="I175" s="18" t="s">
        <v>410</v>
      </c>
      <c r="J175" s="18" t="s">
        <v>411</v>
      </c>
    </row>
    <row r="176" spans="2:10" x14ac:dyDescent="0.25">
      <c r="B176" s="14" t="s">
        <v>1587</v>
      </c>
      <c r="C176" s="14" t="s">
        <v>1588</v>
      </c>
      <c r="I176" s="18" t="s">
        <v>315</v>
      </c>
      <c r="J176" s="18" t="s">
        <v>316</v>
      </c>
    </row>
    <row r="177" spans="2:10" x14ac:dyDescent="0.25">
      <c r="B177" s="14" t="s">
        <v>1473</v>
      </c>
      <c r="C177" s="14" t="s">
        <v>504</v>
      </c>
      <c r="I177" s="18" t="s">
        <v>453</v>
      </c>
      <c r="J177" s="18" t="s">
        <v>454</v>
      </c>
    </row>
    <row r="178" spans="2:10" x14ac:dyDescent="0.25">
      <c r="B178" s="14" t="s">
        <v>1589</v>
      </c>
      <c r="C178" s="14" t="s">
        <v>1590</v>
      </c>
      <c r="I178" s="13"/>
      <c r="J178" s="13"/>
    </row>
    <row r="179" spans="2:10" x14ac:dyDescent="0.25">
      <c r="B179" s="14" t="s">
        <v>1474</v>
      </c>
      <c r="C179" s="14" t="s">
        <v>1475</v>
      </c>
    </row>
    <row r="180" spans="2:10" x14ac:dyDescent="0.25">
      <c r="B180" s="14" t="s">
        <v>1591</v>
      </c>
      <c r="C180" s="14" t="s">
        <v>478</v>
      </c>
    </row>
    <row r="181" spans="2:10" x14ac:dyDescent="0.25">
      <c r="B181" s="14" t="s">
        <v>1592</v>
      </c>
      <c r="C181" s="14" t="s">
        <v>1593</v>
      </c>
    </row>
    <row r="182" spans="2:10" x14ac:dyDescent="0.25">
      <c r="B182" s="14" t="s">
        <v>991</v>
      </c>
      <c r="C182" s="14" t="s">
        <v>992</v>
      </c>
    </row>
    <row r="183" spans="2:10" x14ac:dyDescent="0.25">
      <c r="B183" s="14" t="s">
        <v>1594</v>
      </c>
      <c r="C183" s="14" t="s">
        <v>1595</v>
      </c>
    </row>
    <row r="184" spans="2:10" x14ac:dyDescent="0.25">
      <c r="B184" s="14" t="s">
        <v>1596</v>
      </c>
      <c r="C184" s="14" t="s">
        <v>1597</v>
      </c>
    </row>
    <row r="185" spans="2:10" x14ac:dyDescent="0.25">
      <c r="B185" s="14" t="s">
        <v>1598</v>
      </c>
      <c r="C185" s="14" t="s">
        <v>478</v>
      </c>
    </row>
    <row r="186" spans="2:10" x14ac:dyDescent="0.25">
      <c r="B186" s="14" t="s">
        <v>714</v>
      </c>
      <c r="C186" s="14" t="s">
        <v>478</v>
      </c>
    </row>
    <row r="187" spans="2:10" x14ac:dyDescent="0.25">
      <c r="B187" s="14" t="s">
        <v>1599</v>
      </c>
      <c r="C187" s="14" t="s">
        <v>1600</v>
      </c>
    </row>
    <row r="188" spans="2:10" x14ac:dyDescent="0.25">
      <c r="B188" s="14" t="s">
        <v>1601</v>
      </c>
      <c r="C188" s="14" t="s">
        <v>1602</v>
      </c>
    </row>
    <row r="189" spans="2:10" x14ac:dyDescent="0.25">
      <c r="B189" s="14" t="s">
        <v>1603</v>
      </c>
      <c r="C189" s="14" t="s">
        <v>1604</v>
      </c>
    </row>
    <row r="190" spans="2:10" x14ac:dyDescent="0.25">
      <c r="B190" s="14" t="s">
        <v>664</v>
      </c>
      <c r="C190" s="14" t="s">
        <v>665</v>
      </c>
    </row>
    <row r="191" spans="2:10" x14ac:dyDescent="0.25">
      <c r="B191" s="14" t="s">
        <v>1605</v>
      </c>
      <c r="C191" s="14" t="s">
        <v>1606</v>
      </c>
    </row>
    <row r="192" spans="2:10" x14ac:dyDescent="0.25">
      <c r="B192" s="14" t="s">
        <v>1607</v>
      </c>
      <c r="C192" s="14" t="s">
        <v>1608</v>
      </c>
    </row>
    <row r="193" spans="2:3" x14ac:dyDescent="0.25">
      <c r="B193" s="14" t="s">
        <v>725</v>
      </c>
      <c r="C193" s="14" t="s">
        <v>726</v>
      </c>
    </row>
    <row r="194" spans="2:3" x14ac:dyDescent="0.25">
      <c r="B194" s="14" t="s">
        <v>1609</v>
      </c>
      <c r="C194" s="14" t="s">
        <v>1610</v>
      </c>
    </row>
    <row r="195" spans="2:3" x14ac:dyDescent="0.25">
      <c r="B195" s="14" t="s">
        <v>1611</v>
      </c>
      <c r="C195" s="14" t="s">
        <v>1612</v>
      </c>
    </row>
    <row r="196" spans="2:3" x14ac:dyDescent="0.25">
      <c r="B196" s="14" t="s">
        <v>1613</v>
      </c>
      <c r="C196" s="14" t="s">
        <v>1033</v>
      </c>
    </row>
    <row r="197" spans="2:3" x14ac:dyDescent="0.25">
      <c r="B197" s="14" t="s">
        <v>1082</v>
      </c>
      <c r="C197" s="14" t="s">
        <v>1083</v>
      </c>
    </row>
    <row r="198" spans="2:3" x14ac:dyDescent="0.25">
      <c r="B198" s="14" t="s">
        <v>1614</v>
      </c>
      <c r="C198" s="14" t="s">
        <v>1395</v>
      </c>
    </row>
    <row r="199" spans="2:3" x14ac:dyDescent="0.25">
      <c r="B199" s="14" t="s">
        <v>1615</v>
      </c>
      <c r="C199" s="14" t="s">
        <v>1616</v>
      </c>
    </row>
    <row r="200" spans="2:3" x14ac:dyDescent="0.25">
      <c r="B200" s="14" t="s">
        <v>1617</v>
      </c>
      <c r="C200" s="14" t="s">
        <v>1618</v>
      </c>
    </row>
    <row r="201" spans="2:3" x14ac:dyDescent="0.25">
      <c r="B201" s="14" t="s">
        <v>1619</v>
      </c>
      <c r="C201" s="14" t="s">
        <v>1620</v>
      </c>
    </row>
    <row r="202" spans="2:3" x14ac:dyDescent="0.25">
      <c r="B202" s="14" t="s">
        <v>1090</v>
      </c>
      <c r="C202" s="14" t="s">
        <v>1091</v>
      </c>
    </row>
    <row r="203" spans="2:3" x14ac:dyDescent="0.25">
      <c r="B203" s="14" t="s">
        <v>1621</v>
      </c>
      <c r="C203" s="14" t="s">
        <v>1622</v>
      </c>
    </row>
    <row r="204" spans="2:3" x14ac:dyDescent="0.25">
      <c r="B204" s="14" t="s">
        <v>1093</v>
      </c>
      <c r="C204" s="14" t="s">
        <v>1094</v>
      </c>
    </row>
    <row r="205" spans="2:3" x14ac:dyDescent="0.25">
      <c r="B205" s="14" t="s">
        <v>1623</v>
      </c>
      <c r="C205" s="14" t="s">
        <v>1624</v>
      </c>
    </row>
    <row r="206" spans="2:3" x14ac:dyDescent="0.25">
      <c r="B206" s="14" t="s">
        <v>1096</v>
      </c>
      <c r="C206" s="14" t="s">
        <v>1097</v>
      </c>
    </row>
    <row r="207" spans="2:3" x14ac:dyDescent="0.25">
      <c r="B207" s="14" t="s">
        <v>1625</v>
      </c>
      <c r="C207" s="14" t="s">
        <v>478</v>
      </c>
    </row>
    <row r="208" spans="2:3" x14ac:dyDescent="0.25">
      <c r="B208" s="14" t="s">
        <v>848</v>
      </c>
      <c r="C208" s="14" t="s">
        <v>849</v>
      </c>
    </row>
    <row r="209" spans="2:3" x14ac:dyDescent="0.25">
      <c r="B209" s="14" t="s">
        <v>1626</v>
      </c>
      <c r="C209" s="14" t="s">
        <v>1627</v>
      </c>
    </row>
    <row r="210" spans="2:3" x14ac:dyDescent="0.25">
      <c r="B210" s="14" t="s">
        <v>1628</v>
      </c>
      <c r="C210" s="14" t="s">
        <v>1102</v>
      </c>
    </row>
    <row r="211" spans="2:3" x14ac:dyDescent="0.25">
      <c r="B211" s="14" t="s">
        <v>1629</v>
      </c>
      <c r="C211" s="14" t="s">
        <v>1630</v>
      </c>
    </row>
    <row r="212" spans="2:3" x14ac:dyDescent="0.25">
      <c r="B212" s="14" t="s">
        <v>1476</v>
      </c>
      <c r="C212" s="14" t="s">
        <v>1477</v>
      </c>
    </row>
    <row r="213" spans="2:3" x14ac:dyDescent="0.25">
      <c r="B213" s="14" t="s">
        <v>1631</v>
      </c>
      <c r="C213" s="14" t="s">
        <v>1632</v>
      </c>
    </row>
    <row r="214" spans="2:3" x14ac:dyDescent="0.25">
      <c r="B214" s="14" t="s">
        <v>1633</v>
      </c>
      <c r="C214" s="14" t="s">
        <v>1634</v>
      </c>
    </row>
    <row r="215" spans="2:3" x14ac:dyDescent="0.25">
      <c r="B215" s="14" t="s">
        <v>1109</v>
      </c>
      <c r="C215" s="14" t="s">
        <v>1110</v>
      </c>
    </row>
    <row r="216" spans="2:3" x14ac:dyDescent="0.25">
      <c r="B216" s="14" t="s">
        <v>1635</v>
      </c>
      <c r="C216" s="14" t="s">
        <v>1636</v>
      </c>
    </row>
    <row r="217" spans="2:3" x14ac:dyDescent="0.25">
      <c r="B217" s="14" t="s">
        <v>1637</v>
      </c>
      <c r="C217" s="14" t="s">
        <v>1638</v>
      </c>
    </row>
    <row r="218" spans="2:3" x14ac:dyDescent="0.25">
      <c r="B218" s="14" t="s">
        <v>1639</v>
      </c>
      <c r="C218" s="14" t="s">
        <v>1640</v>
      </c>
    </row>
    <row r="219" spans="2:3" x14ac:dyDescent="0.25">
      <c r="B219" s="14" t="s">
        <v>1641</v>
      </c>
      <c r="C219" s="14" t="s">
        <v>1642</v>
      </c>
    </row>
    <row r="220" spans="2:3" x14ac:dyDescent="0.25">
      <c r="B220" s="14" t="s">
        <v>1478</v>
      </c>
      <c r="C220" s="14" t="s">
        <v>1479</v>
      </c>
    </row>
    <row r="221" spans="2:3" x14ac:dyDescent="0.25">
      <c r="B221" s="14" t="s">
        <v>1643</v>
      </c>
      <c r="C221" s="14" t="s">
        <v>478</v>
      </c>
    </row>
    <row r="222" spans="2:3" x14ac:dyDescent="0.25">
      <c r="B222" s="14" t="s">
        <v>1644</v>
      </c>
      <c r="C222" s="14" t="s">
        <v>1645</v>
      </c>
    </row>
    <row r="223" spans="2:3" x14ac:dyDescent="0.25">
      <c r="B223" s="19" t="s">
        <v>1459</v>
      </c>
      <c r="C223" s="14" t="s">
        <v>1395</v>
      </c>
    </row>
    <row r="224" spans="2:3" x14ac:dyDescent="0.25">
      <c r="B224" s="14" t="s">
        <v>1646</v>
      </c>
      <c r="C224" s="14" t="s">
        <v>1647</v>
      </c>
    </row>
    <row r="225" spans="2:3" x14ac:dyDescent="0.25">
      <c r="B225" s="14" t="s">
        <v>1648</v>
      </c>
      <c r="C225" s="14" t="s">
        <v>1649</v>
      </c>
    </row>
    <row r="226" spans="2:3" x14ac:dyDescent="0.25">
      <c r="B226" s="14" t="s">
        <v>740</v>
      </c>
      <c r="C226" s="14" t="s">
        <v>687</v>
      </c>
    </row>
    <row r="227" spans="2:3" x14ac:dyDescent="0.25">
      <c r="B227" s="14" t="s">
        <v>1650</v>
      </c>
      <c r="C227" s="14" t="s">
        <v>1651</v>
      </c>
    </row>
    <row r="228" spans="2:3" x14ac:dyDescent="0.25">
      <c r="B228" s="14" t="s">
        <v>1652</v>
      </c>
      <c r="C228" s="14" t="s">
        <v>1653</v>
      </c>
    </row>
    <row r="229" spans="2:3" x14ac:dyDescent="0.25">
      <c r="B229" s="14" t="s">
        <v>1654</v>
      </c>
      <c r="C229" s="14" t="s">
        <v>1655</v>
      </c>
    </row>
    <row r="230" spans="2:3" x14ac:dyDescent="0.25">
      <c r="B230" s="14" t="s">
        <v>1656</v>
      </c>
      <c r="C230" s="14" t="s">
        <v>1657</v>
      </c>
    </row>
    <row r="231" spans="2:3" x14ac:dyDescent="0.25">
      <c r="B231" s="14" t="s">
        <v>1658</v>
      </c>
      <c r="C231" s="14" t="s">
        <v>1659</v>
      </c>
    </row>
    <row r="232" spans="2:3" x14ac:dyDescent="0.25">
      <c r="B232" s="14" t="s">
        <v>1660</v>
      </c>
      <c r="C232" s="14" t="s">
        <v>1634</v>
      </c>
    </row>
    <row r="233" spans="2:3" x14ac:dyDescent="0.25">
      <c r="B233" s="14" t="s">
        <v>1661</v>
      </c>
      <c r="C233" s="14" t="s">
        <v>1662</v>
      </c>
    </row>
    <row r="234" spans="2:3" x14ac:dyDescent="0.25">
      <c r="B234" s="14" t="s">
        <v>745</v>
      </c>
      <c r="C234" s="14" t="s">
        <v>746</v>
      </c>
    </row>
    <row r="235" spans="2:3" x14ac:dyDescent="0.25">
      <c r="B235" s="14" t="s">
        <v>1663</v>
      </c>
      <c r="C235" s="14" t="s">
        <v>1664</v>
      </c>
    </row>
    <row r="236" spans="2:3" x14ac:dyDescent="0.25">
      <c r="B236" s="14" t="s">
        <v>1480</v>
      </c>
      <c r="C236" s="14" t="s">
        <v>1481</v>
      </c>
    </row>
    <row r="237" spans="2:3" x14ac:dyDescent="0.25">
      <c r="B237" s="14" t="s">
        <v>1665</v>
      </c>
      <c r="C237" s="14" t="s">
        <v>1666</v>
      </c>
    </row>
    <row r="238" spans="2:3" x14ac:dyDescent="0.25">
      <c r="B238" s="14" t="s">
        <v>856</v>
      </c>
      <c r="C238" s="14" t="s">
        <v>857</v>
      </c>
    </row>
    <row r="239" spans="2:3" x14ac:dyDescent="0.25">
      <c r="B239" s="14" t="s">
        <v>1667</v>
      </c>
      <c r="C239" s="14" t="s">
        <v>505</v>
      </c>
    </row>
    <row r="240" spans="2:3" x14ac:dyDescent="0.25">
      <c r="B240" s="14" t="s">
        <v>1482</v>
      </c>
      <c r="C240" s="14" t="s">
        <v>479</v>
      </c>
    </row>
    <row r="241" spans="2:3" x14ac:dyDescent="0.25">
      <c r="B241" s="14" t="s">
        <v>936</v>
      </c>
      <c r="C241" s="14" t="s">
        <v>937</v>
      </c>
    </row>
    <row r="242" spans="2:3" x14ac:dyDescent="0.25">
      <c r="B242" s="14" t="s">
        <v>1668</v>
      </c>
      <c r="C242" s="14" t="s">
        <v>1669</v>
      </c>
    </row>
    <row r="243" spans="2:3" x14ac:dyDescent="0.25">
      <c r="B243" s="14" t="s">
        <v>1670</v>
      </c>
      <c r="C243" s="14" t="s">
        <v>1671</v>
      </c>
    </row>
    <row r="244" spans="2:3" x14ac:dyDescent="0.25">
      <c r="B244" s="14" t="s">
        <v>1483</v>
      </c>
      <c r="C244" s="14" t="s">
        <v>1484</v>
      </c>
    </row>
    <row r="245" spans="2:3" x14ac:dyDescent="0.25">
      <c r="B245" s="14" t="s">
        <v>751</v>
      </c>
      <c r="C245" s="14" t="s">
        <v>687</v>
      </c>
    </row>
    <row r="246" spans="2:3" x14ac:dyDescent="0.25">
      <c r="B246" s="14" t="s">
        <v>1672</v>
      </c>
      <c r="C246" s="14" t="s">
        <v>687</v>
      </c>
    </row>
    <row r="247" spans="2:3" x14ac:dyDescent="0.25">
      <c r="B247" s="14" t="s">
        <v>1673</v>
      </c>
      <c r="C247" s="14" t="s">
        <v>1674</v>
      </c>
    </row>
    <row r="248" spans="2:3" x14ac:dyDescent="0.25">
      <c r="B248" s="14" t="s">
        <v>1485</v>
      </c>
      <c r="C248" s="14" t="s">
        <v>1486</v>
      </c>
    </row>
    <row r="249" spans="2:3" x14ac:dyDescent="0.25">
      <c r="B249" s="14" t="s">
        <v>1675</v>
      </c>
      <c r="C249" s="14" t="s">
        <v>1132</v>
      </c>
    </row>
    <row r="250" spans="2:3" x14ac:dyDescent="0.25">
      <c r="B250" s="14" t="s">
        <v>1676</v>
      </c>
      <c r="C250" s="14" t="s">
        <v>1677</v>
      </c>
    </row>
    <row r="251" spans="2:3" x14ac:dyDescent="0.25">
      <c r="B251" s="14" t="s">
        <v>1678</v>
      </c>
      <c r="C251" s="14" t="s">
        <v>523</v>
      </c>
    </row>
    <row r="252" spans="2:3" x14ac:dyDescent="0.25">
      <c r="B252" s="14" t="s">
        <v>753</v>
      </c>
      <c r="C252" s="14" t="s">
        <v>754</v>
      </c>
    </row>
    <row r="253" spans="2:3" x14ac:dyDescent="0.25">
      <c r="B253" s="14" t="s">
        <v>1679</v>
      </c>
      <c r="C253" s="14" t="s">
        <v>1680</v>
      </c>
    </row>
    <row r="254" spans="2:3" x14ac:dyDescent="0.25">
      <c r="B254" s="14" t="s">
        <v>1487</v>
      </c>
      <c r="C254" s="14" t="s">
        <v>525</v>
      </c>
    </row>
    <row r="255" spans="2:3" x14ac:dyDescent="0.25">
      <c r="B255" s="14" t="s">
        <v>1681</v>
      </c>
      <c r="C255" s="14" t="s">
        <v>1682</v>
      </c>
    </row>
    <row r="256" spans="2:3" x14ac:dyDescent="0.25">
      <c r="B256" s="14" t="s">
        <v>659</v>
      </c>
      <c r="C256" s="14" t="s">
        <v>660</v>
      </c>
    </row>
    <row r="257" spans="2:3" x14ac:dyDescent="0.25">
      <c r="B257" s="14" t="s">
        <v>759</v>
      </c>
      <c r="C257" s="14" t="s">
        <v>760</v>
      </c>
    </row>
    <row r="258" spans="2:3" x14ac:dyDescent="0.25">
      <c r="B258" s="14" t="s">
        <v>1683</v>
      </c>
      <c r="C258" s="14" t="s">
        <v>1684</v>
      </c>
    </row>
    <row r="259" spans="2:3" x14ac:dyDescent="0.25">
      <c r="B259" s="14" t="s">
        <v>1685</v>
      </c>
      <c r="C259" s="14" t="s">
        <v>1328</v>
      </c>
    </row>
    <row r="260" spans="2:3" x14ac:dyDescent="0.25">
      <c r="B260" s="14" t="s">
        <v>767</v>
      </c>
      <c r="C260" s="14" t="s">
        <v>768</v>
      </c>
    </row>
    <row r="261" spans="2:3" x14ac:dyDescent="0.25">
      <c r="B261" s="14" t="s">
        <v>1686</v>
      </c>
      <c r="C261" s="14" t="s">
        <v>1687</v>
      </c>
    </row>
    <row r="262" spans="2:3" x14ac:dyDescent="0.25">
      <c r="B262" s="14" t="s">
        <v>683</v>
      </c>
      <c r="C262" s="14" t="s">
        <v>684</v>
      </c>
    </row>
    <row r="263" spans="2:3" x14ac:dyDescent="0.25">
      <c r="B263" s="14" t="s">
        <v>1688</v>
      </c>
      <c r="C263" s="14" t="s">
        <v>1689</v>
      </c>
    </row>
    <row r="264" spans="2:3" x14ac:dyDescent="0.25">
      <c r="B264" s="14" t="s">
        <v>773</v>
      </c>
      <c r="C264" s="14" t="s">
        <v>774</v>
      </c>
    </row>
    <row r="265" spans="2:3" x14ac:dyDescent="0.25">
      <c r="B265" s="14" t="s">
        <v>1152</v>
      </c>
      <c r="C265" s="14" t="s">
        <v>1153</v>
      </c>
    </row>
    <row r="266" spans="2:3" x14ac:dyDescent="0.25">
      <c r="B266" s="14" t="s">
        <v>1690</v>
      </c>
      <c r="C266" s="14" t="s">
        <v>1691</v>
      </c>
    </row>
    <row r="267" spans="2:3" x14ac:dyDescent="0.25">
      <c r="B267" s="14" t="s">
        <v>1692</v>
      </c>
      <c r="C267" s="14" t="s">
        <v>1693</v>
      </c>
    </row>
    <row r="268" spans="2:3" x14ac:dyDescent="0.25">
      <c r="B268" s="14" t="s">
        <v>1694</v>
      </c>
      <c r="C268" s="14" t="s">
        <v>1695</v>
      </c>
    </row>
    <row r="269" spans="2:3" x14ac:dyDescent="0.25">
      <c r="B269" s="14" t="s">
        <v>1696</v>
      </c>
      <c r="C269" s="14" t="s">
        <v>1697</v>
      </c>
    </row>
    <row r="270" spans="2:3" x14ac:dyDescent="0.25">
      <c r="B270" s="14" t="s">
        <v>779</v>
      </c>
      <c r="C270" s="14" t="s">
        <v>780</v>
      </c>
    </row>
    <row r="271" spans="2:3" x14ac:dyDescent="0.25">
      <c r="B271" s="14" t="s">
        <v>1698</v>
      </c>
      <c r="C271" s="14" t="s">
        <v>544</v>
      </c>
    </row>
    <row r="272" spans="2:3" x14ac:dyDescent="0.25">
      <c r="B272" s="14" t="s">
        <v>1699</v>
      </c>
      <c r="C272" s="14" t="s">
        <v>1700</v>
      </c>
    </row>
    <row r="273" spans="2:3" x14ac:dyDescent="0.25">
      <c r="B273" s="14" t="s">
        <v>1701</v>
      </c>
      <c r="C273" s="14" t="s">
        <v>1395</v>
      </c>
    </row>
    <row r="274" spans="2:3" x14ac:dyDescent="0.25">
      <c r="B274" s="14" t="s">
        <v>1702</v>
      </c>
      <c r="C274" s="14" t="s">
        <v>1703</v>
      </c>
    </row>
    <row r="275" spans="2:3" x14ac:dyDescent="0.25">
      <c r="B275" s="14" t="s">
        <v>1704</v>
      </c>
      <c r="C275" s="14" t="s">
        <v>478</v>
      </c>
    </row>
    <row r="276" spans="2:3" x14ac:dyDescent="0.25">
      <c r="B276" s="14" t="s">
        <v>1705</v>
      </c>
      <c r="C276" s="14" t="s">
        <v>1706</v>
      </c>
    </row>
    <row r="277" spans="2:3" x14ac:dyDescent="0.25">
      <c r="B277" s="14" t="s">
        <v>869</v>
      </c>
      <c r="C277" s="14" t="s">
        <v>870</v>
      </c>
    </row>
    <row r="278" spans="2:3" x14ac:dyDescent="0.25">
      <c r="B278" s="14" t="s">
        <v>1707</v>
      </c>
      <c r="C278" s="14" t="s">
        <v>1708</v>
      </c>
    </row>
    <row r="279" spans="2:3" x14ac:dyDescent="0.25">
      <c r="B279" s="14" t="s">
        <v>1172</v>
      </c>
      <c r="C279" s="14" t="s">
        <v>1173</v>
      </c>
    </row>
    <row r="280" spans="2:3" x14ac:dyDescent="0.25">
      <c r="B280" s="14" t="s">
        <v>1709</v>
      </c>
      <c r="C280" s="14" t="s">
        <v>1710</v>
      </c>
    </row>
    <row r="281" spans="2:3" x14ac:dyDescent="0.25">
      <c r="B281" s="14" t="s">
        <v>785</v>
      </c>
      <c r="C281" s="14" t="s">
        <v>786</v>
      </c>
    </row>
    <row r="282" spans="2:3" x14ac:dyDescent="0.25">
      <c r="B282" s="14" t="s">
        <v>1711</v>
      </c>
      <c r="C282" s="14" t="s">
        <v>1712</v>
      </c>
    </row>
    <row r="283" spans="2:3" x14ac:dyDescent="0.25">
      <c r="B283" s="14" t="s">
        <v>791</v>
      </c>
      <c r="C283" s="14" t="s">
        <v>792</v>
      </c>
    </row>
    <row r="284" spans="2:3" x14ac:dyDescent="0.25">
      <c r="B284" s="19" t="s">
        <v>1035</v>
      </c>
      <c r="C284" s="14" t="s">
        <v>1036</v>
      </c>
    </row>
    <row r="285" spans="2:3" x14ac:dyDescent="0.25">
      <c r="B285" s="14" t="s">
        <v>1713</v>
      </c>
      <c r="C285" s="14" t="s">
        <v>1714</v>
      </c>
    </row>
    <row r="286" spans="2:3" x14ac:dyDescent="0.25">
      <c r="B286" s="14" t="s">
        <v>1715</v>
      </c>
      <c r="C286" s="14" t="s">
        <v>1716</v>
      </c>
    </row>
    <row r="287" spans="2:3" x14ac:dyDescent="0.25">
      <c r="B287" s="14" t="s">
        <v>1717</v>
      </c>
      <c r="C287" s="14" t="s">
        <v>1718</v>
      </c>
    </row>
    <row r="288" spans="2:3" x14ac:dyDescent="0.25">
      <c r="B288" s="14" t="s">
        <v>1719</v>
      </c>
      <c r="C288" s="14" t="s">
        <v>478</v>
      </c>
    </row>
    <row r="289" spans="2:3" x14ac:dyDescent="0.25">
      <c r="B289" s="14" t="s">
        <v>1720</v>
      </c>
      <c r="C289" s="14" t="s">
        <v>1721</v>
      </c>
    </row>
    <row r="290" spans="2:3" x14ac:dyDescent="0.25">
      <c r="B290" s="14" t="s">
        <v>1722</v>
      </c>
      <c r="C290" s="14" t="s">
        <v>1723</v>
      </c>
    </row>
    <row r="291" spans="2:3" x14ac:dyDescent="0.25">
      <c r="B291" s="14" t="s">
        <v>1195</v>
      </c>
      <c r="C291" s="14" t="s">
        <v>852</v>
      </c>
    </row>
    <row r="292" spans="2:3" x14ac:dyDescent="0.25">
      <c r="B292" s="14" t="s">
        <v>1724</v>
      </c>
      <c r="C292" s="14" t="s">
        <v>1725</v>
      </c>
    </row>
    <row r="293" spans="2:3" x14ac:dyDescent="0.25">
      <c r="B293" s="19" t="s">
        <v>1460</v>
      </c>
      <c r="C293" s="14" t="s">
        <v>1461</v>
      </c>
    </row>
    <row r="294" spans="2:3" x14ac:dyDescent="0.25">
      <c r="B294" s="14" t="s">
        <v>796</v>
      </c>
      <c r="C294" s="14" t="s">
        <v>797</v>
      </c>
    </row>
    <row r="295" spans="2:3" x14ac:dyDescent="0.25">
      <c r="B295" s="14" t="s">
        <v>1726</v>
      </c>
      <c r="C295" s="14" t="s">
        <v>792</v>
      </c>
    </row>
    <row r="296" spans="2:3" x14ac:dyDescent="0.25">
      <c r="B296" s="14" t="s">
        <v>1727</v>
      </c>
      <c r="C296" s="14" t="s">
        <v>1448</v>
      </c>
    </row>
    <row r="297" spans="2:3" x14ac:dyDescent="0.25">
      <c r="B297" s="14" t="s">
        <v>1728</v>
      </c>
      <c r="C297" s="14" t="s">
        <v>1729</v>
      </c>
    </row>
    <row r="298" spans="2:3" x14ac:dyDescent="0.25">
      <c r="B298" s="14" t="s">
        <v>1730</v>
      </c>
      <c r="C298" s="14" t="s">
        <v>1731</v>
      </c>
    </row>
    <row r="299" spans="2:3" x14ac:dyDescent="0.25">
      <c r="B299" s="14" t="s">
        <v>1732</v>
      </c>
      <c r="C299" s="14" t="s">
        <v>806</v>
      </c>
    </row>
    <row r="300" spans="2:3" x14ac:dyDescent="0.25">
      <c r="B300" s="14" t="s">
        <v>1733</v>
      </c>
      <c r="C300" s="14" t="s">
        <v>1425</v>
      </c>
    </row>
    <row r="301" spans="2:3" x14ac:dyDescent="0.25">
      <c r="B301" s="14" t="s">
        <v>1734</v>
      </c>
      <c r="C301" s="14" t="s">
        <v>1735</v>
      </c>
    </row>
    <row r="302" spans="2:3" x14ac:dyDescent="0.25">
      <c r="B302" s="14" t="s">
        <v>1736</v>
      </c>
      <c r="C302" s="14" t="s">
        <v>1737</v>
      </c>
    </row>
    <row r="303" spans="2:3" x14ac:dyDescent="0.25">
      <c r="B303" s="14" t="s">
        <v>1738</v>
      </c>
      <c r="C303" s="14" t="s">
        <v>478</v>
      </c>
    </row>
    <row r="304" spans="2:3" x14ac:dyDescent="0.25">
      <c r="B304" s="14" t="s">
        <v>1212</v>
      </c>
      <c r="C304" s="14" t="s">
        <v>1213</v>
      </c>
    </row>
    <row r="305" spans="2:3" x14ac:dyDescent="0.25">
      <c r="B305" s="14" t="s">
        <v>1739</v>
      </c>
      <c r="C305" s="14" t="s">
        <v>1740</v>
      </c>
    </row>
    <row r="306" spans="2:3" x14ac:dyDescent="0.25">
      <c r="B306" s="14" t="s">
        <v>1741</v>
      </c>
      <c r="C306" s="14" t="s">
        <v>1742</v>
      </c>
    </row>
    <row r="307" spans="2:3" x14ac:dyDescent="0.25">
      <c r="B307" s="14" t="s">
        <v>1743</v>
      </c>
      <c r="C307" s="14" t="s">
        <v>1744</v>
      </c>
    </row>
    <row r="308" spans="2:3" x14ac:dyDescent="0.25">
      <c r="B308" s="14" t="s">
        <v>1745</v>
      </c>
      <c r="C308" s="14" t="s">
        <v>1450</v>
      </c>
    </row>
    <row r="309" spans="2:3" x14ac:dyDescent="0.25">
      <c r="B309" s="14" t="s">
        <v>1746</v>
      </c>
      <c r="C309" s="14" t="s">
        <v>1747</v>
      </c>
    </row>
    <row r="310" spans="2:3" x14ac:dyDescent="0.25">
      <c r="B310" s="14" t="s">
        <v>1224</v>
      </c>
      <c r="C310" s="14" t="s">
        <v>478</v>
      </c>
    </row>
    <row r="311" spans="2:3" x14ac:dyDescent="0.25">
      <c r="B311" s="14" t="s">
        <v>1748</v>
      </c>
      <c r="C311" s="14" t="s">
        <v>847</v>
      </c>
    </row>
    <row r="312" spans="2:3" x14ac:dyDescent="0.25">
      <c r="B312" s="14" t="s">
        <v>1749</v>
      </c>
      <c r="C312" s="14" t="s">
        <v>1750</v>
      </c>
    </row>
    <row r="313" spans="2:3" x14ac:dyDescent="0.25">
      <c r="B313" s="14" t="s">
        <v>1751</v>
      </c>
      <c r="C313" s="14" t="s">
        <v>1752</v>
      </c>
    </row>
    <row r="314" spans="2:3" x14ac:dyDescent="0.25">
      <c r="B314" s="14" t="s">
        <v>1753</v>
      </c>
      <c r="C314" s="14" t="s">
        <v>478</v>
      </c>
    </row>
    <row r="315" spans="2:3" x14ac:dyDescent="0.25">
      <c r="B315" s="14" t="s">
        <v>1229</v>
      </c>
      <c r="C315" s="14" t="s">
        <v>1230</v>
      </c>
    </row>
    <row r="316" spans="2:3" x14ac:dyDescent="0.25">
      <c r="B316" s="14" t="s">
        <v>1488</v>
      </c>
      <c r="C316" s="14" t="s">
        <v>520</v>
      </c>
    </row>
    <row r="317" spans="2:3" x14ac:dyDescent="0.25">
      <c r="B317" s="14" t="s">
        <v>1754</v>
      </c>
      <c r="C317" s="14" t="s">
        <v>1755</v>
      </c>
    </row>
    <row r="318" spans="2:3" x14ac:dyDescent="0.25">
      <c r="B318" s="14" t="s">
        <v>1756</v>
      </c>
      <c r="C318" s="14" t="s">
        <v>1757</v>
      </c>
    </row>
    <row r="319" spans="2:3" x14ac:dyDescent="0.25">
      <c r="B319" s="14" t="s">
        <v>1758</v>
      </c>
      <c r="C319" s="14" t="s">
        <v>1759</v>
      </c>
    </row>
    <row r="320" spans="2:3" x14ac:dyDescent="0.25">
      <c r="B320" s="14" t="s">
        <v>1238</v>
      </c>
      <c r="C320" s="14" t="s">
        <v>709</v>
      </c>
    </row>
    <row r="321" spans="2:3" x14ac:dyDescent="0.25">
      <c r="B321" s="14" t="s">
        <v>1760</v>
      </c>
      <c r="C321" s="14" t="s">
        <v>867</v>
      </c>
    </row>
    <row r="322" spans="2:3" x14ac:dyDescent="0.25">
      <c r="B322" s="14" t="s">
        <v>1761</v>
      </c>
      <c r="C322" s="14" t="s">
        <v>946</v>
      </c>
    </row>
    <row r="323" spans="2:3" x14ac:dyDescent="0.25">
      <c r="B323" s="14" t="s">
        <v>1762</v>
      </c>
      <c r="C323" s="14" t="s">
        <v>1763</v>
      </c>
    </row>
    <row r="324" spans="2:3" x14ac:dyDescent="0.25">
      <c r="B324" s="14" t="s">
        <v>1764</v>
      </c>
      <c r="C324" s="14" t="s">
        <v>1436</v>
      </c>
    </row>
    <row r="325" spans="2:3" x14ac:dyDescent="0.25">
      <c r="B325" s="14" t="s">
        <v>1765</v>
      </c>
      <c r="C325" s="14" t="s">
        <v>1766</v>
      </c>
    </row>
    <row r="326" spans="2:3" x14ac:dyDescent="0.25">
      <c r="B326" s="14" t="s">
        <v>1767</v>
      </c>
      <c r="C326" s="14" t="s">
        <v>1768</v>
      </c>
    </row>
    <row r="327" spans="2:3" x14ac:dyDescent="0.25">
      <c r="B327" s="14" t="s">
        <v>1769</v>
      </c>
      <c r="C327" s="14" t="s">
        <v>1770</v>
      </c>
    </row>
    <row r="328" spans="2:3" x14ac:dyDescent="0.25">
      <c r="B328" s="14" t="s">
        <v>1489</v>
      </c>
      <c r="C328" s="14" t="s">
        <v>1490</v>
      </c>
    </row>
    <row r="329" spans="2:3" x14ac:dyDescent="0.25">
      <c r="B329" s="14" t="s">
        <v>1771</v>
      </c>
      <c r="C329" s="14" t="s">
        <v>1772</v>
      </c>
    </row>
    <row r="330" spans="2:3" x14ac:dyDescent="0.25">
      <c r="B330" s="14" t="s">
        <v>1773</v>
      </c>
      <c r="C330" s="14" t="s">
        <v>1774</v>
      </c>
    </row>
    <row r="331" spans="2:3" x14ac:dyDescent="0.25">
      <c r="B331" s="14" t="s">
        <v>1775</v>
      </c>
      <c r="C331" s="14" t="s">
        <v>478</v>
      </c>
    </row>
    <row r="332" spans="2:3" x14ac:dyDescent="0.25">
      <c r="B332" s="14" t="s">
        <v>1776</v>
      </c>
      <c r="C332" s="14" t="s">
        <v>1777</v>
      </c>
    </row>
    <row r="333" spans="2:3" x14ac:dyDescent="0.25">
      <c r="B333" s="14" t="s">
        <v>1778</v>
      </c>
      <c r="C333" s="14" t="s">
        <v>940</v>
      </c>
    </row>
    <row r="334" spans="2:3" x14ac:dyDescent="0.25">
      <c r="B334" s="14" t="s">
        <v>1779</v>
      </c>
      <c r="C334" s="14" t="s">
        <v>1780</v>
      </c>
    </row>
    <row r="335" spans="2:3" x14ac:dyDescent="0.25">
      <c r="B335" s="14" t="s">
        <v>1781</v>
      </c>
      <c r="C335" s="14" t="s">
        <v>1782</v>
      </c>
    </row>
    <row r="336" spans="2:3" x14ac:dyDescent="0.25">
      <c r="B336" s="14" t="s">
        <v>808</v>
      </c>
      <c r="C336" s="14" t="s">
        <v>809</v>
      </c>
    </row>
    <row r="337" spans="2:3" x14ac:dyDescent="0.25">
      <c r="B337" s="14" t="s">
        <v>1783</v>
      </c>
      <c r="C337" s="14" t="s">
        <v>1784</v>
      </c>
    </row>
    <row r="338" spans="2:3" x14ac:dyDescent="0.25">
      <c r="B338" s="14" t="s">
        <v>1785</v>
      </c>
      <c r="C338" s="14" t="s">
        <v>1786</v>
      </c>
    </row>
    <row r="339" spans="2:3" x14ac:dyDescent="0.25">
      <c r="B339" s="14" t="s">
        <v>1787</v>
      </c>
      <c r="C339" s="14" t="s">
        <v>1788</v>
      </c>
    </row>
    <row r="340" spans="2:3" x14ac:dyDescent="0.25">
      <c r="B340" s="14" t="s">
        <v>1789</v>
      </c>
      <c r="C340" s="14" t="s">
        <v>1505</v>
      </c>
    </row>
    <row r="341" spans="2:3" x14ac:dyDescent="0.25">
      <c r="B341" s="14" t="s">
        <v>1790</v>
      </c>
      <c r="C341" s="14" t="s">
        <v>478</v>
      </c>
    </row>
    <row r="342" spans="2:3" x14ac:dyDescent="0.25">
      <c r="B342" s="14" t="s">
        <v>1791</v>
      </c>
      <c r="C342" s="14" t="s">
        <v>1792</v>
      </c>
    </row>
    <row r="343" spans="2:3" x14ac:dyDescent="0.25">
      <c r="B343" s="14" t="s">
        <v>1240</v>
      </c>
      <c r="C343" s="14" t="s">
        <v>1241</v>
      </c>
    </row>
    <row r="344" spans="2:3" x14ac:dyDescent="0.25">
      <c r="B344" s="14" t="s">
        <v>1793</v>
      </c>
      <c r="C344" s="14" t="s">
        <v>1794</v>
      </c>
    </row>
    <row r="345" spans="2:3" x14ac:dyDescent="0.25">
      <c r="B345" s="14" t="s">
        <v>1795</v>
      </c>
      <c r="C345" s="14" t="s">
        <v>1796</v>
      </c>
    </row>
    <row r="346" spans="2:3" x14ac:dyDescent="0.25">
      <c r="B346" s="14" t="s">
        <v>1797</v>
      </c>
      <c r="C346" s="14" t="s">
        <v>1798</v>
      </c>
    </row>
    <row r="347" spans="2:3" x14ac:dyDescent="0.25">
      <c r="B347" s="14" t="s">
        <v>811</v>
      </c>
      <c r="C347" s="14" t="s">
        <v>812</v>
      </c>
    </row>
    <row r="348" spans="2:3" x14ac:dyDescent="0.25">
      <c r="B348" s="14" t="s">
        <v>1799</v>
      </c>
      <c r="C348" s="14" t="s">
        <v>1800</v>
      </c>
    </row>
    <row r="349" spans="2:3" x14ac:dyDescent="0.25">
      <c r="B349" s="14" t="s">
        <v>670</v>
      </c>
      <c r="C349" s="14" t="s">
        <v>671</v>
      </c>
    </row>
    <row r="350" spans="2:3" x14ac:dyDescent="0.25">
      <c r="B350" s="14" t="s">
        <v>814</v>
      </c>
      <c r="C350" s="14" t="s">
        <v>815</v>
      </c>
    </row>
    <row r="351" spans="2:3" x14ac:dyDescent="0.25">
      <c r="B351" s="14" t="s">
        <v>1801</v>
      </c>
      <c r="C351" s="14" t="s">
        <v>1802</v>
      </c>
    </row>
    <row r="352" spans="2:3" x14ac:dyDescent="0.25">
      <c r="B352" s="14" t="s">
        <v>1803</v>
      </c>
      <c r="C352" s="14" t="s">
        <v>1804</v>
      </c>
    </row>
    <row r="353" spans="2:3" x14ac:dyDescent="0.25">
      <c r="B353" s="19" t="s">
        <v>1038</v>
      </c>
      <c r="C353" s="14" t="s">
        <v>1039</v>
      </c>
    </row>
    <row r="354" spans="2:3" x14ac:dyDescent="0.25">
      <c r="B354" s="14" t="s">
        <v>1805</v>
      </c>
      <c r="C354" s="14" t="s">
        <v>1806</v>
      </c>
    </row>
    <row r="355" spans="2:3" x14ac:dyDescent="0.25">
      <c r="B355" s="14" t="s">
        <v>1807</v>
      </c>
      <c r="C355" s="14" t="s">
        <v>1808</v>
      </c>
    </row>
    <row r="356" spans="2:3" x14ac:dyDescent="0.25">
      <c r="B356" s="14" t="s">
        <v>1809</v>
      </c>
      <c r="C356" s="14" t="s">
        <v>1810</v>
      </c>
    </row>
    <row r="357" spans="2:3" x14ac:dyDescent="0.25">
      <c r="B357" s="14" t="s">
        <v>1811</v>
      </c>
      <c r="C357" s="14" t="s">
        <v>1812</v>
      </c>
    </row>
    <row r="358" spans="2:3" x14ac:dyDescent="0.25">
      <c r="B358" s="14" t="s">
        <v>1813</v>
      </c>
      <c r="C358" s="14" t="s">
        <v>1814</v>
      </c>
    </row>
    <row r="359" spans="2:3" x14ac:dyDescent="0.25">
      <c r="B359" s="14" t="s">
        <v>1815</v>
      </c>
      <c r="C359" s="14" t="s">
        <v>1816</v>
      </c>
    </row>
    <row r="360" spans="2:3" x14ac:dyDescent="0.25">
      <c r="B360" s="14" t="s">
        <v>1491</v>
      </c>
      <c r="C360" s="14" t="s">
        <v>1492</v>
      </c>
    </row>
    <row r="361" spans="2:3" x14ac:dyDescent="0.25">
      <c r="B361" s="14" t="s">
        <v>1817</v>
      </c>
      <c r="C361" s="14" t="s">
        <v>910</v>
      </c>
    </row>
    <row r="362" spans="2:3" x14ac:dyDescent="0.25">
      <c r="B362" s="14" t="s">
        <v>1818</v>
      </c>
      <c r="C362" s="14" t="s">
        <v>1819</v>
      </c>
    </row>
    <row r="363" spans="2:3" x14ac:dyDescent="0.25">
      <c r="B363" s="14" t="s">
        <v>1820</v>
      </c>
      <c r="C363" s="14" t="s">
        <v>1821</v>
      </c>
    </row>
    <row r="364" spans="2:3" x14ac:dyDescent="0.25">
      <c r="B364" s="14" t="s">
        <v>1245</v>
      </c>
      <c r="C364" s="14" t="s">
        <v>1246</v>
      </c>
    </row>
    <row r="365" spans="2:3" x14ac:dyDescent="0.25">
      <c r="B365" s="14" t="s">
        <v>1251</v>
      </c>
      <c r="C365" s="14" t="s">
        <v>1252</v>
      </c>
    </row>
    <row r="366" spans="2:3" x14ac:dyDescent="0.25">
      <c r="B366" s="14" t="s">
        <v>1822</v>
      </c>
      <c r="C366" s="14" t="s">
        <v>877</v>
      </c>
    </row>
    <row r="367" spans="2:3" x14ac:dyDescent="0.25">
      <c r="B367" s="14" t="s">
        <v>1823</v>
      </c>
      <c r="C367" s="14" t="s">
        <v>1824</v>
      </c>
    </row>
    <row r="368" spans="2:3" x14ac:dyDescent="0.25">
      <c r="B368" s="14" t="s">
        <v>1493</v>
      </c>
      <c r="C368" s="14" t="s">
        <v>1494</v>
      </c>
    </row>
    <row r="369" spans="2:3" x14ac:dyDescent="0.25">
      <c r="B369" s="14" t="s">
        <v>1825</v>
      </c>
      <c r="C369" s="14" t="s">
        <v>1826</v>
      </c>
    </row>
    <row r="370" spans="2:3" x14ac:dyDescent="0.25">
      <c r="B370" s="14" t="s">
        <v>1827</v>
      </c>
      <c r="C370" s="14" t="s">
        <v>1828</v>
      </c>
    </row>
    <row r="371" spans="2:3" x14ac:dyDescent="0.25">
      <c r="B371" s="14" t="s">
        <v>1829</v>
      </c>
      <c r="C371" s="14" t="s">
        <v>1830</v>
      </c>
    </row>
    <row r="372" spans="2:3" x14ac:dyDescent="0.25">
      <c r="B372" s="14" t="s">
        <v>1831</v>
      </c>
      <c r="C372" s="14" t="s">
        <v>478</v>
      </c>
    </row>
    <row r="373" spans="2:3" x14ac:dyDescent="0.25">
      <c r="B373" s="14" t="s">
        <v>1832</v>
      </c>
      <c r="C373" s="14" t="s">
        <v>674</v>
      </c>
    </row>
    <row r="374" spans="2:3" x14ac:dyDescent="0.25">
      <c r="B374" s="14" t="s">
        <v>1833</v>
      </c>
      <c r="C374" s="14" t="s">
        <v>1450</v>
      </c>
    </row>
    <row r="375" spans="2:3" x14ac:dyDescent="0.25">
      <c r="B375" s="14" t="s">
        <v>1834</v>
      </c>
      <c r="C375" s="14" t="s">
        <v>1835</v>
      </c>
    </row>
    <row r="376" spans="2:3" x14ac:dyDescent="0.25">
      <c r="B376" s="14" t="s">
        <v>1836</v>
      </c>
      <c r="C376" s="14" t="s">
        <v>478</v>
      </c>
    </row>
    <row r="377" spans="2:3" x14ac:dyDescent="0.25">
      <c r="B377" s="14" t="s">
        <v>1837</v>
      </c>
      <c r="C377" s="14" t="s">
        <v>1838</v>
      </c>
    </row>
    <row r="378" spans="2:3" x14ac:dyDescent="0.25">
      <c r="B378" s="14" t="s">
        <v>1839</v>
      </c>
      <c r="C378" s="14" t="s">
        <v>478</v>
      </c>
    </row>
    <row r="379" spans="2:3" x14ac:dyDescent="0.25">
      <c r="B379" s="14" t="s">
        <v>822</v>
      </c>
      <c r="C379" s="14" t="s">
        <v>478</v>
      </c>
    </row>
    <row r="380" spans="2:3" x14ac:dyDescent="0.25">
      <c r="B380" s="14" t="s">
        <v>1840</v>
      </c>
      <c r="C380" s="14" t="s">
        <v>478</v>
      </c>
    </row>
    <row r="381" spans="2:3" x14ac:dyDescent="0.25">
      <c r="B381" s="14" t="s">
        <v>1841</v>
      </c>
      <c r="C381" s="14" t="s">
        <v>1842</v>
      </c>
    </row>
    <row r="382" spans="2:3" x14ac:dyDescent="0.25">
      <c r="B382" s="14" t="s">
        <v>1843</v>
      </c>
      <c r="C382" s="14" t="s">
        <v>1844</v>
      </c>
    </row>
    <row r="383" spans="2:3" x14ac:dyDescent="0.25">
      <c r="B383" s="14" t="s">
        <v>1845</v>
      </c>
      <c r="C383" s="14" t="s">
        <v>1846</v>
      </c>
    </row>
    <row r="384" spans="2:3" x14ac:dyDescent="0.25">
      <c r="B384" s="14" t="s">
        <v>1847</v>
      </c>
      <c r="C384" s="14" t="s">
        <v>1848</v>
      </c>
    </row>
    <row r="385" spans="2:3" x14ac:dyDescent="0.25">
      <c r="B385" s="14" t="s">
        <v>1849</v>
      </c>
      <c r="C385" s="14" t="s">
        <v>1850</v>
      </c>
    </row>
    <row r="386" spans="2:3" x14ac:dyDescent="0.25">
      <c r="B386" s="14" t="s">
        <v>1851</v>
      </c>
      <c r="C386" s="14" t="s">
        <v>1564</v>
      </c>
    </row>
    <row r="387" spans="2:3" x14ac:dyDescent="0.25">
      <c r="B387" s="14" t="s">
        <v>1852</v>
      </c>
      <c r="C387" s="14" t="s">
        <v>1853</v>
      </c>
    </row>
    <row r="388" spans="2:3" x14ac:dyDescent="0.25">
      <c r="B388" s="14" t="s">
        <v>1854</v>
      </c>
      <c r="C388" s="14" t="s">
        <v>1855</v>
      </c>
    </row>
    <row r="389" spans="2:3" x14ac:dyDescent="0.25">
      <c r="B389" s="14" t="s">
        <v>1856</v>
      </c>
      <c r="C389" s="14" t="s">
        <v>1857</v>
      </c>
    </row>
    <row r="390" spans="2:3" x14ac:dyDescent="0.25">
      <c r="B390" s="14" t="s">
        <v>1858</v>
      </c>
      <c r="C390" s="14" t="s">
        <v>1859</v>
      </c>
    </row>
    <row r="391" spans="2:3" x14ac:dyDescent="0.25">
      <c r="B391" s="14" t="s">
        <v>1860</v>
      </c>
      <c r="C391" s="14" t="s">
        <v>1861</v>
      </c>
    </row>
    <row r="392" spans="2:3" x14ac:dyDescent="0.25">
      <c r="B392" s="19" t="s">
        <v>1454</v>
      </c>
      <c r="C392" s="14" t="s">
        <v>620</v>
      </c>
    </row>
    <row r="393" spans="2:3" x14ac:dyDescent="0.25">
      <c r="B393" s="14" t="s">
        <v>1862</v>
      </c>
      <c r="C393" s="14" t="s">
        <v>478</v>
      </c>
    </row>
    <row r="394" spans="2:3" x14ac:dyDescent="0.25">
      <c r="B394" s="14" t="s">
        <v>1280</v>
      </c>
      <c r="C394" s="14" t="s">
        <v>478</v>
      </c>
    </row>
    <row r="395" spans="2:3" x14ac:dyDescent="0.25">
      <c r="B395" s="14" t="s">
        <v>1863</v>
      </c>
      <c r="C395" s="14" t="s">
        <v>831</v>
      </c>
    </row>
    <row r="396" spans="2:3" x14ac:dyDescent="0.25">
      <c r="B396" s="14" t="s">
        <v>1864</v>
      </c>
      <c r="C396" s="14" t="s">
        <v>1865</v>
      </c>
    </row>
    <row r="397" spans="2:3" x14ac:dyDescent="0.25">
      <c r="B397" s="14" t="s">
        <v>1866</v>
      </c>
      <c r="C397" s="14" t="s">
        <v>478</v>
      </c>
    </row>
    <row r="398" spans="2:3" x14ac:dyDescent="0.25">
      <c r="B398" s="14" t="s">
        <v>1867</v>
      </c>
      <c r="C398" s="14" t="s">
        <v>1868</v>
      </c>
    </row>
    <row r="399" spans="2:3" x14ac:dyDescent="0.25">
      <c r="B399" s="14" t="s">
        <v>885</v>
      </c>
      <c r="C399" s="14" t="s">
        <v>505</v>
      </c>
    </row>
    <row r="400" spans="2:3" x14ac:dyDescent="0.25">
      <c r="B400" s="14" t="s">
        <v>1869</v>
      </c>
      <c r="C400" s="14" t="s">
        <v>1870</v>
      </c>
    </row>
    <row r="401" spans="2:3" x14ac:dyDescent="0.25">
      <c r="B401" s="14" t="s">
        <v>1871</v>
      </c>
      <c r="C401" s="14" t="s">
        <v>519</v>
      </c>
    </row>
    <row r="402" spans="2:3" x14ac:dyDescent="0.25">
      <c r="B402" s="14" t="s">
        <v>1872</v>
      </c>
      <c r="C402" s="14" t="s">
        <v>1873</v>
      </c>
    </row>
    <row r="403" spans="2:3" x14ac:dyDescent="0.25">
      <c r="B403" s="14" t="s">
        <v>1874</v>
      </c>
      <c r="C403" s="14" t="s">
        <v>1875</v>
      </c>
    </row>
    <row r="404" spans="2:3" x14ac:dyDescent="0.25">
      <c r="B404" s="14" t="s">
        <v>1876</v>
      </c>
      <c r="C404" s="14" t="s">
        <v>1877</v>
      </c>
    </row>
    <row r="405" spans="2:3" x14ac:dyDescent="0.25">
      <c r="B405" s="14" t="s">
        <v>1878</v>
      </c>
      <c r="C405" s="14" t="s">
        <v>478</v>
      </c>
    </row>
    <row r="406" spans="2:3" x14ac:dyDescent="0.25">
      <c r="B406" s="14" t="s">
        <v>1879</v>
      </c>
      <c r="C406" s="14" t="s">
        <v>1880</v>
      </c>
    </row>
    <row r="407" spans="2:3" x14ac:dyDescent="0.25">
      <c r="B407" s="14" t="s">
        <v>1881</v>
      </c>
      <c r="C407" s="14" t="s">
        <v>478</v>
      </c>
    </row>
    <row r="408" spans="2:3" x14ac:dyDescent="0.25">
      <c r="B408" s="14" t="s">
        <v>1882</v>
      </c>
      <c r="C408" s="14" t="s">
        <v>1883</v>
      </c>
    </row>
    <row r="409" spans="2:3" x14ac:dyDescent="0.25">
      <c r="B409" s="14" t="s">
        <v>1495</v>
      </c>
      <c r="C409" s="14" t="s">
        <v>536</v>
      </c>
    </row>
    <row r="410" spans="2:3" x14ac:dyDescent="0.25">
      <c r="B410" s="14" t="s">
        <v>1884</v>
      </c>
      <c r="C410" s="14" t="s">
        <v>1885</v>
      </c>
    </row>
    <row r="411" spans="2:3" x14ac:dyDescent="0.25">
      <c r="B411" s="14" t="s">
        <v>1886</v>
      </c>
      <c r="C411" s="14" t="s">
        <v>515</v>
      </c>
    </row>
    <row r="412" spans="2:3" x14ac:dyDescent="0.25">
      <c r="B412" s="14" t="s">
        <v>1887</v>
      </c>
      <c r="C412" s="14" t="s">
        <v>1888</v>
      </c>
    </row>
    <row r="413" spans="2:3" x14ac:dyDescent="0.25">
      <c r="B413" s="14" t="s">
        <v>1889</v>
      </c>
      <c r="C413" s="14" t="s">
        <v>518</v>
      </c>
    </row>
    <row r="414" spans="2:3" x14ac:dyDescent="0.25">
      <c r="B414" s="14" t="s">
        <v>1890</v>
      </c>
      <c r="C414" s="14" t="s">
        <v>478</v>
      </c>
    </row>
    <row r="415" spans="2:3" x14ac:dyDescent="0.25">
      <c r="B415" s="14" t="s">
        <v>1891</v>
      </c>
      <c r="C415" s="14" t="s">
        <v>1892</v>
      </c>
    </row>
    <row r="416" spans="2:3" x14ac:dyDescent="0.25">
      <c r="B416" s="14" t="s">
        <v>1893</v>
      </c>
      <c r="C416" s="14" t="s">
        <v>1894</v>
      </c>
    </row>
    <row r="417" spans="2:3" x14ac:dyDescent="0.25">
      <c r="B417" s="14" t="s">
        <v>1895</v>
      </c>
      <c r="C417" s="14" t="s">
        <v>1896</v>
      </c>
    </row>
    <row r="418" spans="2:3" x14ac:dyDescent="0.25">
      <c r="B418" s="14" t="s">
        <v>830</v>
      </c>
      <c r="C418" s="14" t="s">
        <v>831</v>
      </c>
    </row>
    <row r="419" spans="2:3" x14ac:dyDescent="0.25">
      <c r="B419" s="14" t="s">
        <v>1897</v>
      </c>
      <c r="C419" s="14" t="s">
        <v>1898</v>
      </c>
    </row>
    <row r="420" spans="2:3" x14ac:dyDescent="0.25">
      <c r="B420" s="14" t="s">
        <v>1899</v>
      </c>
      <c r="C420" s="14" t="s">
        <v>518</v>
      </c>
    </row>
    <row r="421" spans="2:3" x14ac:dyDescent="0.25">
      <c r="B421" s="14" t="s">
        <v>1298</v>
      </c>
      <c r="C421" s="14" t="s">
        <v>1299</v>
      </c>
    </row>
    <row r="422" spans="2:3" x14ac:dyDescent="0.25">
      <c r="B422" s="14" t="s">
        <v>1900</v>
      </c>
      <c r="C422" s="14" t="s">
        <v>1901</v>
      </c>
    </row>
    <row r="423" spans="2:3" x14ac:dyDescent="0.25">
      <c r="B423" s="14" t="s">
        <v>1902</v>
      </c>
      <c r="C423" s="14" t="s">
        <v>1903</v>
      </c>
    </row>
    <row r="424" spans="2:3" x14ac:dyDescent="0.25">
      <c r="B424" s="14" t="s">
        <v>1301</v>
      </c>
      <c r="C424" s="14" t="s">
        <v>1302</v>
      </c>
    </row>
    <row r="425" spans="2:3" x14ac:dyDescent="0.25">
      <c r="B425" s="14" t="s">
        <v>1904</v>
      </c>
      <c r="C425" s="14" t="s">
        <v>1905</v>
      </c>
    </row>
    <row r="426" spans="2:3" x14ac:dyDescent="0.25">
      <c r="B426" s="14" t="s">
        <v>1906</v>
      </c>
      <c r="C426" s="14" t="s">
        <v>1907</v>
      </c>
    </row>
    <row r="427" spans="2:3" x14ac:dyDescent="0.25">
      <c r="B427" s="14" t="s">
        <v>1908</v>
      </c>
      <c r="C427" s="14" t="s">
        <v>1909</v>
      </c>
    </row>
    <row r="428" spans="2:3" x14ac:dyDescent="0.25">
      <c r="B428" s="14" t="s">
        <v>1910</v>
      </c>
      <c r="C428" s="14" t="s">
        <v>478</v>
      </c>
    </row>
    <row r="429" spans="2:3" x14ac:dyDescent="0.25">
      <c r="B429" s="14" t="s">
        <v>1911</v>
      </c>
      <c r="C429" s="14" t="s">
        <v>478</v>
      </c>
    </row>
    <row r="430" spans="2:3" x14ac:dyDescent="0.25">
      <c r="B430" s="14" t="s">
        <v>1912</v>
      </c>
      <c r="C430" s="14" t="s">
        <v>1913</v>
      </c>
    </row>
    <row r="431" spans="2:3" x14ac:dyDescent="0.25">
      <c r="B431" s="14" t="s">
        <v>1914</v>
      </c>
      <c r="C431" s="14" t="s">
        <v>478</v>
      </c>
    </row>
    <row r="432" spans="2:3" x14ac:dyDescent="0.25">
      <c r="B432" s="14" t="s">
        <v>994</v>
      </c>
      <c r="C432" s="14" t="s">
        <v>995</v>
      </c>
    </row>
    <row r="433" spans="2:3" x14ac:dyDescent="0.25">
      <c r="B433" s="14" t="s">
        <v>1915</v>
      </c>
      <c r="C433" s="14" t="s">
        <v>1916</v>
      </c>
    </row>
    <row r="434" spans="2:3" x14ac:dyDescent="0.25">
      <c r="B434" s="14" t="s">
        <v>1496</v>
      </c>
      <c r="C434" s="14" t="s">
        <v>1497</v>
      </c>
    </row>
    <row r="435" spans="2:3" x14ac:dyDescent="0.25">
      <c r="B435" s="14" t="s">
        <v>1002</v>
      </c>
      <c r="C435" s="14" t="s">
        <v>1003</v>
      </c>
    </row>
    <row r="436" spans="2:3" x14ac:dyDescent="0.25">
      <c r="B436" s="14" t="s">
        <v>1917</v>
      </c>
      <c r="C436" s="14" t="s">
        <v>478</v>
      </c>
    </row>
    <row r="437" spans="2:3" x14ac:dyDescent="0.25">
      <c r="B437" s="14" t="s">
        <v>1918</v>
      </c>
      <c r="C437" s="14" t="s">
        <v>1919</v>
      </c>
    </row>
    <row r="438" spans="2:3" x14ac:dyDescent="0.25">
      <c r="B438" s="14" t="s">
        <v>1498</v>
      </c>
      <c r="C438" s="14" t="s">
        <v>684</v>
      </c>
    </row>
    <row r="439" spans="2:3" x14ac:dyDescent="0.25">
      <c r="B439" s="14" t="s">
        <v>1920</v>
      </c>
      <c r="C439" s="14" t="s">
        <v>1579</v>
      </c>
    </row>
    <row r="440" spans="2:3" x14ac:dyDescent="0.25">
      <c r="B440" s="14" t="s">
        <v>1499</v>
      </c>
      <c r="C440" s="14" t="s">
        <v>1500</v>
      </c>
    </row>
    <row r="441" spans="2:3" x14ac:dyDescent="0.25">
      <c r="B441" s="14" t="s">
        <v>1921</v>
      </c>
      <c r="C441" s="14" t="s">
        <v>1922</v>
      </c>
    </row>
    <row r="442" spans="2:3" x14ac:dyDescent="0.25">
      <c r="B442" s="14" t="s">
        <v>1187</v>
      </c>
      <c r="C442" s="14" t="s">
        <v>1188</v>
      </c>
    </row>
    <row r="443" spans="2:3" x14ac:dyDescent="0.25">
      <c r="B443" s="19" t="s">
        <v>1462</v>
      </c>
      <c r="C443" s="14" t="s">
        <v>478</v>
      </c>
    </row>
    <row r="444" spans="2:3" x14ac:dyDescent="0.25">
      <c r="B444" s="14" t="s">
        <v>1923</v>
      </c>
      <c r="C444" s="14" t="s">
        <v>1873</v>
      </c>
    </row>
    <row r="445" spans="2:3" x14ac:dyDescent="0.25">
      <c r="B445" s="14" t="s">
        <v>1924</v>
      </c>
      <c r="C445" s="14" t="s">
        <v>1925</v>
      </c>
    </row>
    <row r="446" spans="2:3" x14ac:dyDescent="0.25">
      <c r="B446" s="14" t="s">
        <v>1501</v>
      </c>
      <c r="C446" s="14" t="s">
        <v>532</v>
      </c>
    </row>
    <row r="447" spans="2:3" x14ac:dyDescent="0.25">
      <c r="B447" s="14" t="s">
        <v>1926</v>
      </c>
      <c r="C447" s="14" t="s">
        <v>1927</v>
      </c>
    </row>
    <row r="448" spans="2:3" x14ac:dyDescent="0.25">
      <c r="B448" s="14" t="s">
        <v>1928</v>
      </c>
      <c r="C448" s="14" t="s">
        <v>1929</v>
      </c>
    </row>
    <row r="449" spans="2:3" x14ac:dyDescent="0.25">
      <c r="B449" s="14" t="s">
        <v>1930</v>
      </c>
      <c r="C449" s="14" t="s">
        <v>478</v>
      </c>
    </row>
    <row r="450" spans="2:3" x14ac:dyDescent="0.25">
      <c r="B450" s="14" t="s">
        <v>1931</v>
      </c>
      <c r="C450" s="14" t="s">
        <v>1932</v>
      </c>
    </row>
    <row r="451" spans="2:3" x14ac:dyDescent="0.25">
      <c r="B451" s="14" t="s">
        <v>1933</v>
      </c>
      <c r="C451" s="14" t="s">
        <v>1934</v>
      </c>
    </row>
    <row r="452" spans="2:3" x14ac:dyDescent="0.25">
      <c r="B452" s="14" t="s">
        <v>1935</v>
      </c>
      <c r="C452" s="14" t="s">
        <v>1936</v>
      </c>
    </row>
    <row r="453" spans="2:3" x14ac:dyDescent="0.25">
      <c r="B453" s="14" t="s">
        <v>1937</v>
      </c>
      <c r="C453" s="14" t="s">
        <v>1938</v>
      </c>
    </row>
    <row r="454" spans="2:3" x14ac:dyDescent="0.25">
      <c r="B454" s="14" t="s">
        <v>1939</v>
      </c>
      <c r="C454" s="14" t="s">
        <v>1938</v>
      </c>
    </row>
    <row r="455" spans="2:3" x14ac:dyDescent="0.25">
      <c r="B455" s="14" t="s">
        <v>1940</v>
      </c>
      <c r="C455" s="14" t="s">
        <v>1941</v>
      </c>
    </row>
    <row r="456" spans="2:3" x14ac:dyDescent="0.25">
      <c r="B456" s="14" t="s">
        <v>1942</v>
      </c>
      <c r="C456" s="14" t="s">
        <v>1943</v>
      </c>
    </row>
    <row r="457" spans="2:3" x14ac:dyDescent="0.25">
      <c r="B457" s="14" t="s">
        <v>1944</v>
      </c>
      <c r="C457" s="14" t="s">
        <v>1945</v>
      </c>
    </row>
    <row r="458" spans="2:3" x14ac:dyDescent="0.25">
      <c r="B458" s="14" t="s">
        <v>1946</v>
      </c>
      <c r="C458" s="14" t="s">
        <v>928</v>
      </c>
    </row>
    <row r="459" spans="2:3" x14ac:dyDescent="0.25">
      <c r="B459" s="14" t="s">
        <v>1947</v>
      </c>
      <c r="C459" s="14" t="s">
        <v>1948</v>
      </c>
    </row>
    <row r="460" spans="2:3" x14ac:dyDescent="0.25">
      <c r="B460" s="14" t="s">
        <v>1949</v>
      </c>
      <c r="C460" s="14" t="s">
        <v>888</v>
      </c>
    </row>
    <row r="461" spans="2:3" x14ac:dyDescent="0.25">
      <c r="B461" s="14" t="s">
        <v>1950</v>
      </c>
      <c r="C461" s="14" t="s">
        <v>1951</v>
      </c>
    </row>
    <row r="462" spans="2:3" x14ac:dyDescent="0.25">
      <c r="B462" s="14" t="s">
        <v>1952</v>
      </c>
      <c r="C462" s="14" t="s">
        <v>478</v>
      </c>
    </row>
    <row r="463" spans="2:3" x14ac:dyDescent="0.25">
      <c r="B463" s="14" t="s">
        <v>1953</v>
      </c>
      <c r="C463" s="14" t="s">
        <v>1954</v>
      </c>
    </row>
    <row r="464" spans="2:3" x14ac:dyDescent="0.25">
      <c r="B464" s="14" t="s">
        <v>1955</v>
      </c>
      <c r="C464" s="14" t="s">
        <v>1956</v>
      </c>
    </row>
    <row r="465" spans="2:3" x14ac:dyDescent="0.25">
      <c r="B465" s="14" t="s">
        <v>1957</v>
      </c>
      <c r="C465" s="14" t="s">
        <v>581</v>
      </c>
    </row>
    <row r="466" spans="2:3" x14ac:dyDescent="0.25">
      <c r="B466" s="14" t="s">
        <v>1958</v>
      </c>
      <c r="C466" s="14" t="s">
        <v>1959</v>
      </c>
    </row>
    <row r="467" spans="2:3" x14ac:dyDescent="0.25">
      <c r="B467" s="14" t="s">
        <v>1960</v>
      </c>
      <c r="C467" s="14" t="s">
        <v>1328</v>
      </c>
    </row>
    <row r="468" spans="2:3" x14ac:dyDescent="0.25">
      <c r="B468" s="14" t="s">
        <v>1961</v>
      </c>
      <c r="C468" s="14" t="s">
        <v>478</v>
      </c>
    </row>
    <row r="469" spans="2:3" x14ac:dyDescent="0.25">
      <c r="B469" s="14" t="s">
        <v>1962</v>
      </c>
      <c r="C469" s="14" t="s">
        <v>1963</v>
      </c>
    </row>
    <row r="470" spans="2:3" x14ac:dyDescent="0.25">
      <c r="B470" s="14" t="s">
        <v>1304</v>
      </c>
      <c r="C470" s="14" t="s">
        <v>523</v>
      </c>
    </row>
    <row r="471" spans="2:3" x14ac:dyDescent="0.25">
      <c r="B471" s="14" t="s">
        <v>1964</v>
      </c>
      <c r="C471" s="14" t="s">
        <v>1965</v>
      </c>
    </row>
    <row r="472" spans="2:3" x14ac:dyDescent="0.25">
      <c r="B472" s="14" t="s">
        <v>1966</v>
      </c>
      <c r="C472" s="14" t="s">
        <v>1967</v>
      </c>
    </row>
    <row r="473" spans="2:3" x14ac:dyDescent="0.25">
      <c r="B473" s="14" t="s">
        <v>1968</v>
      </c>
      <c r="C473" s="14" t="s">
        <v>1714</v>
      </c>
    </row>
    <row r="474" spans="2:3" x14ac:dyDescent="0.25">
      <c r="B474" s="14" t="s">
        <v>1969</v>
      </c>
      <c r="C474" s="14" t="s">
        <v>1970</v>
      </c>
    </row>
    <row r="475" spans="2:3" x14ac:dyDescent="0.25">
      <c r="B475" s="14" t="s">
        <v>1971</v>
      </c>
      <c r="C475" s="14" t="s">
        <v>1972</v>
      </c>
    </row>
    <row r="476" spans="2:3" x14ac:dyDescent="0.25">
      <c r="B476" s="14" t="s">
        <v>1321</v>
      </c>
      <c r="C476" s="14" t="s">
        <v>1322</v>
      </c>
    </row>
    <row r="477" spans="2:3" x14ac:dyDescent="0.25">
      <c r="B477" s="14" t="s">
        <v>1502</v>
      </c>
      <c r="C477" s="14" t="s">
        <v>1503</v>
      </c>
    </row>
    <row r="478" spans="2:3" x14ac:dyDescent="0.25">
      <c r="B478" s="14" t="s">
        <v>1973</v>
      </c>
      <c r="C478" s="14" t="s">
        <v>1974</v>
      </c>
    </row>
    <row r="479" spans="2:3" x14ac:dyDescent="0.25">
      <c r="B479" s="14" t="s">
        <v>1975</v>
      </c>
      <c r="C479" s="14" t="s">
        <v>478</v>
      </c>
    </row>
    <row r="480" spans="2:3" x14ac:dyDescent="0.25">
      <c r="B480" s="14" t="s">
        <v>1976</v>
      </c>
      <c r="C480" s="14" t="s">
        <v>1951</v>
      </c>
    </row>
    <row r="481" spans="2:3" x14ac:dyDescent="0.25">
      <c r="B481" s="14" t="s">
        <v>1977</v>
      </c>
      <c r="C481" s="14" t="s">
        <v>478</v>
      </c>
    </row>
    <row r="482" spans="2:3" x14ac:dyDescent="0.25">
      <c r="B482" s="14" t="s">
        <v>1978</v>
      </c>
      <c r="C482" s="14" t="s">
        <v>518</v>
      </c>
    </row>
    <row r="483" spans="2:3" x14ac:dyDescent="0.25">
      <c r="B483" s="14" t="s">
        <v>1979</v>
      </c>
      <c r="C483" s="14" t="s">
        <v>1980</v>
      </c>
    </row>
    <row r="484" spans="2:3" x14ac:dyDescent="0.25">
      <c r="B484" s="14" t="s">
        <v>1981</v>
      </c>
      <c r="C484" s="14" t="s">
        <v>1982</v>
      </c>
    </row>
    <row r="485" spans="2:3" x14ac:dyDescent="0.25">
      <c r="B485" s="14" t="s">
        <v>1983</v>
      </c>
      <c r="C485" s="14" t="s">
        <v>478</v>
      </c>
    </row>
    <row r="486" spans="2:3" x14ac:dyDescent="0.25">
      <c r="B486" s="14" t="s">
        <v>1984</v>
      </c>
      <c r="C486" s="14" t="s">
        <v>478</v>
      </c>
    </row>
    <row r="487" spans="2:3" x14ac:dyDescent="0.25">
      <c r="B487" s="14" t="s">
        <v>1985</v>
      </c>
      <c r="C487" s="14" t="s">
        <v>847</v>
      </c>
    </row>
    <row r="488" spans="2:3" x14ac:dyDescent="0.25">
      <c r="B488" s="14" t="s">
        <v>1986</v>
      </c>
      <c r="C488" s="14" t="s">
        <v>1987</v>
      </c>
    </row>
    <row r="489" spans="2:3" x14ac:dyDescent="0.25">
      <c r="B489" s="14" t="s">
        <v>1504</v>
      </c>
      <c r="C489" s="14" t="s">
        <v>1505</v>
      </c>
    </row>
    <row r="490" spans="2:3" x14ac:dyDescent="0.25">
      <c r="B490" s="14" t="s">
        <v>1988</v>
      </c>
      <c r="C490" s="14" t="s">
        <v>478</v>
      </c>
    </row>
    <row r="491" spans="2:3" x14ac:dyDescent="0.25">
      <c r="B491" s="14" t="s">
        <v>1989</v>
      </c>
      <c r="C491" s="14" t="s">
        <v>1990</v>
      </c>
    </row>
    <row r="492" spans="2:3" x14ac:dyDescent="0.25">
      <c r="B492" s="14" t="s">
        <v>1991</v>
      </c>
      <c r="C492" s="14" t="s">
        <v>478</v>
      </c>
    </row>
    <row r="493" spans="2:3" x14ac:dyDescent="0.25">
      <c r="B493" s="14" t="s">
        <v>1992</v>
      </c>
      <c r="C493" s="14" t="s">
        <v>478</v>
      </c>
    </row>
    <row r="494" spans="2:3" x14ac:dyDescent="0.25">
      <c r="B494" s="14" t="s">
        <v>1993</v>
      </c>
      <c r="C494" s="14" t="s">
        <v>478</v>
      </c>
    </row>
    <row r="495" spans="2:3" x14ac:dyDescent="0.25">
      <c r="B495" s="14" t="s">
        <v>1994</v>
      </c>
      <c r="C495" s="14" t="s">
        <v>1995</v>
      </c>
    </row>
    <row r="496" spans="2:3" x14ac:dyDescent="0.25">
      <c r="B496" s="14" t="s">
        <v>1996</v>
      </c>
      <c r="C496" s="14" t="s">
        <v>478</v>
      </c>
    </row>
    <row r="497" spans="2:3" x14ac:dyDescent="0.25">
      <c r="B497" s="14" t="s">
        <v>1319</v>
      </c>
      <c r="C497" s="14" t="s">
        <v>478</v>
      </c>
    </row>
    <row r="498" spans="2:3" x14ac:dyDescent="0.25">
      <c r="B498" s="14" t="s">
        <v>1997</v>
      </c>
      <c r="C498" s="14" t="s">
        <v>478</v>
      </c>
    </row>
    <row r="499" spans="2:3" x14ac:dyDescent="0.25">
      <c r="B499" s="14" t="s">
        <v>1998</v>
      </c>
      <c r="C499" s="14" t="s">
        <v>949</v>
      </c>
    </row>
    <row r="500" spans="2:3" x14ac:dyDescent="0.25">
      <c r="B500" s="14" t="s">
        <v>1999</v>
      </c>
      <c r="C500" s="14" t="s">
        <v>478</v>
      </c>
    </row>
    <row r="501" spans="2:3" x14ac:dyDescent="0.25">
      <c r="B501" s="14" t="s">
        <v>2000</v>
      </c>
      <c r="C501" s="14" t="s">
        <v>478</v>
      </c>
    </row>
    <row r="502" spans="2:3" x14ac:dyDescent="0.25">
      <c r="B502" s="14" t="s">
        <v>2001</v>
      </c>
      <c r="C502" s="14" t="s">
        <v>2002</v>
      </c>
    </row>
    <row r="503" spans="2:3" x14ac:dyDescent="0.25">
      <c r="B503" s="14" t="s">
        <v>2003</v>
      </c>
      <c r="C503" s="14" t="s">
        <v>2004</v>
      </c>
    </row>
    <row r="504" spans="2:3" x14ac:dyDescent="0.25">
      <c r="B504" s="14" t="s">
        <v>2005</v>
      </c>
      <c r="C504" s="14" t="s">
        <v>2006</v>
      </c>
    </row>
    <row r="505" spans="2:3" x14ac:dyDescent="0.25">
      <c r="B505" s="14" t="s">
        <v>2007</v>
      </c>
      <c r="C505" s="14" t="s">
        <v>2008</v>
      </c>
    </row>
    <row r="506" spans="2:3" x14ac:dyDescent="0.25">
      <c r="B506" s="14" t="s">
        <v>2009</v>
      </c>
      <c r="C506" s="14" t="s">
        <v>478</v>
      </c>
    </row>
    <row r="507" spans="2:3" x14ac:dyDescent="0.25">
      <c r="B507" s="14" t="s">
        <v>1313</v>
      </c>
      <c r="C507" s="14" t="s">
        <v>1314</v>
      </c>
    </row>
    <row r="508" spans="2:3" x14ac:dyDescent="0.25">
      <c r="B508" s="14" t="s">
        <v>2010</v>
      </c>
      <c r="C508" s="14" t="s">
        <v>1784</v>
      </c>
    </row>
    <row r="509" spans="2:3" x14ac:dyDescent="0.25">
      <c r="B509" s="14" t="s">
        <v>1316</v>
      </c>
      <c r="C509" s="14" t="s">
        <v>1317</v>
      </c>
    </row>
    <row r="510" spans="2:3" x14ac:dyDescent="0.25">
      <c r="B510" s="14" t="s">
        <v>2011</v>
      </c>
      <c r="C510" s="14" t="s">
        <v>478</v>
      </c>
    </row>
    <row r="511" spans="2:3" x14ac:dyDescent="0.25">
      <c r="B511" s="14" t="s">
        <v>2012</v>
      </c>
      <c r="C511" s="14" t="s">
        <v>2013</v>
      </c>
    </row>
    <row r="512" spans="2:3" x14ac:dyDescent="0.25">
      <c r="B512" s="14" t="s">
        <v>2014</v>
      </c>
      <c r="C512" s="14" t="s">
        <v>478</v>
      </c>
    </row>
    <row r="513" spans="2:3" x14ac:dyDescent="0.25">
      <c r="B513" s="14" t="s">
        <v>2015</v>
      </c>
      <c r="C513" s="14" t="s">
        <v>2016</v>
      </c>
    </row>
    <row r="514" spans="2:3" x14ac:dyDescent="0.25">
      <c r="B514" s="14" t="s">
        <v>2017</v>
      </c>
      <c r="C514" s="14" t="s">
        <v>2018</v>
      </c>
    </row>
    <row r="515" spans="2:3" x14ac:dyDescent="0.25">
      <c r="B515" s="14" t="s">
        <v>2019</v>
      </c>
      <c r="C515" s="14" t="s">
        <v>2020</v>
      </c>
    </row>
    <row r="516" spans="2:3" x14ac:dyDescent="0.25">
      <c r="B516" s="14" t="s">
        <v>2021</v>
      </c>
      <c r="C516" s="14" t="s">
        <v>2022</v>
      </c>
    </row>
    <row r="517" spans="2:3" x14ac:dyDescent="0.25">
      <c r="B517" s="14" t="s">
        <v>2023</v>
      </c>
      <c r="C517" s="14" t="s">
        <v>2024</v>
      </c>
    </row>
    <row r="518" spans="2:3" x14ac:dyDescent="0.25">
      <c r="B518" s="14" t="s">
        <v>2025</v>
      </c>
      <c r="C518" s="14" t="s">
        <v>2026</v>
      </c>
    </row>
    <row r="519" spans="2:3" x14ac:dyDescent="0.25">
      <c r="B519" s="14" t="s">
        <v>2027</v>
      </c>
      <c r="C519" s="14" t="s">
        <v>478</v>
      </c>
    </row>
    <row r="520" spans="2:3" x14ac:dyDescent="0.25">
      <c r="B520" s="14" t="s">
        <v>2028</v>
      </c>
      <c r="C520" s="14" t="s">
        <v>1354</v>
      </c>
    </row>
    <row r="521" spans="2:3" x14ac:dyDescent="0.25">
      <c r="B521" s="14" t="s">
        <v>1341</v>
      </c>
      <c r="C521" s="14" t="s">
        <v>1342</v>
      </c>
    </row>
    <row r="522" spans="2:3" x14ac:dyDescent="0.25">
      <c r="B522" s="14" t="s">
        <v>2029</v>
      </c>
      <c r="C522" s="14" t="s">
        <v>478</v>
      </c>
    </row>
    <row r="523" spans="2:3" x14ac:dyDescent="0.25">
      <c r="B523" s="14" t="s">
        <v>2030</v>
      </c>
      <c r="C523" s="14" t="s">
        <v>2031</v>
      </c>
    </row>
    <row r="524" spans="2:3" x14ac:dyDescent="0.25">
      <c r="B524" s="14" t="s">
        <v>1349</v>
      </c>
      <c r="C524" s="14" t="s">
        <v>687</v>
      </c>
    </row>
    <row r="525" spans="2:3" x14ac:dyDescent="0.25">
      <c r="B525" s="14" t="s">
        <v>2032</v>
      </c>
      <c r="C525" s="14" t="s">
        <v>2033</v>
      </c>
    </row>
    <row r="526" spans="2:3" x14ac:dyDescent="0.25">
      <c r="B526" s="14" t="s">
        <v>1330</v>
      </c>
      <c r="C526" s="14" t="s">
        <v>1331</v>
      </c>
    </row>
    <row r="527" spans="2:3" x14ac:dyDescent="0.25">
      <c r="B527" s="14" t="s">
        <v>2034</v>
      </c>
      <c r="C527" s="14" t="s">
        <v>1450</v>
      </c>
    </row>
    <row r="528" spans="2:3" x14ac:dyDescent="0.25">
      <c r="B528" s="14" t="s">
        <v>1333</v>
      </c>
      <c r="C528" s="14" t="s">
        <v>1334</v>
      </c>
    </row>
    <row r="529" spans="2:3" x14ac:dyDescent="0.25">
      <c r="B529" s="14" t="s">
        <v>1506</v>
      </c>
      <c r="C529" s="14" t="s">
        <v>1507</v>
      </c>
    </row>
    <row r="530" spans="2:3" x14ac:dyDescent="0.25">
      <c r="B530" s="14" t="s">
        <v>2035</v>
      </c>
      <c r="C530" s="14" t="s">
        <v>2036</v>
      </c>
    </row>
    <row r="531" spans="2:3" x14ac:dyDescent="0.25">
      <c r="B531" s="14" t="s">
        <v>2037</v>
      </c>
      <c r="C531" s="14" t="s">
        <v>478</v>
      </c>
    </row>
    <row r="532" spans="2:3" x14ac:dyDescent="0.25">
      <c r="B532" s="14" t="s">
        <v>2038</v>
      </c>
      <c r="C532" s="14" t="s">
        <v>478</v>
      </c>
    </row>
    <row r="533" spans="2:3" x14ac:dyDescent="0.25">
      <c r="B533" s="14" t="s">
        <v>2039</v>
      </c>
      <c r="C533" s="14" t="s">
        <v>478</v>
      </c>
    </row>
    <row r="534" spans="2:3" x14ac:dyDescent="0.25">
      <c r="B534" s="14" t="s">
        <v>2040</v>
      </c>
      <c r="C534" s="14" t="s">
        <v>518</v>
      </c>
    </row>
    <row r="535" spans="2:3" x14ac:dyDescent="0.25">
      <c r="B535" s="14" t="s">
        <v>2041</v>
      </c>
      <c r="C535" s="14" t="s">
        <v>2042</v>
      </c>
    </row>
    <row r="536" spans="2:3" x14ac:dyDescent="0.25">
      <c r="B536" s="14" t="s">
        <v>2043</v>
      </c>
      <c r="C536" s="14" t="s">
        <v>2044</v>
      </c>
    </row>
    <row r="537" spans="2:3" x14ac:dyDescent="0.25">
      <c r="B537" s="14" t="s">
        <v>2045</v>
      </c>
      <c r="C537" s="14" t="s">
        <v>478</v>
      </c>
    </row>
    <row r="538" spans="2:3" x14ac:dyDescent="0.25">
      <c r="B538" s="14" t="s">
        <v>1358</v>
      </c>
      <c r="C538" s="14" t="s">
        <v>478</v>
      </c>
    </row>
    <row r="539" spans="2:3" x14ac:dyDescent="0.25">
      <c r="B539" s="14" t="s">
        <v>2046</v>
      </c>
      <c r="C539" s="14" t="s">
        <v>518</v>
      </c>
    </row>
    <row r="540" spans="2:3" x14ac:dyDescent="0.25">
      <c r="B540" s="14" t="s">
        <v>2047</v>
      </c>
      <c r="C540" s="14" t="s">
        <v>478</v>
      </c>
    </row>
    <row r="541" spans="2:3" x14ac:dyDescent="0.25">
      <c r="B541" s="14" t="s">
        <v>2048</v>
      </c>
      <c r="C541" s="14" t="s">
        <v>2049</v>
      </c>
    </row>
    <row r="542" spans="2:3" x14ac:dyDescent="0.25">
      <c r="B542" s="14" t="s">
        <v>2050</v>
      </c>
      <c r="C542" s="14" t="s">
        <v>2051</v>
      </c>
    </row>
    <row r="543" spans="2:3" x14ac:dyDescent="0.25">
      <c r="B543" s="14" t="s">
        <v>2052</v>
      </c>
      <c r="C543" s="14" t="s">
        <v>2053</v>
      </c>
    </row>
    <row r="544" spans="2:3" x14ac:dyDescent="0.25">
      <c r="B544" s="14" t="s">
        <v>2054</v>
      </c>
      <c r="C544" s="14" t="s">
        <v>478</v>
      </c>
    </row>
    <row r="545" spans="2:3" x14ac:dyDescent="0.25">
      <c r="B545" s="14" t="s">
        <v>2055</v>
      </c>
      <c r="C545" s="14" t="s">
        <v>478</v>
      </c>
    </row>
    <row r="546" spans="2:3" x14ac:dyDescent="0.25">
      <c r="B546" s="14" t="s">
        <v>2056</v>
      </c>
      <c r="C546" s="14" t="s">
        <v>478</v>
      </c>
    </row>
    <row r="547" spans="2:3" x14ac:dyDescent="0.25">
      <c r="B547" s="14" t="s">
        <v>2057</v>
      </c>
      <c r="C547" s="14" t="s">
        <v>478</v>
      </c>
    </row>
    <row r="548" spans="2:3" x14ac:dyDescent="0.25">
      <c r="B548" s="14" t="s">
        <v>2058</v>
      </c>
      <c r="C548" s="14" t="s">
        <v>2059</v>
      </c>
    </row>
    <row r="549" spans="2:3" x14ac:dyDescent="0.25">
      <c r="B549" s="14" t="s">
        <v>2060</v>
      </c>
      <c r="C549" s="14" t="s">
        <v>478</v>
      </c>
    </row>
    <row r="550" spans="2:3" x14ac:dyDescent="0.25">
      <c r="B550" s="14" t="s">
        <v>2061</v>
      </c>
      <c r="C550" s="14" t="s">
        <v>2062</v>
      </c>
    </row>
    <row r="551" spans="2:3" x14ac:dyDescent="0.25">
      <c r="B551" s="14" t="s">
        <v>2063</v>
      </c>
      <c r="C551" s="14" t="s">
        <v>478</v>
      </c>
    </row>
    <row r="552" spans="2:3" x14ac:dyDescent="0.25">
      <c r="B552" s="14" t="s">
        <v>2064</v>
      </c>
      <c r="C552" s="14" t="s">
        <v>2065</v>
      </c>
    </row>
    <row r="553" spans="2:3" x14ac:dyDescent="0.25">
      <c r="B553" s="14" t="s">
        <v>833</v>
      </c>
      <c r="C553" s="14" t="s">
        <v>834</v>
      </c>
    </row>
    <row r="554" spans="2:3" x14ac:dyDescent="0.25">
      <c r="B554" s="14" t="s">
        <v>2066</v>
      </c>
      <c r="C554" s="14" t="s">
        <v>2067</v>
      </c>
    </row>
    <row r="555" spans="2:3" x14ac:dyDescent="0.25">
      <c r="B555" s="14" t="s">
        <v>2068</v>
      </c>
      <c r="C555" s="14" t="s">
        <v>478</v>
      </c>
    </row>
    <row r="556" spans="2:3" x14ac:dyDescent="0.25">
      <c r="B556" s="14" t="s">
        <v>2069</v>
      </c>
      <c r="C556" s="14" t="s">
        <v>2070</v>
      </c>
    </row>
    <row r="557" spans="2:3" x14ac:dyDescent="0.25">
      <c r="B557" s="14" t="s">
        <v>2071</v>
      </c>
      <c r="C557" s="14" t="s">
        <v>2072</v>
      </c>
    </row>
    <row r="558" spans="2:3" x14ac:dyDescent="0.25">
      <c r="B558" s="14" t="s">
        <v>2073</v>
      </c>
      <c r="C558" s="14" t="s">
        <v>2074</v>
      </c>
    </row>
    <row r="559" spans="2:3" x14ac:dyDescent="0.25">
      <c r="B559" s="14" t="s">
        <v>1375</v>
      </c>
      <c r="C559" s="14" t="s">
        <v>478</v>
      </c>
    </row>
    <row r="560" spans="2:3" x14ac:dyDescent="0.25">
      <c r="B560" s="14" t="s">
        <v>2075</v>
      </c>
      <c r="C560" s="14" t="s">
        <v>478</v>
      </c>
    </row>
    <row r="561" spans="2:3" x14ac:dyDescent="0.25">
      <c r="B561" s="14" t="s">
        <v>2076</v>
      </c>
      <c r="C561" s="14" t="s">
        <v>478</v>
      </c>
    </row>
    <row r="562" spans="2:3" x14ac:dyDescent="0.25">
      <c r="B562" s="14" t="s">
        <v>2077</v>
      </c>
      <c r="C562" s="14" t="s">
        <v>825</v>
      </c>
    </row>
    <row r="563" spans="2:3" x14ac:dyDescent="0.25">
      <c r="B563" s="14" t="s">
        <v>2078</v>
      </c>
      <c r="C563" s="14" t="s">
        <v>2079</v>
      </c>
    </row>
    <row r="564" spans="2:3" x14ac:dyDescent="0.25">
      <c r="B564" s="14" t="s">
        <v>2080</v>
      </c>
      <c r="C564" s="14" t="s">
        <v>478</v>
      </c>
    </row>
    <row r="565" spans="2:3" x14ac:dyDescent="0.25">
      <c r="B565" s="14" t="s">
        <v>2081</v>
      </c>
      <c r="C565" s="14" t="s">
        <v>2049</v>
      </c>
    </row>
    <row r="566" spans="2:3" x14ac:dyDescent="0.25">
      <c r="B566" s="14" t="s">
        <v>2082</v>
      </c>
      <c r="C566" s="14" t="s">
        <v>478</v>
      </c>
    </row>
    <row r="567" spans="2:3" x14ac:dyDescent="0.25">
      <c r="B567" s="14" t="s">
        <v>2083</v>
      </c>
      <c r="C567" s="14" t="s">
        <v>2084</v>
      </c>
    </row>
    <row r="568" spans="2:3" x14ac:dyDescent="0.25">
      <c r="B568" s="14" t="s">
        <v>2085</v>
      </c>
      <c r="C568" s="14" t="s">
        <v>478</v>
      </c>
    </row>
    <row r="569" spans="2:3" x14ac:dyDescent="0.25">
      <c r="B569" s="14" t="s">
        <v>2086</v>
      </c>
      <c r="C569" s="14" t="s">
        <v>478</v>
      </c>
    </row>
    <row r="570" spans="2:3" x14ac:dyDescent="0.25">
      <c r="B570" s="14" t="s">
        <v>2087</v>
      </c>
      <c r="C570" s="14" t="s">
        <v>2088</v>
      </c>
    </row>
    <row r="571" spans="2:3" x14ac:dyDescent="0.25">
      <c r="B571" s="14" t="s">
        <v>2089</v>
      </c>
      <c r="C571" s="14" t="s">
        <v>478</v>
      </c>
    </row>
    <row r="572" spans="2:3" x14ac:dyDescent="0.25">
      <c r="B572" s="14" t="s">
        <v>2090</v>
      </c>
      <c r="C572" s="14" t="s">
        <v>2091</v>
      </c>
    </row>
    <row r="573" spans="2:3" x14ac:dyDescent="0.25">
      <c r="B573" s="14" t="s">
        <v>2092</v>
      </c>
      <c r="C573" s="14" t="s">
        <v>2093</v>
      </c>
    </row>
    <row r="574" spans="2:3" x14ac:dyDescent="0.25">
      <c r="B574" s="14" t="s">
        <v>2094</v>
      </c>
      <c r="C574" s="14" t="s">
        <v>478</v>
      </c>
    </row>
    <row r="575" spans="2:3" x14ac:dyDescent="0.25">
      <c r="B575" s="14" t="s">
        <v>2095</v>
      </c>
      <c r="C575" s="14" t="s">
        <v>2096</v>
      </c>
    </row>
    <row r="576" spans="2:3" x14ac:dyDescent="0.25">
      <c r="B576" s="14" t="s">
        <v>2097</v>
      </c>
      <c r="C576" s="14" t="s">
        <v>1399</v>
      </c>
    </row>
    <row r="577" spans="2:3" x14ac:dyDescent="0.25">
      <c r="B577" s="14" t="s">
        <v>2098</v>
      </c>
      <c r="C577" s="14" t="s">
        <v>2099</v>
      </c>
    </row>
    <row r="578" spans="2:3" x14ac:dyDescent="0.25">
      <c r="B578" s="14" t="s">
        <v>2100</v>
      </c>
      <c r="C578" s="14" t="s">
        <v>2101</v>
      </c>
    </row>
    <row r="579" spans="2:3" x14ac:dyDescent="0.25">
      <c r="B579" s="14" t="s">
        <v>2102</v>
      </c>
      <c r="C579" s="14" t="s">
        <v>1378</v>
      </c>
    </row>
    <row r="580" spans="2:3" x14ac:dyDescent="0.25">
      <c r="B580" s="14" t="s">
        <v>2103</v>
      </c>
      <c r="C580" s="14" t="s">
        <v>478</v>
      </c>
    </row>
    <row r="581" spans="2:3" x14ac:dyDescent="0.25">
      <c r="B581" s="14" t="s">
        <v>1380</v>
      </c>
      <c r="C581" s="14" t="s">
        <v>505</v>
      </c>
    </row>
    <row r="582" spans="2:3" x14ac:dyDescent="0.25">
      <c r="B582" s="19" t="s">
        <v>1463</v>
      </c>
      <c r="C582" s="14" t="s">
        <v>1464</v>
      </c>
    </row>
    <row r="583" spans="2:3" x14ac:dyDescent="0.25">
      <c r="B583" s="14" t="s">
        <v>2104</v>
      </c>
      <c r="C583" s="14" t="s">
        <v>478</v>
      </c>
    </row>
    <row r="584" spans="2:3" x14ac:dyDescent="0.25">
      <c r="B584" s="14" t="s">
        <v>2105</v>
      </c>
      <c r="C584" s="14" t="s">
        <v>478</v>
      </c>
    </row>
    <row r="585" spans="2:3" x14ac:dyDescent="0.25">
      <c r="B585" s="14" t="s">
        <v>2106</v>
      </c>
      <c r="C585" s="14" t="s">
        <v>478</v>
      </c>
    </row>
    <row r="586" spans="2:3" x14ac:dyDescent="0.25">
      <c r="B586" s="14" t="s">
        <v>2107</v>
      </c>
      <c r="C586" s="14" t="s">
        <v>2108</v>
      </c>
    </row>
    <row r="587" spans="2:3" x14ac:dyDescent="0.25">
      <c r="B587" s="14" t="s">
        <v>2109</v>
      </c>
      <c r="C587" s="14" t="s">
        <v>2110</v>
      </c>
    </row>
    <row r="588" spans="2:3" x14ac:dyDescent="0.25">
      <c r="B588" s="14" t="s">
        <v>2111</v>
      </c>
      <c r="C588" s="14" t="s">
        <v>2112</v>
      </c>
    </row>
    <row r="589" spans="2:3" x14ac:dyDescent="0.25">
      <c r="B589" s="14" t="s">
        <v>1372</v>
      </c>
      <c r="C589" s="14" t="s">
        <v>1373</v>
      </c>
    </row>
    <row r="590" spans="2:3" x14ac:dyDescent="0.25">
      <c r="B590" s="14" t="s">
        <v>2113</v>
      </c>
      <c r="C590" s="14" t="s">
        <v>478</v>
      </c>
    </row>
    <row r="591" spans="2:3" x14ac:dyDescent="0.25">
      <c r="B591" s="14" t="s">
        <v>2114</v>
      </c>
      <c r="C591" s="14" t="s">
        <v>2115</v>
      </c>
    </row>
    <row r="592" spans="2:3" x14ac:dyDescent="0.25">
      <c r="B592" s="14" t="s">
        <v>2116</v>
      </c>
      <c r="C592" s="14" t="s">
        <v>478</v>
      </c>
    </row>
    <row r="593" spans="2:3" x14ac:dyDescent="0.25">
      <c r="B593" s="14" t="s">
        <v>2117</v>
      </c>
      <c r="C593" s="14" t="s">
        <v>478</v>
      </c>
    </row>
    <row r="594" spans="2:3" x14ac:dyDescent="0.25">
      <c r="B594" s="14" t="s">
        <v>2118</v>
      </c>
      <c r="C594" s="14" t="s">
        <v>478</v>
      </c>
    </row>
    <row r="595" spans="2:3" x14ac:dyDescent="0.25">
      <c r="B595" s="14" t="s">
        <v>2119</v>
      </c>
      <c r="C595" s="14" t="s">
        <v>2120</v>
      </c>
    </row>
    <row r="596" spans="2:3" x14ac:dyDescent="0.25">
      <c r="B596" s="14" t="s">
        <v>2121</v>
      </c>
      <c r="C596" s="14" t="s">
        <v>2122</v>
      </c>
    </row>
    <row r="597" spans="2:3" x14ac:dyDescent="0.25">
      <c r="B597" s="14" t="s">
        <v>2123</v>
      </c>
      <c r="C597" s="14" t="s">
        <v>478</v>
      </c>
    </row>
    <row r="598" spans="2:3" x14ac:dyDescent="0.25">
      <c r="B598" s="14" t="s">
        <v>2124</v>
      </c>
      <c r="C598" s="14" t="s">
        <v>478</v>
      </c>
    </row>
    <row r="599" spans="2:3" x14ac:dyDescent="0.25">
      <c r="B599" s="14" t="s">
        <v>1254</v>
      </c>
      <c r="C599" s="14" t="s">
        <v>1255</v>
      </c>
    </row>
    <row r="600" spans="2:3" x14ac:dyDescent="0.25">
      <c r="B600" s="14" t="s">
        <v>2125</v>
      </c>
      <c r="C600" s="14" t="s">
        <v>2126</v>
      </c>
    </row>
    <row r="601" spans="2:3" x14ac:dyDescent="0.25">
      <c r="B601" s="14" t="s">
        <v>2127</v>
      </c>
      <c r="C601" s="14" t="s">
        <v>2128</v>
      </c>
    </row>
    <row r="602" spans="2:3" x14ac:dyDescent="0.25">
      <c r="B602" s="14" t="s">
        <v>2129</v>
      </c>
      <c r="C602" s="14" t="s">
        <v>2130</v>
      </c>
    </row>
    <row r="603" spans="2:3" x14ac:dyDescent="0.25">
      <c r="B603" s="14" t="s">
        <v>2131</v>
      </c>
      <c r="C603" s="14" t="s">
        <v>847</v>
      </c>
    </row>
    <row r="604" spans="2:3" x14ac:dyDescent="0.25">
      <c r="B604" s="14" t="s">
        <v>2132</v>
      </c>
      <c r="C604" s="14" t="s">
        <v>2133</v>
      </c>
    </row>
    <row r="605" spans="2:3" x14ac:dyDescent="0.25">
      <c r="B605" s="14" t="s">
        <v>1526</v>
      </c>
      <c r="C605" s="14" t="s">
        <v>1527</v>
      </c>
    </row>
    <row r="606" spans="2:3" x14ac:dyDescent="0.25">
      <c r="B606" s="14" t="s">
        <v>2134</v>
      </c>
      <c r="C606" s="14" t="s">
        <v>2135</v>
      </c>
    </row>
    <row r="607" spans="2:3" x14ac:dyDescent="0.25">
      <c r="B607" s="14" t="s">
        <v>2136</v>
      </c>
      <c r="C607" s="14" t="s">
        <v>478</v>
      </c>
    </row>
    <row r="608" spans="2:3" x14ac:dyDescent="0.25">
      <c r="B608" s="14" t="s">
        <v>2137</v>
      </c>
      <c r="C608" s="14" t="s">
        <v>1848</v>
      </c>
    </row>
    <row r="609" spans="2:3" x14ac:dyDescent="0.25">
      <c r="B609" s="14" t="s">
        <v>728</v>
      </c>
      <c r="C609" s="14" t="s">
        <v>729</v>
      </c>
    </row>
    <row r="610" spans="2:3" x14ac:dyDescent="0.25">
      <c r="B610" s="14" t="s">
        <v>2138</v>
      </c>
      <c r="C610" s="14" t="s">
        <v>1560</v>
      </c>
    </row>
    <row r="611" spans="2:3" x14ac:dyDescent="0.25">
      <c r="B611" s="14" t="s">
        <v>1117</v>
      </c>
      <c r="C611" s="14" t="s">
        <v>977</v>
      </c>
    </row>
    <row r="612" spans="2:3" x14ac:dyDescent="0.25">
      <c r="B612" s="14" t="s">
        <v>762</v>
      </c>
      <c r="C612" s="14" t="s">
        <v>660</v>
      </c>
    </row>
    <row r="613" spans="2:3" x14ac:dyDescent="0.25">
      <c r="B613" s="14" t="s">
        <v>942</v>
      </c>
      <c r="C613" s="14" t="s">
        <v>943</v>
      </c>
    </row>
    <row r="614" spans="2:3" x14ac:dyDescent="0.25">
      <c r="B614" s="14" t="s">
        <v>2139</v>
      </c>
      <c r="C614" s="14" t="s">
        <v>726</v>
      </c>
    </row>
    <row r="615" spans="2:3" x14ac:dyDescent="0.25">
      <c r="B615" s="14" t="s">
        <v>2140</v>
      </c>
      <c r="C615" s="14" t="s">
        <v>2141</v>
      </c>
    </row>
    <row r="616" spans="2:3" x14ac:dyDescent="0.25">
      <c r="B616" s="14" t="s">
        <v>2142</v>
      </c>
      <c r="C616" s="14" t="s">
        <v>943</v>
      </c>
    </row>
    <row r="617" spans="2:3" x14ac:dyDescent="0.25">
      <c r="B617" s="14" t="s">
        <v>2143</v>
      </c>
      <c r="C617" s="14" t="s">
        <v>2144</v>
      </c>
    </row>
    <row r="618" spans="2:3" x14ac:dyDescent="0.25">
      <c r="B618" s="14" t="s">
        <v>2145</v>
      </c>
      <c r="C618" s="14" t="s">
        <v>478</v>
      </c>
    </row>
    <row r="619" spans="2:3" x14ac:dyDescent="0.25">
      <c r="B619" s="14" t="s">
        <v>2146</v>
      </c>
      <c r="C619" s="14" t="s">
        <v>2147</v>
      </c>
    </row>
    <row r="620" spans="2:3" x14ac:dyDescent="0.25">
      <c r="B620" s="14" t="s">
        <v>2148</v>
      </c>
      <c r="C620" s="14" t="s">
        <v>2149</v>
      </c>
    </row>
    <row r="621" spans="2:3" x14ac:dyDescent="0.25">
      <c r="B621" s="14" t="s">
        <v>1215</v>
      </c>
      <c r="C621" s="14" t="s">
        <v>1216</v>
      </c>
    </row>
    <row r="622" spans="2:3" x14ac:dyDescent="0.25">
      <c r="B622" s="14" t="s">
        <v>2150</v>
      </c>
      <c r="C622" s="14" t="s">
        <v>518</v>
      </c>
    </row>
    <row r="623" spans="2:3" x14ac:dyDescent="0.25">
      <c r="B623" s="14" t="s">
        <v>2151</v>
      </c>
      <c r="C623" s="14" t="s">
        <v>2152</v>
      </c>
    </row>
    <row r="624" spans="2:3" x14ac:dyDescent="0.25">
      <c r="B624" s="14" t="s">
        <v>2153</v>
      </c>
      <c r="C624" s="14" t="s">
        <v>2154</v>
      </c>
    </row>
    <row r="625" spans="2:3" x14ac:dyDescent="0.25">
      <c r="B625" s="14" t="s">
        <v>2155</v>
      </c>
      <c r="C625" s="14" t="s">
        <v>1328</v>
      </c>
    </row>
    <row r="626" spans="2:3" x14ac:dyDescent="0.25">
      <c r="B626" s="14" t="s">
        <v>817</v>
      </c>
      <c r="C626" s="14" t="s">
        <v>505</v>
      </c>
    </row>
    <row r="627" spans="2:3" x14ac:dyDescent="0.25">
      <c r="B627" s="14" t="s">
        <v>1282</v>
      </c>
      <c r="C627" s="14" t="s">
        <v>1283</v>
      </c>
    </row>
    <row r="628" spans="2:3" x14ac:dyDescent="0.25">
      <c r="B628" s="14" t="s">
        <v>2156</v>
      </c>
      <c r="C628" s="14" t="s">
        <v>2157</v>
      </c>
    </row>
    <row r="629" spans="2:3" x14ac:dyDescent="0.25">
      <c r="B629" s="14" t="s">
        <v>2158</v>
      </c>
      <c r="C629" s="14" t="s">
        <v>2159</v>
      </c>
    </row>
    <row r="630" spans="2:3" x14ac:dyDescent="0.25">
      <c r="B630" s="14" t="s">
        <v>2160</v>
      </c>
      <c r="C630" s="14" t="s">
        <v>1193</v>
      </c>
    </row>
    <row r="631" spans="2:3" x14ac:dyDescent="0.25">
      <c r="B631" s="14" t="s">
        <v>2161</v>
      </c>
      <c r="C631" s="14" t="s">
        <v>478</v>
      </c>
    </row>
    <row r="632" spans="2:3" x14ac:dyDescent="0.25">
      <c r="B632" s="14" t="s">
        <v>2162</v>
      </c>
      <c r="C632" s="14" t="s">
        <v>806</v>
      </c>
    </row>
    <row r="633" spans="2:3" x14ac:dyDescent="0.25">
      <c r="B633" s="14" t="s">
        <v>2163</v>
      </c>
      <c r="C633" s="14" t="s">
        <v>2164</v>
      </c>
    </row>
    <row r="634" spans="2:3" x14ac:dyDescent="0.25">
      <c r="B634" s="14" t="s">
        <v>2165</v>
      </c>
      <c r="C634" s="14" t="s">
        <v>2166</v>
      </c>
    </row>
    <row r="635" spans="2:3" x14ac:dyDescent="0.25">
      <c r="B635" s="14" t="s">
        <v>722</v>
      </c>
      <c r="C635" s="14" t="s">
        <v>723</v>
      </c>
    </row>
    <row r="636" spans="2:3" x14ac:dyDescent="0.25">
      <c r="B636" s="14" t="s">
        <v>719</v>
      </c>
      <c r="C636" s="14" t="s">
        <v>720</v>
      </c>
    </row>
    <row r="637" spans="2:3" x14ac:dyDescent="0.25">
      <c r="B637" s="14" t="s">
        <v>850</v>
      </c>
      <c r="C637" s="14" t="s">
        <v>851</v>
      </c>
    </row>
    <row r="638" spans="2:3" x14ac:dyDescent="0.25">
      <c r="B638" s="14" t="s">
        <v>734</v>
      </c>
      <c r="C638" s="14" t="s">
        <v>735</v>
      </c>
    </row>
    <row r="639" spans="2:3" x14ac:dyDescent="0.25">
      <c r="B639" s="14" t="s">
        <v>716</v>
      </c>
      <c r="C639" s="14" t="s">
        <v>717</v>
      </c>
    </row>
    <row r="640" spans="2:3" x14ac:dyDescent="0.25">
      <c r="B640" s="14" t="s">
        <v>864</v>
      </c>
      <c r="C640" s="14" t="s">
        <v>478</v>
      </c>
    </row>
    <row r="641" spans="2:3" x14ac:dyDescent="0.25">
      <c r="B641" s="14" t="s">
        <v>862</v>
      </c>
      <c r="C641" s="14" t="s">
        <v>478</v>
      </c>
    </row>
    <row r="642" spans="2:3" x14ac:dyDescent="0.25">
      <c r="B642" s="14" t="s">
        <v>2167</v>
      </c>
      <c r="C642" s="14" t="s">
        <v>2168</v>
      </c>
    </row>
    <row r="643" spans="2:3" x14ac:dyDescent="0.25">
      <c r="B643" s="14" t="s">
        <v>1508</v>
      </c>
      <c r="C643" s="14" t="s">
        <v>1509</v>
      </c>
    </row>
    <row r="644" spans="2:3" x14ac:dyDescent="0.25">
      <c r="B644" s="14" t="s">
        <v>2169</v>
      </c>
      <c r="C644" s="14" t="s">
        <v>2170</v>
      </c>
    </row>
    <row r="645" spans="2:3" x14ac:dyDescent="0.25">
      <c r="B645" s="14" t="s">
        <v>988</v>
      </c>
      <c r="C645" s="14" t="s">
        <v>989</v>
      </c>
    </row>
    <row r="646" spans="2:3" x14ac:dyDescent="0.25">
      <c r="B646" s="14" t="s">
        <v>2171</v>
      </c>
      <c r="C646" s="14" t="s">
        <v>478</v>
      </c>
    </row>
    <row r="647" spans="2:3" x14ac:dyDescent="0.25">
      <c r="B647" s="14" t="s">
        <v>1044</v>
      </c>
      <c r="C647" s="14" t="s">
        <v>1045</v>
      </c>
    </row>
    <row r="648" spans="2:3" x14ac:dyDescent="0.25">
      <c r="B648" s="14" t="s">
        <v>985</v>
      </c>
      <c r="C648" s="14" t="s">
        <v>986</v>
      </c>
    </row>
    <row r="649" spans="2:3" x14ac:dyDescent="0.25">
      <c r="B649" s="14" t="s">
        <v>2172</v>
      </c>
      <c r="C649" s="14" t="s">
        <v>1855</v>
      </c>
    </row>
    <row r="650" spans="2:3" x14ac:dyDescent="0.25">
      <c r="B650" s="14" t="s">
        <v>2173</v>
      </c>
      <c r="C650" s="14" t="s">
        <v>2174</v>
      </c>
    </row>
    <row r="651" spans="2:3" x14ac:dyDescent="0.25">
      <c r="B651" s="14" t="s">
        <v>2175</v>
      </c>
      <c r="C651" s="14" t="s">
        <v>2176</v>
      </c>
    </row>
    <row r="652" spans="2:3" x14ac:dyDescent="0.25">
      <c r="B652" s="14" t="s">
        <v>2177</v>
      </c>
      <c r="C652" s="14" t="s">
        <v>2178</v>
      </c>
    </row>
    <row r="653" spans="2:3" x14ac:dyDescent="0.25">
      <c r="B653" s="14" t="s">
        <v>2179</v>
      </c>
      <c r="C653" s="14" t="s">
        <v>2180</v>
      </c>
    </row>
    <row r="654" spans="2:3" x14ac:dyDescent="0.25">
      <c r="B654" s="14" t="s">
        <v>2181</v>
      </c>
      <c r="C654" s="14" t="s">
        <v>2182</v>
      </c>
    </row>
    <row r="655" spans="2:3" x14ac:dyDescent="0.25">
      <c r="B655" s="14" t="s">
        <v>2183</v>
      </c>
      <c r="C655" s="14" t="s">
        <v>2184</v>
      </c>
    </row>
    <row r="656" spans="2:3" x14ac:dyDescent="0.25">
      <c r="B656" s="14" t="s">
        <v>2185</v>
      </c>
      <c r="C656" s="14" t="s">
        <v>1328</v>
      </c>
    </row>
    <row r="657" spans="2:3" x14ac:dyDescent="0.25">
      <c r="B657" s="14" t="s">
        <v>2186</v>
      </c>
      <c r="C657" s="14" t="s">
        <v>2187</v>
      </c>
    </row>
    <row r="658" spans="2:3" x14ac:dyDescent="0.25">
      <c r="B658" s="14" t="s">
        <v>1510</v>
      </c>
      <c r="C658" s="14" t="s">
        <v>1511</v>
      </c>
    </row>
    <row r="659" spans="2:3" x14ac:dyDescent="0.25">
      <c r="B659" s="14" t="s">
        <v>2188</v>
      </c>
      <c r="C659" s="14" t="s">
        <v>2189</v>
      </c>
    </row>
    <row r="660" spans="2:3" x14ac:dyDescent="0.25">
      <c r="B660" s="14" t="s">
        <v>2190</v>
      </c>
      <c r="C660" s="14" t="s">
        <v>2191</v>
      </c>
    </row>
    <row r="661" spans="2:3" x14ac:dyDescent="0.25">
      <c r="B661" s="14" t="s">
        <v>2192</v>
      </c>
      <c r="C661" s="14" t="s">
        <v>2193</v>
      </c>
    </row>
    <row r="662" spans="2:3" x14ac:dyDescent="0.25">
      <c r="B662" s="14" t="s">
        <v>2194</v>
      </c>
      <c r="C662" s="14" t="s">
        <v>2195</v>
      </c>
    </row>
    <row r="663" spans="2:3" x14ac:dyDescent="0.25">
      <c r="B663" s="14" t="s">
        <v>2196</v>
      </c>
      <c r="C663" s="14" t="s">
        <v>2197</v>
      </c>
    </row>
    <row r="664" spans="2:3" x14ac:dyDescent="0.25">
      <c r="B664" s="14" t="s">
        <v>1161</v>
      </c>
      <c r="C664" s="14" t="s">
        <v>1162</v>
      </c>
    </row>
    <row r="665" spans="2:3" x14ac:dyDescent="0.25">
      <c r="B665" s="14" t="s">
        <v>2198</v>
      </c>
      <c r="C665" s="14" t="s">
        <v>1932</v>
      </c>
    </row>
    <row r="666" spans="2:3" x14ac:dyDescent="0.25">
      <c r="B666" s="14" t="s">
        <v>2199</v>
      </c>
      <c r="C666" s="14" t="s">
        <v>2200</v>
      </c>
    </row>
    <row r="667" spans="2:3" x14ac:dyDescent="0.25">
      <c r="B667" s="14" t="s">
        <v>2201</v>
      </c>
      <c r="C667" s="14" t="s">
        <v>2202</v>
      </c>
    </row>
    <row r="668" spans="2:3" x14ac:dyDescent="0.25">
      <c r="B668" s="14" t="s">
        <v>2203</v>
      </c>
      <c r="C668" s="14" t="s">
        <v>2008</v>
      </c>
    </row>
    <row r="669" spans="2:3" x14ac:dyDescent="0.25">
      <c r="B669" s="14" t="s">
        <v>2204</v>
      </c>
      <c r="C669" s="14" t="s">
        <v>2205</v>
      </c>
    </row>
    <row r="670" spans="2:3" x14ac:dyDescent="0.25">
      <c r="B670" s="14" t="s">
        <v>2206</v>
      </c>
      <c r="C670" s="14" t="s">
        <v>2207</v>
      </c>
    </row>
    <row r="671" spans="2:3" x14ac:dyDescent="0.25">
      <c r="B671" s="14" t="s">
        <v>1145</v>
      </c>
      <c r="C671" s="14" t="s">
        <v>523</v>
      </c>
    </row>
    <row r="672" spans="2:3" x14ac:dyDescent="0.25">
      <c r="B672" s="14" t="s">
        <v>2208</v>
      </c>
      <c r="C672" s="14" t="s">
        <v>2209</v>
      </c>
    </row>
    <row r="673" spans="2:3" x14ac:dyDescent="0.25">
      <c r="B673" s="14" t="s">
        <v>2210</v>
      </c>
      <c r="C673" s="14" t="s">
        <v>2211</v>
      </c>
    </row>
    <row r="674" spans="2:3" x14ac:dyDescent="0.25">
      <c r="B674" s="14" t="s">
        <v>1175</v>
      </c>
      <c r="C674" s="14" t="s">
        <v>1176</v>
      </c>
    </row>
    <row r="675" spans="2:3" x14ac:dyDescent="0.25">
      <c r="B675" s="14" t="s">
        <v>2212</v>
      </c>
      <c r="C675" s="14" t="s">
        <v>2213</v>
      </c>
    </row>
    <row r="676" spans="2:3" x14ac:dyDescent="0.25">
      <c r="B676" s="14" t="s">
        <v>2214</v>
      </c>
      <c r="C676" s="14" t="s">
        <v>2215</v>
      </c>
    </row>
    <row r="677" spans="2:3" x14ac:dyDescent="0.25">
      <c r="B677" s="14" t="s">
        <v>2216</v>
      </c>
      <c r="C677" s="14" t="s">
        <v>2217</v>
      </c>
    </row>
    <row r="678" spans="2:3" x14ac:dyDescent="0.25">
      <c r="B678" s="14" t="s">
        <v>2218</v>
      </c>
      <c r="C678" s="14" t="s">
        <v>1546</v>
      </c>
    </row>
    <row r="679" spans="2:3" x14ac:dyDescent="0.25">
      <c r="B679" s="14" t="s">
        <v>2219</v>
      </c>
      <c r="C679" s="14" t="s">
        <v>2220</v>
      </c>
    </row>
    <row r="680" spans="2:3" x14ac:dyDescent="0.25">
      <c r="B680" s="14" t="s">
        <v>2221</v>
      </c>
      <c r="C680" s="14" t="s">
        <v>1383</v>
      </c>
    </row>
    <row r="681" spans="2:3" x14ac:dyDescent="0.25">
      <c r="B681" s="14" t="s">
        <v>2222</v>
      </c>
      <c r="C681" s="14" t="s">
        <v>2223</v>
      </c>
    </row>
    <row r="682" spans="2:3" x14ac:dyDescent="0.25">
      <c r="B682" s="14" t="s">
        <v>2224</v>
      </c>
      <c r="C682" s="14" t="s">
        <v>481</v>
      </c>
    </row>
    <row r="683" spans="2:3" x14ac:dyDescent="0.25">
      <c r="B683" s="14" t="s">
        <v>2225</v>
      </c>
      <c r="C683" s="14" t="s">
        <v>2226</v>
      </c>
    </row>
    <row r="684" spans="2:3" x14ac:dyDescent="0.25">
      <c r="B684" s="14" t="s">
        <v>2227</v>
      </c>
      <c r="C684" s="14" t="s">
        <v>2228</v>
      </c>
    </row>
    <row r="685" spans="2:3" x14ac:dyDescent="0.25">
      <c r="B685" s="14" t="s">
        <v>2229</v>
      </c>
      <c r="C685" s="14" t="s">
        <v>2230</v>
      </c>
    </row>
    <row r="686" spans="2:3" x14ac:dyDescent="0.25">
      <c r="B686" s="14" t="s">
        <v>930</v>
      </c>
      <c r="C686" s="14" t="s">
        <v>931</v>
      </c>
    </row>
    <row r="687" spans="2:3" x14ac:dyDescent="0.25">
      <c r="B687" s="14" t="s">
        <v>2231</v>
      </c>
      <c r="C687" s="14" t="s">
        <v>478</v>
      </c>
    </row>
    <row r="688" spans="2:3" x14ac:dyDescent="0.25">
      <c r="B688" s="14" t="s">
        <v>2232</v>
      </c>
      <c r="C688" s="14" t="s">
        <v>2233</v>
      </c>
    </row>
    <row r="689" spans="2:3" x14ac:dyDescent="0.25">
      <c r="B689" s="14" t="s">
        <v>2234</v>
      </c>
      <c r="C689" s="14" t="s">
        <v>1193</v>
      </c>
    </row>
    <row r="690" spans="2:3" x14ac:dyDescent="0.25">
      <c r="B690" s="14" t="s">
        <v>2235</v>
      </c>
      <c r="C690" s="14" t="s">
        <v>478</v>
      </c>
    </row>
    <row r="691" spans="2:3" x14ac:dyDescent="0.25">
      <c r="B691" s="14" t="s">
        <v>2236</v>
      </c>
      <c r="C691" s="14" t="s">
        <v>2237</v>
      </c>
    </row>
    <row r="692" spans="2:3" x14ac:dyDescent="0.25">
      <c r="B692" s="14" t="s">
        <v>2238</v>
      </c>
      <c r="C692" s="14" t="s">
        <v>2239</v>
      </c>
    </row>
    <row r="693" spans="2:3" x14ac:dyDescent="0.25">
      <c r="B693" s="14" t="s">
        <v>1512</v>
      </c>
      <c r="C693" s="14" t="s">
        <v>1513</v>
      </c>
    </row>
    <row r="694" spans="2:3" x14ac:dyDescent="0.25">
      <c r="B694" s="14" t="s">
        <v>2240</v>
      </c>
      <c r="C694" s="14" t="s">
        <v>2241</v>
      </c>
    </row>
    <row r="695" spans="2:3" x14ac:dyDescent="0.25">
      <c r="B695" s="14" t="s">
        <v>1047</v>
      </c>
      <c r="C695" s="14" t="s">
        <v>1048</v>
      </c>
    </row>
    <row r="696" spans="2:3" x14ac:dyDescent="0.25">
      <c r="B696" s="14" t="s">
        <v>2242</v>
      </c>
      <c r="C696" s="14" t="s">
        <v>2243</v>
      </c>
    </row>
    <row r="697" spans="2:3" x14ac:dyDescent="0.25">
      <c r="B697" s="14" t="s">
        <v>770</v>
      </c>
      <c r="C697" s="14" t="s">
        <v>771</v>
      </c>
    </row>
    <row r="698" spans="2:3" x14ac:dyDescent="0.25">
      <c r="B698" s="14" t="s">
        <v>2244</v>
      </c>
      <c r="C698" s="14" t="s">
        <v>2245</v>
      </c>
    </row>
    <row r="699" spans="2:3" x14ac:dyDescent="0.25">
      <c r="B699" s="14" t="s">
        <v>2246</v>
      </c>
      <c r="C699" s="14" t="s">
        <v>1855</v>
      </c>
    </row>
    <row r="700" spans="2:3" x14ac:dyDescent="0.25">
      <c r="B700" s="14" t="s">
        <v>2247</v>
      </c>
      <c r="C700" s="14" t="s">
        <v>2248</v>
      </c>
    </row>
    <row r="701" spans="2:3" x14ac:dyDescent="0.25">
      <c r="B701" s="14" t="s">
        <v>731</v>
      </c>
      <c r="C701" s="14" t="s">
        <v>732</v>
      </c>
    </row>
    <row r="702" spans="2:3" x14ac:dyDescent="0.25">
      <c r="B702" s="14" t="s">
        <v>846</v>
      </c>
      <c r="C702" s="14" t="s">
        <v>847</v>
      </c>
    </row>
    <row r="703" spans="2:3" x14ac:dyDescent="0.25">
      <c r="B703" s="14" t="s">
        <v>2249</v>
      </c>
      <c r="C703" s="14" t="s">
        <v>478</v>
      </c>
    </row>
    <row r="704" spans="2:3" x14ac:dyDescent="0.25">
      <c r="B704" s="14" t="s">
        <v>2250</v>
      </c>
      <c r="C704" s="14" t="s">
        <v>1579</v>
      </c>
    </row>
    <row r="705" spans="2:3" x14ac:dyDescent="0.25">
      <c r="B705" s="14" t="s">
        <v>2251</v>
      </c>
      <c r="C705" s="14" t="s">
        <v>2252</v>
      </c>
    </row>
    <row r="706" spans="2:3" x14ac:dyDescent="0.25">
      <c r="B706" s="14" t="s">
        <v>1085</v>
      </c>
      <c r="C706" s="14" t="s">
        <v>1086</v>
      </c>
    </row>
    <row r="707" spans="2:3" x14ac:dyDescent="0.25">
      <c r="B707" s="14" t="s">
        <v>2253</v>
      </c>
      <c r="C707" s="14" t="s">
        <v>518</v>
      </c>
    </row>
    <row r="708" spans="2:3" x14ac:dyDescent="0.25">
      <c r="B708" s="14" t="s">
        <v>1059</v>
      </c>
      <c r="C708" s="14" t="s">
        <v>1060</v>
      </c>
    </row>
    <row r="709" spans="2:3" x14ac:dyDescent="0.25">
      <c r="B709" s="14" t="s">
        <v>2254</v>
      </c>
      <c r="C709" s="14" t="s">
        <v>1819</v>
      </c>
    </row>
    <row r="710" spans="2:3" x14ac:dyDescent="0.25">
      <c r="B710" s="14" t="s">
        <v>2255</v>
      </c>
      <c r="C710" s="14" t="s">
        <v>2256</v>
      </c>
    </row>
    <row r="711" spans="2:3" x14ac:dyDescent="0.25">
      <c r="B711" s="14" t="s">
        <v>742</v>
      </c>
      <c r="C711" s="14" t="s">
        <v>743</v>
      </c>
    </row>
    <row r="712" spans="2:3" x14ac:dyDescent="0.25">
      <c r="B712" s="14" t="s">
        <v>2257</v>
      </c>
      <c r="C712" s="14" t="s">
        <v>2258</v>
      </c>
    </row>
    <row r="713" spans="2:3" x14ac:dyDescent="0.25">
      <c r="B713" s="14" t="s">
        <v>2259</v>
      </c>
      <c r="C713" s="14" t="s">
        <v>487</v>
      </c>
    </row>
    <row r="714" spans="2:3" x14ac:dyDescent="0.25">
      <c r="B714" s="14" t="s">
        <v>1079</v>
      </c>
      <c r="C714" s="14" t="s">
        <v>1080</v>
      </c>
    </row>
    <row r="715" spans="2:3" x14ac:dyDescent="0.25">
      <c r="B715" s="14" t="s">
        <v>2260</v>
      </c>
      <c r="C715" s="14" t="s">
        <v>2261</v>
      </c>
    </row>
    <row r="716" spans="2:3" x14ac:dyDescent="0.25">
      <c r="B716" s="14" t="s">
        <v>2262</v>
      </c>
      <c r="C716" s="14" t="s">
        <v>2263</v>
      </c>
    </row>
    <row r="717" spans="2:3" x14ac:dyDescent="0.25">
      <c r="B717" s="14" t="s">
        <v>2264</v>
      </c>
      <c r="C717" s="14" t="s">
        <v>2265</v>
      </c>
    </row>
    <row r="718" spans="2:3" x14ac:dyDescent="0.25">
      <c r="B718" s="14" t="s">
        <v>2266</v>
      </c>
      <c r="C718" s="14" t="s">
        <v>2267</v>
      </c>
    </row>
    <row r="719" spans="2:3" x14ac:dyDescent="0.25">
      <c r="B719" s="14" t="s">
        <v>2268</v>
      </c>
      <c r="C719" s="14" t="s">
        <v>2269</v>
      </c>
    </row>
    <row r="720" spans="2:3" x14ac:dyDescent="0.25">
      <c r="B720" s="14" t="s">
        <v>2270</v>
      </c>
      <c r="C720" s="14" t="s">
        <v>2271</v>
      </c>
    </row>
    <row r="721" spans="2:3" x14ac:dyDescent="0.25">
      <c r="B721" s="14" t="s">
        <v>1164</v>
      </c>
      <c r="C721" s="14" t="s">
        <v>1165</v>
      </c>
    </row>
    <row r="722" spans="2:3" x14ac:dyDescent="0.25">
      <c r="B722" s="14" t="s">
        <v>2272</v>
      </c>
      <c r="C722" s="14" t="s">
        <v>2273</v>
      </c>
    </row>
    <row r="723" spans="2:3" x14ac:dyDescent="0.25">
      <c r="B723" s="14" t="s">
        <v>2274</v>
      </c>
      <c r="C723" s="14" t="s">
        <v>2273</v>
      </c>
    </row>
    <row r="724" spans="2:3" x14ac:dyDescent="0.25">
      <c r="B724" s="14" t="s">
        <v>1336</v>
      </c>
      <c r="C724" s="14" t="s">
        <v>1337</v>
      </c>
    </row>
    <row r="725" spans="2:3" x14ac:dyDescent="0.25">
      <c r="B725" s="14" t="s">
        <v>2275</v>
      </c>
      <c r="C725" s="14" t="s">
        <v>2276</v>
      </c>
    </row>
    <row r="726" spans="2:3" x14ac:dyDescent="0.25">
      <c r="B726" s="14" t="s">
        <v>2277</v>
      </c>
      <c r="C726" s="14" t="s">
        <v>478</v>
      </c>
    </row>
    <row r="727" spans="2:3" x14ac:dyDescent="0.25">
      <c r="B727" s="14" t="s">
        <v>1327</v>
      </c>
      <c r="C727" s="14" t="s">
        <v>1328</v>
      </c>
    </row>
    <row r="728" spans="2:3" x14ac:dyDescent="0.25">
      <c r="B728" s="14" t="s">
        <v>2278</v>
      </c>
      <c r="C728" s="14" t="s">
        <v>478</v>
      </c>
    </row>
    <row r="729" spans="2:3" x14ac:dyDescent="0.25">
      <c r="B729" s="14" t="s">
        <v>2279</v>
      </c>
      <c r="C729" s="14" t="s">
        <v>1033</v>
      </c>
    </row>
    <row r="730" spans="2:3" x14ac:dyDescent="0.25">
      <c r="B730" s="14" t="s">
        <v>2280</v>
      </c>
      <c r="C730" s="14" t="s">
        <v>478</v>
      </c>
    </row>
    <row r="731" spans="2:3" x14ac:dyDescent="0.25">
      <c r="B731" s="14" t="s">
        <v>2281</v>
      </c>
      <c r="C731" s="14" t="s">
        <v>2282</v>
      </c>
    </row>
    <row r="732" spans="2:3" x14ac:dyDescent="0.25">
      <c r="B732" s="14" t="s">
        <v>1347</v>
      </c>
      <c r="C732" s="14" t="s">
        <v>687</v>
      </c>
    </row>
    <row r="733" spans="2:3" x14ac:dyDescent="0.25">
      <c r="B733" s="19" t="s">
        <v>686</v>
      </c>
      <c r="C733" s="14" t="s">
        <v>687</v>
      </c>
    </row>
    <row r="734" spans="2:3" x14ac:dyDescent="0.25">
      <c r="B734" s="14" t="s">
        <v>2283</v>
      </c>
      <c r="C734" s="14" t="s">
        <v>2284</v>
      </c>
    </row>
    <row r="735" spans="2:3" x14ac:dyDescent="0.25">
      <c r="B735" s="14" t="s">
        <v>2285</v>
      </c>
      <c r="C735" s="14" t="s">
        <v>2286</v>
      </c>
    </row>
    <row r="736" spans="2:3" x14ac:dyDescent="0.25">
      <c r="B736" s="14" t="s">
        <v>2287</v>
      </c>
      <c r="C736" s="14" t="s">
        <v>2288</v>
      </c>
    </row>
    <row r="737" spans="2:3" x14ac:dyDescent="0.25">
      <c r="B737" s="14" t="s">
        <v>2289</v>
      </c>
      <c r="C737" s="14" t="s">
        <v>2290</v>
      </c>
    </row>
    <row r="738" spans="2:3" x14ac:dyDescent="0.25">
      <c r="B738" s="14" t="s">
        <v>805</v>
      </c>
      <c r="C738" s="14" t="s">
        <v>806</v>
      </c>
    </row>
    <row r="739" spans="2:3" x14ac:dyDescent="0.25">
      <c r="B739" s="19" t="s">
        <v>1032</v>
      </c>
      <c r="C739" s="14" t="s">
        <v>1033</v>
      </c>
    </row>
    <row r="740" spans="2:3" x14ac:dyDescent="0.25">
      <c r="B740" s="14" t="s">
        <v>2291</v>
      </c>
      <c r="C740" s="14" t="s">
        <v>2292</v>
      </c>
    </row>
    <row r="741" spans="2:3" x14ac:dyDescent="0.25">
      <c r="B741" s="14" t="s">
        <v>2293</v>
      </c>
      <c r="C741" s="14" t="s">
        <v>1919</v>
      </c>
    </row>
    <row r="742" spans="2:3" x14ac:dyDescent="0.25">
      <c r="B742" s="14" t="s">
        <v>2294</v>
      </c>
      <c r="C742" s="14" t="s">
        <v>2295</v>
      </c>
    </row>
    <row r="743" spans="2:3" x14ac:dyDescent="0.25">
      <c r="B743" s="14" t="s">
        <v>2296</v>
      </c>
      <c r="C743" s="14" t="s">
        <v>2297</v>
      </c>
    </row>
    <row r="744" spans="2:3" x14ac:dyDescent="0.25">
      <c r="B744" s="14" t="s">
        <v>2298</v>
      </c>
      <c r="C744" s="14" t="s">
        <v>2299</v>
      </c>
    </row>
    <row r="745" spans="2:3" x14ac:dyDescent="0.25">
      <c r="B745" s="14" t="s">
        <v>2300</v>
      </c>
      <c r="C745" s="14" t="s">
        <v>2301</v>
      </c>
    </row>
    <row r="746" spans="2:3" x14ac:dyDescent="0.25">
      <c r="B746" s="14" t="s">
        <v>2302</v>
      </c>
      <c r="C746" s="14" t="s">
        <v>2303</v>
      </c>
    </row>
    <row r="747" spans="2:3" x14ac:dyDescent="0.25">
      <c r="B747" s="14" t="s">
        <v>2304</v>
      </c>
      <c r="C747" s="14" t="s">
        <v>2305</v>
      </c>
    </row>
    <row r="748" spans="2:3" x14ac:dyDescent="0.25">
      <c r="B748" s="14" t="s">
        <v>2306</v>
      </c>
      <c r="C748" s="14" t="s">
        <v>478</v>
      </c>
    </row>
    <row r="749" spans="2:3" x14ac:dyDescent="0.25">
      <c r="B749" s="14" t="s">
        <v>2307</v>
      </c>
      <c r="C749" s="14" t="s">
        <v>2308</v>
      </c>
    </row>
    <row r="750" spans="2:3" x14ac:dyDescent="0.25">
      <c r="B750" s="14" t="s">
        <v>2309</v>
      </c>
      <c r="C750" s="14" t="s">
        <v>2310</v>
      </c>
    </row>
    <row r="751" spans="2:3" x14ac:dyDescent="0.25">
      <c r="B751" s="14" t="s">
        <v>2311</v>
      </c>
      <c r="C751" s="14" t="s">
        <v>2312</v>
      </c>
    </row>
    <row r="752" spans="2:3" x14ac:dyDescent="0.25">
      <c r="B752" s="14" t="s">
        <v>1514</v>
      </c>
      <c r="C752" s="14" t="s">
        <v>1515</v>
      </c>
    </row>
    <row r="753" spans="2:3" x14ac:dyDescent="0.25">
      <c r="B753" s="14" t="s">
        <v>2313</v>
      </c>
      <c r="C753" s="14" t="s">
        <v>2314</v>
      </c>
    </row>
    <row r="754" spans="2:3" x14ac:dyDescent="0.25">
      <c r="B754" s="14" t="s">
        <v>2315</v>
      </c>
      <c r="C754" s="14" t="s">
        <v>2316</v>
      </c>
    </row>
    <row r="755" spans="2:3" x14ac:dyDescent="0.25">
      <c r="B755" s="14" t="s">
        <v>2317</v>
      </c>
      <c r="C755" s="14" t="s">
        <v>2318</v>
      </c>
    </row>
    <row r="756" spans="2:3" x14ac:dyDescent="0.25">
      <c r="B756" s="14" t="s">
        <v>2319</v>
      </c>
      <c r="C756" s="14" t="s">
        <v>478</v>
      </c>
    </row>
    <row r="757" spans="2:3" x14ac:dyDescent="0.25">
      <c r="B757" s="14" t="s">
        <v>2320</v>
      </c>
      <c r="C757" s="14" t="s">
        <v>2321</v>
      </c>
    </row>
    <row r="758" spans="2:3" x14ac:dyDescent="0.25">
      <c r="B758" s="14" t="s">
        <v>2322</v>
      </c>
      <c r="C758" s="14" t="s">
        <v>2323</v>
      </c>
    </row>
    <row r="759" spans="2:3" x14ac:dyDescent="0.25">
      <c r="B759" s="14" t="s">
        <v>2324</v>
      </c>
      <c r="C759" s="14" t="s">
        <v>2325</v>
      </c>
    </row>
    <row r="760" spans="2:3" x14ac:dyDescent="0.25">
      <c r="B760" s="14" t="s">
        <v>748</v>
      </c>
      <c r="C760" s="14" t="s">
        <v>749</v>
      </c>
    </row>
    <row r="761" spans="2:3" x14ac:dyDescent="0.25">
      <c r="B761" s="14" t="s">
        <v>2326</v>
      </c>
      <c r="C761" s="14" t="s">
        <v>2327</v>
      </c>
    </row>
    <row r="762" spans="2:3" x14ac:dyDescent="0.25">
      <c r="B762" s="14" t="s">
        <v>2328</v>
      </c>
      <c r="C762" s="14" t="s">
        <v>2329</v>
      </c>
    </row>
    <row r="763" spans="2:3" x14ac:dyDescent="0.25">
      <c r="B763" s="14" t="s">
        <v>2330</v>
      </c>
      <c r="C763" s="14" t="s">
        <v>2331</v>
      </c>
    </row>
    <row r="764" spans="2:3" x14ac:dyDescent="0.25">
      <c r="B764" s="14" t="s">
        <v>2332</v>
      </c>
      <c r="C764" s="14" t="s">
        <v>2333</v>
      </c>
    </row>
    <row r="765" spans="2:3" x14ac:dyDescent="0.25">
      <c r="B765" s="14" t="s">
        <v>2334</v>
      </c>
      <c r="C765" s="14" t="s">
        <v>2335</v>
      </c>
    </row>
    <row r="766" spans="2:3" x14ac:dyDescent="0.25">
      <c r="B766" s="14" t="s">
        <v>1516</v>
      </c>
      <c r="C766" s="14" t="s">
        <v>1517</v>
      </c>
    </row>
    <row r="767" spans="2:3" x14ac:dyDescent="0.25">
      <c r="B767" s="14" t="s">
        <v>656</v>
      </c>
      <c r="C767" s="14" t="s">
        <v>657</v>
      </c>
    </row>
    <row r="768" spans="2:3" x14ac:dyDescent="0.25">
      <c r="B768" s="14" t="s">
        <v>2336</v>
      </c>
      <c r="C768" s="14" t="s">
        <v>2337</v>
      </c>
    </row>
    <row r="769" spans="2:3" x14ac:dyDescent="0.25">
      <c r="B769" s="14" t="s">
        <v>2338</v>
      </c>
      <c r="C769" s="14" t="s">
        <v>2339</v>
      </c>
    </row>
    <row r="770" spans="2:3" x14ac:dyDescent="0.25">
      <c r="B770" s="14" t="s">
        <v>2340</v>
      </c>
      <c r="C770" s="14" t="s">
        <v>2341</v>
      </c>
    </row>
    <row r="771" spans="2:3" x14ac:dyDescent="0.25">
      <c r="B771" s="14" t="s">
        <v>2342</v>
      </c>
      <c r="C771" s="14" t="s">
        <v>2343</v>
      </c>
    </row>
    <row r="772" spans="2:3" x14ac:dyDescent="0.25">
      <c r="B772" s="14" t="s">
        <v>2344</v>
      </c>
      <c r="C772" s="14" t="s">
        <v>2345</v>
      </c>
    </row>
    <row r="773" spans="2:3" x14ac:dyDescent="0.25">
      <c r="B773" s="14" t="s">
        <v>708</v>
      </c>
      <c r="C773" s="14" t="s">
        <v>709</v>
      </c>
    </row>
    <row r="774" spans="2:3" x14ac:dyDescent="0.25">
      <c r="B774" s="14" t="s">
        <v>2346</v>
      </c>
      <c r="C774" s="14" t="s">
        <v>2347</v>
      </c>
    </row>
    <row r="775" spans="2:3" x14ac:dyDescent="0.25">
      <c r="B775" s="14" t="s">
        <v>2348</v>
      </c>
      <c r="C775" s="14" t="s">
        <v>2349</v>
      </c>
    </row>
    <row r="776" spans="2:3" x14ac:dyDescent="0.25">
      <c r="B776" s="14" t="s">
        <v>2350</v>
      </c>
      <c r="C776" s="14" t="s">
        <v>2351</v>
      </c>
    </row>
    <row r="777" spans="2:3" x14ac:dyDescent="0.25">
      <c r="B777" s="14" t="s">
        <v>1528</v>
      </c>
      <c r="C777" s="14" t="s">
        <v>1529</v>
      </c>
    </row>
    <row r="778" spans="2:3" x14ac:dyDescent="0.25">
      <c r="B778" s="14" t="s">
        <v>839</v>
      </c>
      <c r="C778" s="14" t="s">
        <v>840</v>
      </c>
    </row>
    <row r="779" spans="2:3" x14ac:dyDescent="0.25">
      <c r="B779" s="14" t="s">
        <v>875</v>
      </c>
      <c r="C779" s="14" t="s">
        <v>876</v>
      </c>
    </row>
    <row r="780" spans="2:3" x14ac:dyDescent="0.25">
      <c r="B780" s="14" t="s">
        <v>1167</v>
      </c>
      <c r="C780" s="14" t="s">
        <v>1168</v>
      </c>
    </row>
    <row r="781" spans="2:3" x14ac:dyDescent="0.25">
      <c r="B781" s="14" t="s">
        <v>2352</v>
      </c>
      <c r="C781" s="14" t="s">
        <v>2353</v>
      </c>
    </row>
    <row r="782" spans="2:3" x14ac:dyDescent="0.25">
      <c r="B782" s="19" t="s">
        <v>692</v>
      </c>
      <c r="C782" s="14" t="s">
        <v>693</v>
      </c>
    </row>
    <row r="783" spans="2:3" x14ac:dyDescent="0.25">
      <c r="B783" s="14" t="s">
        <v>2354</v>
      </c>
      <c r="C783" s="14" t="s">
        <v>693</v>
      </c>
    </row>
    <row r="784" spans="2:3" x14ac:dyDescent="0.25">
      <c r="B784" s="14" t="s">
        <v>2355</v>
      </c>
      <c r="C784" s="14" t="s">
        <v>2356</v>
      </c>
    </row>
    <row r="785" spans="2:3" x14ac:dyDescent="0.25">
      <c r="B785" s="14" t="s">
        <v>1119</v>
      </c>
      <c r="C785" s="14" t="s">
        <v>1120</v>
      </c>
    </row>
    <row r="786" spans="2:3" x14ac:dyDescent="0.25">
      <c r="B786" s="14" t="s">
        <v>678</v>
      </c>
      <c r="C786" s="14" t="s">
        <v>660</v>
      </c>
    </row>
    <row r="787" spans="2:3" x14ac:dyDescent="0.25">
      <c r="B787" s="14" t="s">
        <v>676</v>
      </c>
      <c r="C787" s="14" t="s">
        <v>660</v>
      </c>
    </row>
    <row r="788" spans="2:3" x14ac:dyDescent="0.25">
      <c r="B788" s="14" t="s">
        <v>2357</v>
      </c>
      <c r="C788" s="14" t="s">
        <v>2358</v>
      </c>
    </row>
    <row r="789" spans="2:3" x14ac:dyDescent="0.25">
      <c r="B789" s="14" t="s">
        <v>2359</v>
      </c>
      <c r="C789" s="14" t="s">
        <v>2360</v>
      </c>
    </row>
    <row r="790" spans="2:3" x14ac:dyDescent="0.25">
      <c r="B790" s="14" t="s">
        <v>1106</v>
      </c>
      <c r="C790" s="14" t="s">
        <v>1107</v>
      </c>
    </row>
    <row r="791" spans="2:3" x14ac:dyDescent="0.25">
      <c r="B791" s="14" t="s">
        <v>2361</v>
      </c>
      <c r="C791" s="14" t="s">
        <v>2362</v>
      </c>
    </row>
    <row r="792" spans="2:3" x14ac:dyDescent="0.25">
      <c r="B792" s="14" t="s">
        <v>2363</v>
      </c>
      <c r="C792" s="14" t="s">
        <v>504</v>
      </c>
    </row>
    <row r="793" spans="2:3" x14ac:dyDescent="0.25">
      <c r="B793" s="14" t="s">
        <v>2364</v>
      </c>
      <c r="C793" s="14" t="s">
        <v>478</v>
      </c>
    </row>
    <row r="794" spans="2:3" x14ac:dyDescent="0.25">
      <c r="B794" s="14" t="s">
        <v>882</v>
      </c>
      <c r="C794" s="14" t="s">
        <v>883</v>
      </c>
    </row>
    <row r="795" spans="2:3" x14ac:dyDescent="0.25">
      <c r="B795" s="14" t="s">
        <v>1131</v>
      </c>
      <c r="C795" s="14" t="s">
        <v>1132</v>
      </c>
    </row>
    <row r="796" spans="2:3" x14ac:dyDescent="0.25">
      <c r="B796" s="14" t="s">
        <v>2365</v>
      </c>
      <c r="C796" s="14" t="s">
        <v>2366</v>
      </c>
    </row>
    <row r="797" spans="2:3" x14ac:dyDescent="0.25">
      <c r="B797" s="14" t="s">
        <v>2367</v>
      </c>
      <c r="C797" s="14" t="s">
        <v>2368</v>
      </c>
    </row>
    <row r="798" spans="2:3" x14ac:dyDescent="0.25">
      <c r="B798" s="14" t="s">
        <v>2369</v>
      </c>
      <c r="C798" s="14" t="s">
        <v>2370</v>
      </c>
    </row>
    <row r="799" spans="2:3" x14ac:dyDescent="0.25">
      <c r="B799" s="14" t="s">
        <v>2371</v>
      </c>
      <c r="C799" s="14" t="s">
        <v>2372</v>
      </c>
    </row>
    <row r="800" spans="2:3" x14ac:dyDescent="0.25">
      <c r="B800" s="14" t="s">
        <v>2373</v>
      </c>
      <c r="C800" s="14" t="s">
        <v>2374</v>
      </c>
    </row>
    <row r="801" spans="2:3" x14ac:dyDescent="0.25">
      <c r="B801" s="14" t="s">
        <v>737</v>
      </c>
      <c r="C801" s="14" t="s">
        <v>738</v>
      </c>
    </row>
    <row r="802" spans="2:3" x14ac:dyDescent="0.25">
      <c r="B802" s="14" t="s">
        <v>2375</v>
      </c>
      <c r="C802" s="14" t="s">
        <v>478</v>
      </c>
    </row>
    <row r="803" spans="2:3" x14ac:dyDescent="0.25">
      <c r="B803" s="14" t="s">
        <v>2376</v>
      </c>
      <c r="C803" s="14" t="s">
        <v>2377</v>
      </c>
    </row>
    <row r="804" spans="2:3" x14ac:dyDescent="0.25">
      <c r="B804" s="14" t="s">
        <v>1344</v>
      </c>
      <c r="C804" s="14" t="s">
        <v>1345</v>
      </c>
    </row>
    <row r="805" spans="2:3" x14ac:dyDescent="0.25">
      <c r="B805" s="14" t="s">
        <v>2378</v>
      </c>
      <c r="C805" s="14" t="s">
        <v>2379</v>
      </c>
    </row>
    <row r="806" spans="2:3" x14ac:dyDescent="0.25">
      <c r="B806" s="14" t="s">
        <v>2380</v>
      </c>
      <c r="C806" s="14" t="s">
        <v>2381</v>
      </c>
    </row>
    <row r="807" spans="2:3" x14ac:dyDescent="0.25">
      <c r="B807" s="14" t="s">
        <v>2382</v>
      </c>
      <c r="C807" s="14" t="s">
        <v>478</v>
      </c>
    </row>
    <row r="808" spans="2:3" x14ac:dyDescent="0.25">
      <c r="B808" s="14" t="s">
        <v>2383</v>
      </c>
      <c r="C808" s="14" t="s">
        <v>1684</v>
      </c>
    </row>
    <row r="809" spans="2:3" x14ac:dyDescent="0.25">
      <c r="B809" s="14" t="s">
        <v>2384</v>
      </c>
      <c r="C809" s="14" t="s">
        <v>2385</v>
      </c>
    </row>
    <row r="810" spans="2:3" x14ac:dyDescent="0.25">
      <c r="B810" s="14" t="s">
        <v>2386</v>
      </c>
      <c r="C810" s="14" t="s">
        <v>1042</v>
      </c>
    </row>
    <row r="811" spans="2:3" x14ac:dyDescent="0.25">
      <c r="B811" s="14" t="s">
        <v>1147</v>
      </c>
      <c r="C811" s="14" t="s">
        <v>478</v>
      </c>
    </row>
    <row r="812" spans="2:3" x14ac:dyDescent="0.25">
      <c r="B812" s="14" t="s">
        <v>2387</v>
      </c>
      <c r="C812" s="14" t="s">
        <v>2388</v>
      </c>
    </row>
    <row r="813" spans="2:3" x14ac:dyDescent="0.25">
      <c r="B813" s="14" t="s">
        <v>2389</v>
      </c>
      <c r="C813" s="14" t="s">
        <v>2390</v>
      </c>
    </row>
    <row r="814" spans="2:3" x14ac:dyDescent="0.25">
      <c r="B814" s="14" t="s">
        <v>982</v>
      </c>
      <c r="C814" s="14" t="s">
        <v>983</v>
      </c>
    </row>
    <row r="815" spans="2:3" x14ac:dyDescent="0.25">
      <c r="B815" s="14" t="s">
        <v>1218</v>
      </c>
      <c r="C815" s="14" t="s">
        <v>1219</v>
      </c>
    </row>
    <row r="816" spans="2:3" x14ac:dyDescent="0.25">
      <c r="B816" s="14" t="s">
        <v>2391</v>
      </c>
      <c r="C816" s="14" t="s">
        <v>2237</v>
      </c>
    </row>
    <row r="817" spans="2:3" x14ac:dyDescent="0.25">
      <c r="B817" s="19" t="s">
        <v>1041</v>
      </c>
      <c r="C817" s="14" t="s">
        <v>1042</v>
      </c>
    </row>
    <row r="818" spans="2:3" x14ac:dyDescent="0.25">
      <c r="B818" s="14" t="s">
        <v>667</v>
      </c>
      <c r="C818" s="14" t="s">
        <v>668</v>
      </c>
    </row>
    <row r="819" spans="2:3" x14ac:dyDescent="0.25">
      <c r="B819" s="14" t="s">
        <v>1274</v>
      </c>
      <c r="C819" s="14" t="s">
        <v>1275</v>
      </c>
    </row>
    <row r="820" spans="2:3" x14ac:dyDescent="0.25">
      <c r="B820" s="14" t="s">
        <v>2392</v>
      </c>
      <c r="C820" s="14" t="s">
        <v>2393</v>
      </c>
    </row>
    <row r="821" spans="2:3" x14ac:dyDescent="0.25">
      <c r="B821" s="14" t="s">
        <v>2394</v>
      </c>
      <c r="C821" s="14" t="s">
        <v>2395</v>
      </c>
    </row>
    <row r="822" spans="2:3" x14ac:dyDescent="0.25">
      <c r="B822" s="14" t="s">
        <v>2396</v>
      </c>
      <c r="C822" s="14" t="s">
        <v>478</v>
      </c>
    </row>
    <row r="823" spans="2:3" x14ac:dyDescent="0.25">
      <c r="B823" s="14" t="s">
        <v>2397</v>
      </c>
      <c r="C823" s="14" t="s">
        <v>575</v>
      </c>
    </row>
    <row r="824" spans="2:3" x14ac:dyDescent="0.25">
      <c r="B824" s="14" t="s">
        <v>2398</v>
      </c>
      <c r="C824" s="14" t="s">
        <v>478</v>
      </c>
    </row>
    <row r="825" spans="2:3" x14ac:dyDescent="0.25">
      <c r="B825" s="14" t="s">
        <v>1226</v>
      </c>
      <c r="C825" s="14" t="s">
        <v>1227</v>
      </c>
    </row>
    <row r="826" spans="2:3" x14ac:dyDescent="0.25">
      <c r="B826" s="14" t="s">
        <v>2399</v>
      </c>
      <c r="C826" s="14" t="s">
        <v>2308</v>
      </c>
    </row>
    <row r="827" spans="2:3" x14ac:dyDescent="0.25">
      <c r="B827" s="14" t="s">
        <v>2400</v>
      </c>
      <c r="C827" s="14" t="s">
        <v>2401</v>
      </c>
    </row>
    <row r="828" spans="2:3" x14ac:dyDescent="0.25">
      <c r="B828" s="14" t="s">
        <v>2402</v>
      </c>
      <c r="C828" s="14" t="s">
        <v>2403</v>
      </c>
    </row>
    <row r="829" spans="2:3" x14ac:dyDescent="0.25">
      <c r="B829" s="14" t="s">
        <v>2404</v>
      </c>
      <c r="C829" s="14" t="s">
        <v>2405</v>
      </c>
    </row>
    <row r="830" spans="2:3" x14ac:dyDescent="0.25">
      <c r="B830" s="14" t="s">
        <v>2406</v>
      </c>
      <c r="C830" s="14" t="s">
        <v>478</v>
      </c>
    </row>
    <row r="831" spans="2:3" x14ac:dyDescent="0.25">
      <c r="B831" s="14" t="s">
        <v>2407</v>
      </c>
      <c r="C831" s="14" t="s">
        <v>1595</v>
      </c>
    </row>
    <row r="832" spans="2:3" x14ac:dyDescent="0.25">
      <c r="B832" s="14" t="s">
        <v>2408</v>
      </c>
      <c r="C832" s="14" t="s">
        <v>2409</v>
      </c>
    </row>
    <row r="833" spans="2:3" x14ac:dyDescent="0.25">
      <c r="B833" s="14" t="s">
        <v>1518</v>
      </c>
      <c r="C833" s="14" t="s">
        <v>1519</v>
      </c>
    </row>
    <row r="834" spans="2:3" x14ac:dyDescent="0.25">
      <c r="B834" s="14" t="s">
        <v>2410</v>
      </c>
      <c r="C834" s="14" t="s">
        <v>2411</v>
      </c>
    </row>
    <row r="835" spans="2:3" x14ac:dyDescent="0.25">
      <c r="B835" s="14" t="s">
        <v>2412</v>
      </c>
      <c r="C835" s="14" t="s">
        <v>2413</v>
      </c>
    </row>
    <row r="836" spans="2:3" x14ac:dyDescent="0.25">
      <c r="B836" s="14" t="s">
        <v>845</v>
      </c>
      <c r="C836" s="14" t="s">
        <v>575</v>
      </c>
    </row>
    <row r="837" spans="2:3" x14ac:dyDescent="0.25">
      <c r="B837" s="14" t="s">
        <v>2414</v>
      </c>
      <c r="C837" s="14" t="s">
        <v>2415</v>
      </c>
    </row>
    <row r="838" spans="2:3" x14ac:dyDescent="0.25">
      <c r="B838" s="14" t="s">
        <v>2416</v>
      </c>
      <c r="C838" s="14" t="s">
        <v>1107</v>
      </c>
    </row>
    <row r="839" spans="2:3" x14ac:dyDescent="0.25">
      <c r="B839" s="14" t="s">
        <v>2417</v>
      </c>
      <c r="C839" s="14" t="s">
        <v>2418</v>
      </c>
    </row>
    <row r="840" spans="2:3" x14ac:dyDescent="0.25">
      <c r="B840" s="14" t="s">
        <v>2419</v>
      </c>
      <c r="C840" s="14" t="s">
        <v>2420</v>
      </c>
    </row>
    <row r="841" spans="2:3" x14ac:dyDescent="0.25">
      <c r="B841" s="19" t="s">
        <v>1455</v>
      </c>
      <c r="C841" s="14" t="s">
        <v>1456</v>
      </c>
    </row>
    <row r="842" spans="2:3" x14ac:dyDescent="0.25">
      <c r="B842" s="14" t="s">
        <v>1520</v>
      </c>
      <c r="C842" s="14" t="s">
        <v>1521</v>
      </c>
    </row>
    <row r="843" spans="2:3" x14ac:dyDescent="0.25">
      <c r="B843" s="14" t="s">
        <v>2421</v>
      </c>
      <c r="C843" s="14" t="s">
        <v>2422</v>
      </c>
    </row>
    <row r="844" spans="2:3" x14ac:dyDescent="0.25">
      <c r="B844" s="14" t="s">
        <v>2423</v>
      </c>
      <c r="C844" s="14" t="s">
        <v>2424</v>
      </c>
    </row>
    <row r="845" spans="2:3" x14ac:dyDescent="0.25">
      <c r="B845" s="14" t="s">
        <v>2425</v>
      </c>
      <c r="C845" s="14" t="s">
        <v>2424</v>
      </c>
    </row>
    <row r="846" spans="2:3" x14ac:dyDescent="0.25">
      <c r="B846" s="14" t="s">
        <v>2426</v>
      </c>
      <c r="C846" s="14" t="s">
        <v>2427</v>
      </c>
    </row>
    <row r="847" spans="2:3" x14ac:dyDescent="0.25">
      <c r="B847" s="14" t="s">
        <v>2428</v>
      </c>
      <c r="C847" s="14" t="s">
        <v>2429</v>
      </c>
    </row>
    <row r="848" spans="2:3" x14ac:dyDescent="0.25">
      <c r="B848" s="14" t="s">
        <v>2430</v>
      </c>
      <c r="C848" s="14" t="s">
        <v>558</v>
      </c>
    </row>
    <row r="849" spans="2:3" x14ac:dyDescent="0.25">
      <c r="B849" s="14" t="s">
        <v>2431</v>
      </c>
      <c r="C849" s="14" t="s">
        <v>2432</v>
      </c>
    </row>
    <row r="850" spans="2:3" x14ac:dyDescent="0.25">
      <c r="B850" s="14" t="s">
        <v>2433</v>
      </c>
      <c r="C850" s="14" t="s">
        <v>2434</v>
      </c>
    </row>
    <row r="851" spans="2:3" x14ac:dyDescent="0.25">
      <c r="B851" s="14" t="s">
        <v>2435</v>
      </c>
      <c r="C851" s="14" t="s">
        <v>2436</v>
      </c>
    </row>
    <row r="852" spans="2:3" x14ac:dyDescent="0.25">
      <c r="B852" s="14" t="s">
        <v>2437</v>
      </c>
      <c r="C852" s="14" t="s">
        <v>2438</v>
      </c>
    </row>
    <row r="853" spans="2:3" x14ac:dyDescent="0.25">
      <c r="B853" s="14" t="s">
        <v>2439</v>
      </c>
      <c r="C853" s="14" t="s">
        <v>2440</v>
      </c>
    </row>
    <row r="854" spans="2:3" x14ac:dyDescent="0.25">
      <c r="B854" s="14" t="s">
        <v>2441</v>
      </c>
      <c r="C854" s="14" t="s">
        <v>2442</v>
      </c>
    </row>
    <row r="855" spans="2:3" x14ac:dyDescent="0.25">
      <c r="B855" s="14" t="s">
        <v>802</v>
      </c>
      <c r="C855" s="14" t="s">
        <v>803</v>
      </c>
    </row>
    <row r="856" spans="2:3" x14ac:dyDescent="0.25">
      <c r="B856" s="14" t="s">
        <v>764</v>
      </c>
      <c r="C856" s="14" t="s">
        <v>765</v>
      </c>
    </row>
    <row r="857" spans="2:3" x14ac:dyDescent="0.25">
      <c r="B857" s="14" t="s">
        <v>2443</v>
      </c>
      <c r="C857" s="14" t="s">
        <v>478</v>
      </c>
    </row>
    <row r="858" spans="2:3" x14ac:dyDescent="0.25">
      <c r="B858" s="14" t="s">
        <v>1522</v>
      </c>
      <c r="C858" s="14" t="s">
        <v>1523</v>
      </c>
    </row>
    <row r="859" spans="2:3" x14ac:dyDescent="0.25">
      <c r="B859" s="14" t="s">
        <v>756</v>
      </c>
      <c r="C859" s="14" t="s">
        <v>757</v>
      </c>
    </row>
    <row r="860" spans="2:3" x14ac:dyDescent="0.25">
      <c r="B860" s="14" t="s">
        <v>2444</v>
      </c>
      <c r="C860" s="14" t="s">
        <v>1618</v>
      </c>
    </row>
    <row r="861" spans="2:3" x14ac:dyDescent="0.25">
      <c r="B861" s="14" t="s">
        <v>2445</v>
      </c>
      <c r="C861" s="14" t="s">
        <v>2446</v>
      </c>
    </row>
    <row r="862" spans="2:3" x14ac:dyDescent="0.25">
      <c r="B862" s="14" t="s">
        <v>2447</v>
      </c>
      <c r="C862" s="14" t="s">
        <v>478</v>
      </c>
    </row>
    <row r="863" spans="2:3" x14ac:dyDescent="0.25">
      <c r="B863" s="14" t="s">
        <v>2448</v>
      </c>
      <c r="C863" s="14" t="s">
        <v>2449</v>
      </c>
    </row>
    <row r="864" spans="2:3" x14ac:dyDescent="0.25">
      <c r="B864" s="14" t="s">
        <v>2450</v>
      </c>
      <c r="C864" s="14" t="s">
        <v>478</v>
      </c>
    </row>
    <row r="865" spans="2:3" x14ac:dyDescent="0.25">
      <c r="B865" s="14" t="s">
        <v>1077</v>
      </c>
      <c r="C865" s="14" t="s">
        <v>760</v>
      </c>
    </row>
    <row r="866" spans="2:3" x14ac:dyDescent="0.25">
      <c r="B866" s="14" t="s">
        <v>2451</v>
      </c>
      <c r="C866" s="14" t="s">
        <v>478</v>
      </c>
    </row>
    <row r="867" spans="2:3" x14ac:dyDescent="0.25">
      <c r="B867" s="14" t="s">
        <v>2452</v>
      </c>
      <c r="C867" s="14" t="s">
        <v>2453</v>
      </c>
    </row>
    <row r="868" spans="2:3" x14ac:dyDescent="0.25">
      <c r="B868" s="14" t="s">
        <v>2454</v>
      </c>
      <c r="C868" s="14" t="s">
        <v>2455</v>
      </c>
    </row>
    <row r="869" spans="2:3" x14ac:dyDescent="0.25">
      <c r="B869" s="14" t="s">
        <v>2456</v>
      </c>
      <c r="C869" s="14" t="s">
        <v>2457</v>
      </c>
    </row>
    <row r="870" spans="2:3" x14ac:dyDescent="0.25">
      <c r="B870" s="14" t="s">
        <v>2458</v>
      </c>
      <c r="C870" s="14" t="s">
        <v>2459</v>
      </c>
    </row>
    <row r="871" spans="2:3" x14ac:dyDescent="0.25">
      <c r="B871" s="14" t="s">
        <v>2460</v>
      </c>
      <c r="C871" s="14" t="s">
        <v>1328</v>
      </c>
    </row>
    <row r="872" spans="2:3" x14ac:dyDescent="0.25">
      <c r="B872" s="14" t="s">
        <v>2461</v>
      </c>
      <c r="C872" s="14" t="s">
        <v>2462</v>
      </c>
    </row>
    <row r="873" spans="2:3" x14ac:dyDescent="0.25">
      <c r="B873" s="14" t="s">
        <v>2463</v>
      </c>
      <c r="C873" s="14" t="s">
        <v>2464</v>
      </c>
    </row>
    <row r="874" spans="2:3" x14ac:dyDescent="0.25">
      <c r="B874" s="14" t="s">
        <v>2465</v>
      </c>
      <c r="C874" s="14" t="s">
        <v>2466</v>
      </c>
    </row>
    <row r="875" spans="2:3" x14ac:dyDescent="0.25">
      <c r="B875" s="14" t="s">
        <v>1197</v>
      </c>
      <c r="C875" s="14" t="s">
        <v>1198</v>
      </c>
    </row>
    <row r="876" spans="2:3" x14ac:dyDescent="0.25">
      <c r="B876" s="14" t="s">
        <v>776</v>
      </c>
      <c r="C876" s="14" t="s">
        <v>777</v>
      </c>
    </row>
    <row r="877" spans="2:3" x14ac:dyDescent="0.25">
      <c r="B877" s="14" t="s">
        <v>2467</v>
      </c>
      <c r="C877" s="14" t="s">
        <v>2468</v>
      </c>
    </row>
    <row r="878" spans="2:3" x14ac:dyDescent="0.25">
      <c r="B878" s="14" t="s">
        <v>2469</v>
      </c>
      <c r="C878" s="14" t="s">
        <v>2470</v>
      </c>
    </row>
    <row r="879" spans="2:3" x14ac:dyDescent="0.25">
      <c r="B879" s="14" t="s">
        <v>2471</v>
      </c>
      <c r="C879" s="14" t="s">
        <v>2472</v>
      </c>
    </row>
    <row r="880" spans="2:3" x14ac:dyDescent="0.25">
      <c r="B880" s="14" t="s">
        <v>2473</v>
      </c>
      <c r="C880" s="14" t="s">
        <v>2474</v>
      </c>
    </row>
    <row r="881" spans="2:3" x14ac:dyDescent="0.25">
      <c r="B881" s="14" t="s">
        <v>2475</v>
      </c>
      <c r="C881" s="14" t="s">
        <v>2476</v>
      </c>
    </row>
    <row r="882" spans="2:3" x14ac:dyDescent="0.25">
      <c r="B882" s="14" t="s">
        <v>1184</v>
      </c>
      <c r="C882" s="14" t="s">
        <v>1185</v>
      </c>
    </row>
    <row r="883" spans="2:3" x14ac:dyDescent="0.25">
      <c r="B883" s="14" t="s">
        <v>927</v>
      </c>
      <c r="C883" s="14" t="s">
        <v>928</v>
      </c>
    </row>
    <row r="884" spans="2:3" x14ac:dyDescent="0.25">
      <c r="B884" s="14" t="s">
        <v>1530</v>
      </c>
      <c r="C884" s="14" t="s">
        <v>1531</v>
      </c>
    </row>
    <row r="885" spans="2:3" x14ac:dyDescent="0.25">
      <c r="B885" s="14" t="s">
        <v>1532</v>
      </c>
      <c r="C885" s="14" t="s">
        <v>1533</v>
      </c>
    </row>
    <row r="886" spans="2:3" x14ac:dyDescent="0.25">
      <c r="B886" s="14" t="s">
        <v>1534</v>
      </c>
      <c r="C886" s="14" t="s">
        <v>1535</v>
      </c>
    </row>
    <row r="887" spans="2:3" x14ac:dyDescent="0.25">
      <c r="B887" s="14" t="s">
        <v>1465</v>
      </c>
      <c r="C887" s="14" t="s">
        <v>1466</v>
      </c>
    </row>
    <row r="888" spans="2:3" x14ac:dyDescent="0.25">
      <c r="B888" s="14" t="s">
        <v>1536</v>
      </c>
      <c r="C888" s="14" t="s">
        <v>1537</v>
      </c>
    </row>
    <row r="889" spans="2:3" x14ac:dyDescent="0.25">
      <c r="B889" s="14" t="s">
        <v>782</v>
      </c>
      <c r="C889" s="14" t="s">
        <v>783</v>
      </c>
    </row>
    <row r="890" spans="2:3" x14ac:dyDescent="0.25">
      <c r="B890" s="14" t="s">
        <v>1467</v>
      </c>
      <c r="C890" s="14" t="s">
        <v>1468</v>
      </c>
    </row>
    <row r="891" spans="2:3" x14ac:dyDescent="0.25">
      <c r="B891" s="14" t="s">
        <v>1469</v>
      </c>
      <c r="C891" s="14" t="s">
        <v>1470</v>
      </c>
    </row>
    <row r="892" spans="2:3" x14ac:dyDescent="0.25">
      <c r="B892" s="14" t="s">
        <v>1538</v>
      </c>
      <c r="C892" s="14" t="s">
        <v>1539</v>
      </c>
    </row>
    <row r="893" spans="2:3" x14ac:dyDescent="0.25">
      <c r="B893" s="14" t="s">
        <v>1471</v>
      </c>
      <c r="C893" s="14" t="s">
        <v>1472</v>
      </c>
    </row>
    <row r="894" spans="2:3" x14ac:dyDescent="0.25">
      <c r="B894" s="14" t="s">
        <v>2477</v>
      </c>
      <c r="C894" s="14" t="s">
        <v>2478</v>
      </c>
    </row>
    <row r="895" spans="2:3" x14ac:dyDescent="0.25">
      <c r="B895" s="14" t="s">
        <v>2479</v>
      </c>
      <c r="C895" s="14" t="s">
        <v>2480</v>
      </c>
    </row>
    <row r="896" spans="2:3" x14ac:dyDescent="0.25">
      <c r="B896" s="14" t="s">
        <v>2481</v>
      </c>
      <c r="C896" s="14" t="s">
        <v>2482</v>
      </c>
    </row>
    <row r="897" spans="2:3" x14ac:dyDescent="0.25">
      <c r="B897" s="14" t="s">
        <v>2483</v>
      </c>
      <c r="C897" s="14" t="s">
        <v>2484</v>
      </c>
    </row>
    <row r="898" spans="2:3" x14ac:dyDescent="0.25">
      <c r="B898" s="14" t="s">
        <v>1540</v>
      </c>
      <c r="C898" s="14" t="s">
        <v>1541</v>
      </c>
    </row>
    <row r="899" spans="2:3" x14ac:dyDescent="0.25">
      <c r="B899" s="14" t="s">
        <v>653</v>
      </c>
      <c r="C899" s="14" t="s">
        <v>654</v>
      </c>
    </row>
    <row r="900" spans="2:3" x14ac:dyDescent="0.25">
      <c r="B900" s="14" t="s">
        <v>705</v>
      </c>
      <c r="C900" s="14" t="s">
        <v>706</v>
      </c>
    </row>
    <row r="901" spans="2:3" x14ac:dyDescent="0.25">
      <c r="B901" s="14" t="s">
        <v>854</v>
      </c>
      <c r="C901" s="14" t="s">
        <v>855</v>
      </c>
    </row>
    <row r="902" spans="2:3" x14ac:dyDescent="0.25">
      <c r="B902" s="14" t="s">
        <v>788</v>
      </c>
      <c r="C902" s="14" t="s">
        <v>789</v>
      </c>
    </row>
    <row r="903" spans="2:3" x14ac:dyDescent="0.25">
      <c r="B903" s="14" t="s">
        <v>2485</v>
      </c>
      <c r="C903" s="14" t="s">
        <v>2486</v>
      </c>
    </row>
    <row r="904" spans="2:3" x14ac:dyDescent="0.25">
      <c r="B904" s="14" t="s">
        <v>2487</v>
      </c>
      <c r="C904" s="14" t="s">
        <v>2488</v>
      </c>
    </row>
    <row r="905" spans="2:3" x14ac:dyDescent="0.25">
      <c r="B905" s="14" t="s">
        <v>1524</v>
      </c>
      <c r="C905" s="14" t="s">
        <v>1525</v>
      </c>
    </row>
    <row r="906" spans="2:3" x14ac:dyDescent="0.25">
      <c r="B906" s="14" t="s">
        <v>2489</v>
      </c>
      <c r="C906" s="14" t="s">
        <v>2490</v>
      </c>
    </row>
    <row r="907" spans="2:3" x14ac:dyDescent="0.25">
      <c r="B907" s="14" t="s">
        <v>2491</v>
      </c>
      <c r="C907" s="14" t="s">
        <v>847</v>
      </c>
    </row>
    <row r="908" spans="2:3" x14ac:dyDescent="0.25">
      <c r="B908" s="14" t="s">
        <v>2492</v>
      </c>
      <c r="C908" s="14" t="s">
        <v>2493</v>
      </c>
    </row>
    <row r="909" spans="2:3" x14ac:dyDescent="0.25">
      <c r="B909" s="14" t="s">
        <v>2494</v>
      </c>
      <c r="C909" s="14" t="s">
        <v>2495</v>
      </c>
    </row>
    <row r="910" spans="2:3" x14ac:dyDescent="0.25">
      <c r="B910" s="14" t="s">
        <v>2496</v>
      </c>
      <c r="C910" s="14" t="s">
        <v>2497</v>
      </c>
    </row>
    <row r="911" spans="2:3" x14ac:dyDescent="0.25">
      <c r="B911" s="14" t="s">
        <v>1285</v>
      </c>
      <c r="C911" s="14" t="s">
        <v>1286</v>
      </c>
    </row>
    <row r="912" spans="2:3" x14ac:dyDescent="0.25">
      <c r="B912" s="14" t="s">
        <v>1050</v>
      </c>
      <c r="C912" s="14" t="s">
        <v>1051</v>
      </c>
    </row>
    <row r="913" spans="2:3" x14ac:dyDescent="0.25">
      <c r="B913" s="14" t="s">
        <v>1190</v>
      </c>
      <c r="C913" s="14" t="s">
        <v>505</v>
      </c>
    </row>
    <row r="914" spans="2:3" x14ac:dyDescent="0.25">
      <c r="B914" s="14" t="s">
        <v>873</v>
      </c>
      <c r="C914" s="14" t="s">
        <v>874</v>
      </c>
    </row>
    <row r="915" spans="2:3" x14ac:dyDescent="0.25">
      <c r="B915" s="14" t="s">
        <v>799</v>
      </c>
      <c r="C915" s="14" t="s">
        <v>800</v>
      </c>
    </row>
    <row r="916" spans="2:3" x14ac:dyDescent="0.25">
      <c r="B916" s="14" t="s">
        <v>866</v>
      </c>
      <c r="C916" s="14" t="s">
        <v>603</v>
      </c>
    </row>
    <row r="917" spans="2:3" x14ac:dyDescent="0.25">
      <c r="B917" s="19" t="s">
        <v>836</v>
      </c>
      <c r="C917" s="14" t="s">
        <v>837</v>
      </c>
    </row>
    <row r="918" spans="2:3" x14ac:dyDescent="0.25">
      <c r="B918" s="14" t="s">
        <v>1288</v>
      </c>
      <c r="C918" s="14" t="s">
        <v>1289</v>
      </c>
    </row>
    <row r="919" spans="2:3" x14ac:dyDescent="0.25">
      <c r="B919" s="14" t="s">
        <v>794</v>
      </c>
      <c r="C919" s="14" t="s">
        <v>518</v>
      </c>
    </row>
    <row r="920" spans="2:3" x14ac:dyDescent="0.25">
      <c r="B920" s="14" t="s">
        <v>2498</v>
      </c>
      <c r="C920" s="14" t="s">
        <v>2499</v>
      </c>
    </row>
    <row r="921" spans="2:3" x14ac:dyDescent="0.25">
      <c r="B921" s="14" t="s">
        <v>1542</v>
      </c>
      <c r="C921" s="14" t="s">
        <v>1543</v>
      </c>
    </row>
    <row r="922" spans="2:3" x14ac:dyDescent="0.25">
      <c r="B922" s="14" t="s">
        <v>2500</v>
      </c>
      <c r="C922" s="14" t="s">
        <v>2501</v>
      </c>
    </row>
    <row r="923" spans="2:3" x14ac:dyDescent="0.25">
      <c r="B923" s="19" t="s">
        <v>689</v>
      </c>
      <c r="C923" s="14" t="s">
        <v>690</v>
      </c>
    </row>
    <row r="924" spans="2:3" x14ac:dyDescent="0.25">
      <c r="B924" s="14" t="s">
        <v>2502</v>
      </c>
      <c r="C924" s="14" t="s">
        <v>2503</v>
      </c>
    </row>
    <row r="925" spans="2:3" x14ac:dyDescent="0.25">
      <c r="B925" s="14" t="s">
        <v>2504</v>
      </c>
      <c r="C925" s="14" t="s">
        <v>2505</v>
      </c>
    </row>
  </sheetData>
  <sortState xmlns:xlrd2="http://schemas.microsoft.com/office/spreadsheetml/2017/richdata2" ref="I2:J926">
    <sortCondition sortBy="cellColor" ref="I2:I926" dxfId="32"/>
    <sortCondition ref="I2:I926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BFB13F-F016-4690-B1B7-52FBD3A58FFA}">
  <dimension ref="A1:U379"/>
  <sheetViews>
    <sheetView topLeftCell="A186" workbookViewId="0">
      <selection activeCell="D205" sqref="D205"/>
    </sheetView>
  </sheetViews>
  <sheetFormatPr defaultRowHeight="15" x14ac:dyDescent="0.25"/>
  <cols>
    <col min="1" max="1" width="29.140625" customWidth="1"/>
    <col min="2" max="3" width="17.140625" style="4" bestFit="1" customWidth="1"/>
    <col min="4" max="4" width="29.28515625" style="14" customWidth="1"/>
    <col min="5" max="5" width="11.5703125" style="5" customWidth="1"/>
    <col min="6" max="6" width="13.7109375" style="5" customWidth="1"/>
    <col min="7" max="7" width="5.85546875" customWidth="1"/>
    <col min="8" max="8" width="12.140625" style="38" customWidth="1"/>
    <col min="9" max="9" width="11.140625" customWidth="1"/>
    <col min="10" max="10" width="12.5703125" customWidth="1"/>
    <col min="11" max="11" width="95.5703125" customWidth="1"/>
    <col min="13" max="14" width="13.28515625" style="49" customWidth="1"/>
    <col min="15" max="15" width="17.5703125" style="49" customWidth="1"/>
    <col min="16" max="16" width="31.42578125" customWidth="1"/>
    <col min="17" max="21" width="8.28515625" style="14" customWidth="1"/>
  </cols>
  <sheetData>
    <row r="1" spans="1:20" ht="48.75" customHeight="1" x14ac:dyDescent="0.25">
      <c r="A1" s="35" t="s">
        <v>1391</v>
      </c>
      <c r="B1" s="31" t="s">
        <v>1388</v>
      </c>
      <c r="C1" s="31" t="s">
        <v>1389</v>
      </c>
      <c r="D1" s="32" t="s">
        <v>474</v>
      </c>
      <c r="E1" s="33" t="s">
        <v>1386</v>
      </c>
      <c r="F1" s="33" t="s">
        <v>1387</v>
      </c>
      <c r="H1" s="58" t="s">
        <v>2513</v>
      </c>
      <c r="I1" s="34" t="s">
        <v>1392</v>
      </c>
      <c r="J1" s="62" t="s">
        <v>1390</v>
      </c>
      <c r="K1" s="62" t="s">
        <v>3</v>
      </c>
      <c r="M1" s="51" t="s">
        <v>2511</v>
      </c>
      <c r="N1" s="51" t="s">
        <v>2510</v>
      </c>
      <c r="O1" s="51" t="s">
        <v>2512</v>
      </c>
      <c r="R1" s="48"/>
      <c r="S1" s="35"/>
      <c r="T1" s="35"/>
    </row>
    <row r="2" spans="1:20" x14ac:dyDescent="0.25">
      <c r="A2" s="24" t="s">
        <v>122</v>
      </c>
      <c r="B2" s="4" t="s">
        <v>546</v>
      </c>
      <c r="C2" s="29" t="s">
        <v>159</v>
      </c>
      <c r="D2" s="23" t="s">
        <v>498</v>
      </c>
      <c r="E2" s="5">
        <v>4</v>
      </c>
      <c r="F2" s="5">
        <v>3</v>
      </c>
      <c r="H2" s="18"/>
      <c r="J2" s="30" t="s">
        <v>227</v>
      </c>
      <c r="K2" s="18" t="s">
        <v>228</v>
      </c>
      <c r="M2" s="52" t="s">
        <v>157</v>
      </c>
      <c r="N2" s="53" t="s">
        <v>214</v>
      </c>
      <c r="O2" s="61" t="s">
        <v>159</v>
      </c>
      <c r="P2" s="59" t="s">
        <v>2514</v>
      </c>
      <c r="T2" s="56"/>
    </row>
    <row r="3" spans="1:20" x14ac:dyDescent="0.25">
      <c r="A3" s="25" t="s">
        <v>123</v>
      </c>
      <c r="B3" s="4" t="s">
        <v>547</v>
      </c>
      <c r="C3" s="29" t="s">
        <v>165</v>
      </c>
      <c r="D3" s="23" t="s">
        <v>548</v>
      </c>
      <c r="E3" s="5">
        <v>4</v>
      </c>
      <c r="F3" s="5">
        <v>3</v>
      </c>
      <c r="H3" s="18"/>
      <c r="J3" s="30" t="s">
        <v>289</v>
      </c>
      <c r="K3" s="18" t="s">
        <v>290</v>
      </c>
      <c r="M3" s="52" t="s">
        <v>159</v>
      </c>
      <c r="N3" s="53" t="s">
        <v>165</v>
      </c>
      <c r="O3" s="61" t="s">
        <v>165</v>
      </c>
      <c r="P3" s="44" t="s">
        <v>2515</v>
      </c>
      <c r="T3" s="56"/>
    </row>
    <row r="4" spans="1:20" x14ac:dyDescent="0.25">
      <c r="A4" s="27" t="s">
        <v>1384</v>
      </c>
      <c r="B4" s="4" t="s">
        <v>549</v>
      </c>
      <c r="C4" s="29" t="s">
        <v>214</v>
      </c>
      <c r="D4" s="23" t="s">
        <v>550</v>
      </c>
      <c r="E4" s="5">
        <v>4</v>
      </c>
      <c r="F4" s="5">
        <v>3</v>
      </c>
      <c r="H4" s="18"/>
      <c r="J4" s="30" t="s">
        <v>192</v>
      </c>
      <c r="K4" s="18" t="s">
        <v>193</v>
      </c>
      <c r="M4" s="52" t="s">
        <v>163</v>
      </c>
      <c r="N4" s="53" t="s">
        <v>157</v>
      </c>
      <c r="O4" s="61" t="s">
        <v>190</v>
      </c>
      <c r="P4" s="60" t="s">
        <v>2516</v>
      </c>
    </row>
    <row r="5" spans="1:20" x14ac:dyDescent="0.25">
      <c r="A5" s="26" t="s">
        <v>1385</v>
      </c>
      <c r="B5" s="4" t="s">
        <v>551</v>
      </c>
      <c r="C5" s="29" t="s">
        <v>267</v>
      </c>
      <c r="D5" s="23" t="s">
        <v>552</v>
      </c>
      <c r="E5" s="5">
        <v>4</v>
      </c>
      <c r="F5" s="5">
        <v>3</v>
      </c>
      <c r="H5" s="18"/>
      <c r="J5" s="30" t="s">
        <v>194</v>
      </c>
      <c r="K5" s="18" t="s">
        <v>195</v>
      </c>
      <c r="M5" s="52" t="s">
        <v>165</v>
      </c>
      <c r="N5" s="53" t="s">
        <v>159</v>
      </c>
      <c r="O5" s="61" t="s">
        <v>196</v>
      </c>
    </row>
    <row r="6" spans="1:20" x14ac:dyDescent="0.25">
      <c r="B6" s="4" t="s">
        <v>553</v>
      </c>
      <c r="C6" s="29" t="s">
        <v>188</v>
      </c>
      <c r="D6" s="23" t="s">
        <v>525</v>
      </c>
      <c r="E6" s="5">
        <v>4</v>
      </c>
      <c r="F6" s="5">
        <v>3</v>
      </c>
      <c r="H6" s="18"/>
      <c r="J6" s="30" t="s">
        <v>163</v>
      </c>
      <c r="K6" s="18" t="s">
        <v>164</v>
      </c>
      <c r="M6" s="52" t="s">
        <v>178</v>
      </c>
      <c r="N6" s="53" t="s">
        <v>216</v>
      </c>
      <c r="O6" s="61" t="s">
        <v>194</v>
      </c>
    </row>
    <row r="7" spans="1:20" x14ac:dyDescent="0.25">
      <c r="B7" s="4" t="s">
        <v>554</v>
      </c>
      <c r="C7" s="29" t="s">
        <v>269</v>
      </c>
      <c r="D7" s="23" t="s">
        <v>509</v>
      </c>
      <c r="E7" s="5">
        <v>4</v>
      </c>
      <c r="F7" s="5">
        <v>3</v>
      </c>
      <c r="H7" s="18"/>
      <c r="J7" s="30" t="s">
        <v>309</v>
      </c>
      <c r="K7" s="18" t="s">
        <v>310</v>
      </c>
      <c r="M7" s="52" t="s">
        <v>183</v>
      </c>
      <c r="N7" s="53" t="s">
        <v>218</v>
      </c>
      <c r="O7" s="61" t="s">
        <v>157</v>
      </c>
    </row>
    <row r="8" spans="1:20" x14ac:dyDescent="0.25">
      <c r="B8" s="4" t="s">
        <v>652</v>
      </c>
      <c r="C8" s="4" t="s">
        <v>653</v>
      </c>
      <c r="D8" s="23" t="s">
        <v>654</v>
      </c>
      <c r="E8" s="5">
        <v>4</v>
      </c>
      <c r="F8" s="5">
        <v>3</v>
      </c>
      <c r="H8" s="18"/>
      <c r="J8" s="30" t="s">
        <v>148</v>
      </c>
      <c r="K8" s="18" t="s">
        <v>149</v>
      </c>
      <c r="M8" s="52" t="s">
        <v>185</v>
      </c>
      <c r="N8" s="53" t="s">
        <v>223</v>
      </c>
      <c r="O8" s="61" t="s">
        <v>192</v>
      </c>
    </row>
    <row r="9" spans="1:20" x14ac:dyDescent="0.25">
      <c r="B9" s="4" t="s">
        <v>655</v>
      </c>
      <c r="C9" s="4" t="s">
        <v>656</v>
      </c>
      <c r="D9" s="23" t="s">
        <v>657</v>
      </c>
      <c r="E9" s="5">
        <v>4</v>
      </c>
      <c r="F9" s="5">
        <v>3</v>
      </c>
      <c r="H9" s="18"/>
      <c r="J9" s="30" t="s">
        <v>291</v>
      </c>
      <c r="K9" s="18" t="s">
        <v>292</v>
      </c>
      <c r="M9" s="52" t="s">
        <v>188</v>
      </c>
      <c r="N9" s="53" t="s">
        <v>190</v>
      </c>
      <c r="O9" s="61" t="s">
        <v>185</v>
      </c>
    </row>
    <row r="10" spans="1:20" x14ac:dyDescent="0.25">
      <c r="B10" s="4" t="s">
        <v>658</v>
      </c>
      <c r="C10" s="4" t="s">
        <v>659</v>
      </c>
      <c r="D10" s="23" t="s">
        <v>660</v>
      </c>
      <c r="E10" s="5">
        <v>4</v>
      </c>
      <c r="F10" s="5">
        <v>3</v>
      </c>
      <c r="H10" s="18"/>
      <c r="J10" s="30" t="s">
        <v>285</v>
      </c>
      <c r="K10" s="18" t="s">
        <v>286</v>
      </c>
      <c r="M10" s="52" t="s">
        <v>190</v>
      </c>
      <c r="N10" s="53" t="s">
        <v>231</v>
      </c>
      <c r="O10" s="61" t="s">
        <v>163</v>
      </c>
    </row>
    <row r="11" spans="1:20" x14ac:dyDescent="0.25">
      <c r="B11" s="4" t="s">
        <v>555</v>
      </c>
      <c r="C11" s="29" t="s">
        <v>218</v>
      </c>
      <c r="D11" s="23" t="s">
        <v>556</v>
      </c>
      <c r="E11" s="5">
        <v>3</v>
      </c>
      <c r="F11" s="5">
        <v>3</v>
      </c>
      <c r="H11" s="18"/>
      <c r="J11" s="30" t="s">
        <v>207</v>
      </c>
      <c r="K11" s="18" t="s">
        <v>154</v>
      </c>
      <c r="M11" s="52" t="s">
        <v>192</v>
      </c>
      <c r="N11" s="53" t="s">
        <v>200</v>
      </c>
      <c r="O11" s="61" t="s">
        <v>200</v>
      </c>
    </row>
    <row r="12" spans="1:20" x14ac:dyDescent="0.25">
      <c r="B12" s="4" t="s">
        <v>557</v>
      </c>
      <c r="C12" s="29" t="s">
        <v>190</v>
      </c>
      <c r="D12" s="23" t="s">
        <v>558</v>
      </c>
      <c r="E12" s="5">
        <v>3</v>
      </c>
      <c r="F12" s="5">
        <v>3</v>
      </c>
      <c r="H12" s="18"/>
      <c r="J12" s="30" t="s">
        <v>299</v>
      </c>
      <c r="K12" s="18" t="s">
        <v>300</v>
      </c>
      <c r="M12" s="52" t="s">
        <v>194</v>
      </c>
      <c r="N12" s="53" t="s">
        <v>178</v>
      </c>
      <c r="O12" s="61" t="s">
        <v>178</v>
      </c>
    </row>
    <row r="13" spans="1:20" x14ac:dyDescent="0.25">
      <c r="B13" s="4" t="s">
        <v>559</v>
      </c>
      <c r="C13" s="29" t="s">
        <v>196</v>
      </c>
      <c r="D13" s="23" t="s">
        <v>560</v>
      </c>
      <c r="E13" s="5">
        <v>3</v>
      </c>
      <c r="F13" s="5">
        <v>3</v>
      </c>
      <c r="H13" s="18"/>
      <c r="J13" s="30" t="s">
        <v>279</v>
      </c>
      <c r="K13" s="18" t="s">
        <v>280</v>
      </c>
      <c r="M13" s="52" t="s">
        <v>196</v>
      </c>
      <c r="N13" s="53" t="s">
        <v>210</v>
      </c>
      <c r="O13" s="61" t="s">
        <v>210</v>
      </c>
    </row>
    <row r="14" spans="1:20" x14ac:dyDescent="0.25">
      <c r="B14" s="4" t="s">
        <v>561</v>
      </c>
      <c r="C14" s="29" t="s">
        <v>194</v>
      </c>
      <c r="D14" s="23" t="s">
        <v>528</v>
      </c>
      <c r="E14" s="5">
        <v>3</v>
      </c>
      <c r="F14" s="5">
        <v>3</v>
      </c>
      <c r="H14" s="18"/>
      <c r="J14" s="30" t="s">
        <v>307</v>
      </c>
      <c r="K14" s="18" t="s">
        <v>308</v>
      </c>
      <c r="M14" s="52" t="s">
        <v>198</v>
      </c>
      <c r="N14" s="53" t="s">
        <v>185</v>
      </c>
      <c r="O14" s="55" t="s">
        <v>188</v>
      </c>
    </row>
    <row r="15" spans="1:20" x14ac:dyDescent="0.25">
      <c r="B15" s="4" t="s">
        <v>661</v>
      </c>
      <c r="C15" s="4" t="s">
        <v>662</v>
      </c>
      <c r="D15" s="23" t="s">
        <v>505</v>
      </c>
      <c r="E15" s="5">
        <v>3</v>
      </c>
      <c r="F15" s="5">
        <v>3</v>
      </c>
      <c r="H15" s="18"/>
      <c r="J15" s="30" t="s">
        <v>239</v>
      </c>
      <c r="K15" s="18" t="s">
        <v>240</v>
      </c>
      <c r="M15" s="52" t="s">
        <v>200</v>
      </c>
      <c r="N15" s="53" t="s">
        <v>237</v>
      </c>
      <c r="O15" s="55" t="s">
        <v>183</v>
      </c>
    </row>
    <row r="16" spans="1:20" x14ac:dyDescent="0.25">
      <c r="B16" s="4" t="s">
        <v>663</v>
      </c>
      <c r="C16" s="4" t="s">
        <v>664</v>
      </c>
      <c r="D16" s="23" t="s">
        <v>665</v>
      </c>
      <c r="E16" s="5">
        <v>3</v>
      </c>
      <c r="F16" s="5">
        <v>3</v>
      </c>
      <c r="H16" s="18"/>
      <c r="J16" s="30" t="s">
        <v>275</v>
      </c>
      <c r="K16" s="18" t="s">
        <v>276</v>
      </c>
      <c r="M16" s="52" t="s">
        <v>210</v>
      </c>
      <c r="N16" s="53" t="s">
        <v>242</v>
      </c>
      <c r="O16" s="55" t="s">
        <v>198</v>
      </c>
    </row>
    <row r="17" spans="2:15" x14ac:dyDescent="0.25">
      <c r="B17" s="4" t="s">
        <v>666</v>
      </c>
      <c r="C17" s="4" t="s">
        <v>667</v>
      </c>
      <c r="D17" s="23" t="s">
        <v>668</v>
      </c>
      <c r="E17" s="5">
        <v>3</v>
      </c>
      <c r="F17" s="5">
        <v>3</v>
      </c>
      <c r="H17" s="18"/>
      <c r="J17" s="30" t="s">
        <v>188</v>
      </c>
      <c r="K17" s="18" t="s">
        <v>189</v>
      </c>
      <c r="M17" s="49" t="s">
        <v>143</v>
      </c>
      <c r="N17" s="53" t="s">
        <v>244</v>
      </c>
      <c r="O17" s="54" t="s">
        <v>214</v>
      </c>
    </row>
    <row r="18" spans="2:15" x14ac:dyDescent="0.25">
      <c r="B18" s="4" t="s">
        <v>669</v>
      </c>
      <c r="C18" s="4" t="s">
        <v>670</v>
      </c>
      <c r="D18" s="23" t="s">
        <v>671</v>
      </c>
      <c r="E18" s="5">
        <v>3</v>
      </c>
      <c r="F18" s="5">
        <v>3</v>
      </c>
      <c r="H18" s="18"/>
      <c r="J18" s="30" t="s">
        <v>283</v>
      </c>
      <c r="K18" s="18" t="s">
        <v>284</v>
      </c>
      <c r="M18" s="49" t="s">
        <v>146</v>
      </c>
      <c r="N18" s="53" t="s">
        <v>196</v>
      </c>
      <c r="O18" s="54" t="s">
        <v>267</v>
      </c>
    </row>
    <row r="19" spans="2:15" x14ac:dyDescent="0.25">
      <c r="B19" s="4" t="s">
        <v>562</v>
      </c>
      <c r="C19" s="29" t="s">
        <v>157</v>
      </c>
      <c r="D19" s="23" t="s">
        <v>494</v>
      </c>
      <c r="E19" s="5">
        <v>3</v>
      </c>
      <c r="F19" s="5">
        <v>2</v>
      </c>
      <c r="H19" s="18"/>
      <c r="J19" s="30" t="s">
        <v>293</v>
      </c>
      <c r="K19" s="18" t="s">
        <v>294</v>
      </c>
      <c r="M19" s="49" t="s">
        <v>148</v>
      </c>
      <c r="N19" s="53" t="s">
        <v>248</v>
      </c>
      <c r="O19" s="54" t="s">
        <v>269</v>
      </c>
    </row>
    <row r="20" spans="2:15" x14ac:dyDescent="0.25">
      <c r="B20" s="4" t="s">
        <v>563</v>
      </c>
      <c r="C20" s="29" t="s">
        <v>192</v>
      </c>
      <c r="D20" s="23" t="s">
        <v>527</v>
      </c>
      <c r="E20" s="5">
        <v>3</v>
      </c>
      <c r="F20" s="5">
        <v>2</v>
      </c>
      <c r="H20" s="18"/>
      <c r="J20" s="30" t="s">
        <v>281</v>
      </c>
      <c r="K20" s="18" t="s">
        <v>282</v>
      </c>
      <c r="M20" s="49" t="s">
        <v>150</v>
      </c>
      <c r="N20" s="53" t="s">
        <v>250</v>
      </c>
      <c r="O20" s="54" t="s">
        <v>218</v>
      </c>
    </row>
    <row r="21" spans="2:15" x14ac:dyDescent="0.25">
      <c r="B21" s="4" t="s">
        <v>564</v>
      </c>
      <c r="C21" s="29" t="s">
        <v>277</v>
      </c>
      <c r="D21" s="23" t="s">
        <v>565</v>
      </c>
      <c r="E21" s="5">
        <v>3</v>
      </c>
      <c r="F21" s="5">
        <v>2</v>
      </c>
      <c r="H21" s="18"/>
      <c r="J21" s="30" t="s">
        <v>252</v>
      </c>
      <c r="K21" s="18" t="s">
        <v>168</v>
      </c>
      <c r="M21" s="49" t="s">
        <v>153</v>
      </c>
      <c r="N21" s="53" t="s">
        <v>252</v>
      </c>
      <c r="O21" s="54" t="s">
        <v>277</v>
      </c>
    </row>
    <row r="22" spans="2:15" x14ac:dyDescent="0.25">
      <c r="B22" s="4" t="s">
        <v>566</v>
      </c>
      <c r="C22" s="29" t="s">
        <v>271</v>
      </c>
      <c r="D22" s="23" t="s">
        <v>510</v>
      </c>
      <c r="E22" s="5">
        <v>3</v>
      </c>
      <c r="F22" s="5">
        <v>2</v>
      </c>
      <c r="H22" s="18"/>
      <c r="J22" s="30" t="s">
        <v>180</v>
      </c>
      <c r="K22" s="18" t="s">
        <v>154</v>
      </c>
      <c r="M22" s="49" t="s">
        <v>155</v>
      </c>
      <c r="N22" s="53" t="s">
        <v>254</v>
      </c>
      <c r="O22" s="54" t="s">
        <v>271</v>
      </c>
    </row>
    <row r="23" spans="2:15" x14ac:dyDescent="0.25">
      <c r="B23" s="4" t="s">
        <v>567</v>
      </c>
      <c r="C23" s="29" t="s">
        <v>254</v>
      </c>
      <c r="D23" s="23" t="s">
        <v>499</v>
      </c>
      <c r="E23" s="5">
        <v>3</v>
      </c>
      <c r="F23" s="5">
        <v>2</v>
      </c>
      <c r="H23" s="18"/>
      <c r="J23" s="30" t="s">
        <v>187</v>
      </c>
      <c r="K23" s="18" t="s">
        <v>154</v>
      </c>
      <c r="M23" s="49" t="s">
        <v>161</v>
      </c>
      <c r="N23" s="53" t="s">
        <v>267</v>
      </c>
      <c r="O23" s="54" t="s">
        <v>254</v>
      </c>
    </row>
    <row r="24" spans="2:15" x14ac:dyDescent="0.25">
      <c r="B24" s="4" t="s">
        <v>568</v>
      </c>
      <c r="C24" s="29" t="s">
        <v>231</v>
      </c>
      <c r="D24" s="23" t="s">
        <v>569</v>
      </c>
      <c r="E24" s="5">
        <v>3</v>
      </c>
      <c r="F24" s="5">
        <v>2</v>
      </c>
      <c r="H24" s="18"/>
      <c r="J24" s="30" t="s">
        <v>204</v>
      </c>
      <c r="K24" s="18" t="s">
        <v>154</v>
      </c>
      <c r="M24" s="49" t="s">
        <v>167</v>
      </c>
      <c r="N24" s="53" t="s">
        <v>269</v>
      </c>
      <c r="O24" s="54" t="s">
        <v>231</v>
      </c>
    </row>
    <row r="25" spans="2:15" x14ac:dyDescent="0.25">
      <c r="B25" s="4" t="s">
        <v>672</v>
      </c>
      <c r="C25" s="4" t="s">
        <v>673</v>
      </c>
      <c r="D25" s="23" t="s">
        <v>674</v>
      </c>
      <c r="E25" s="5">
        <v>3</v>
      </c>
      <c r="F25" s="5">
        <v>2</v>
      </c>
      <c r="H25" s="18"/>
      <c r="J25" s="30" t="s">
        <v>220</v>
      </c>
      <c r="K25" s="18" t="s">
        <v>168</v>
      </c>
      <c r="M25" s="49" t="s">
        <v>169</v>
      </c>
      <c r="N25" s="53" t="s">
        <v>271</v>
      </c>
      <c r="O25" s="54" t="s">
        <v>244</v>
      </c>
    </row>
    <row r="26" spans="2:15" x14ac:dyDescent="0.25">
      <c r="B26" s="4" t="s">
        <v>675</v>
      </c>
      <c r="C26" s="4" t="s">
        <v>676</v>
      </c>
      <c r="D26" s="23" t="s">
        <v>660</v>
      </c>
      <c r="E26" s="5">
        <v>3</v>
      </c>
      <c r="F26" s="5">
        <v>2</v>
      </c>
      <c r="H26" s="18"/>
      <c r="I26" s="57"/>
      <c r="J26" s="30" t="s">
        <v>161</v>
      </c>
      <c r="K26" s="18" t="s">
        <v>162</v>
      </c>
      <c r="M26" s="49" t="s">
        <v>171</v>
      </c>
      <c r="N26" s="53" t="s">
        <v>192</v>
      </c>
      <c r="O26" s="54" t="s">
        <v>295</v>
      </c>
    </row>
    <row r="27" spans="2:15" x14ac:dyDescent="0.25">
      <c r="B27" s="4" t="s">
        <v>677</v>
      </c>
      <c r="C27" s="4" t="s">
        <v>678</v>
      </c>
      <c r="D27" s="23" t="s">
        <v>660</v>
      </c>
      <c r="E27" s="5">
        <v>3</v>
      </c>
      <c r="F27" s="5">
        <v>2</v>
      </c>
      <c r="H27" s="18"/>
      <c r="J27" s="30" t="s">
        <v>235</v>
      </c>
      <c r="K27" s="18" t="s">
        <v>236</v>
      </c>
      <c r="M27" s="49" t="s">
        <v>173</v>
      </c>
      <c r="N27" s="53" t="s">
        <v>275</v>
      </c>
      <c r="O27" s="54" t="s">
        <v>237</v>
      </c>
    </row>
    <row r="28" spans="2:15" x14ac:dyDescent="0.25">
      <c r="B28" s="4" t="s">
        <v>679</v>
      </c>
      <c r="C28" s="4" t="s">
        <v>680</v>
      </c>
      <c r="D28" s="23" t="s">
        <v>681</v>
      </c>
      <c r="E28" s="5">
        <v>3</v>
      </c>
      <c r="F28" s="5">
        <v>2</v>
      </c>
      <c r="H28" s="18"/>
      <c r="J28" s="30" t="s">
        <v>225</v>
      </c>
      <c r="K28" s="18" t="s">
        <v>226</v>
      </c>
      <c r="M28" s="49" t="s">
        <v>175</v>
      </c>
      <c r="N28" s="53" t="s">
        <v>194</v>
      </c>
      <c r="O28" s="54" t="s">
        <v>248</v>
      </c>
    </row>
    <row r="29" spans="2:15" x14ac:dyDescent="0.25">
      <c r="B29" s="4" t="s">
        <v>682</v>
      </c>
      <c r="C29" s="4" t="s">
        <v>683</v>
      </c>
      <c r="D29" s="23" t="s">
        <v>684</v>
      </c>
      <c r="E29" s="5">
        <v>3</v>
      </c>
      <c r="F29" s="5">
        <v>2</v>
      </c>
      <c r="H29" s="18"/>
      <c r="J29" s="30" t="s">
        <v>181</v>
      </c>
      <c r="K29" s="18" t="s">
        <v>182</v>
      </c>
      <c r="M29" s="49" t="s">
        <v>177</v>
      </c>
      <c r="N29" s="53" t="s">
        <v>277</v>
      </c>
      <c r="O29" s="54" t="s">
        <v>297</v>
      </c>
    </row>
    <row r="30" spans="2:15" x14ac:dyDescent="0.25">
      <c r="B30" s="4" t="s">
        <v>570</v>
      </c>
      <c r="C30" s="29" t="s">
        <v>185</v>
      </c>
      <c r="D30" s="23" t="s">
        <v>524</v>
      </c>
      <c r="E30" s="5">
        <v>2</v>
      </c>
      <c r="F30" s="5">
        <v>2</v>
      </c>
      <c r="H30" s="18"/>
      <c r="J30" s="30" t="s">
        <v>259</v>
      </c>
      <c r="K30" s="18" t="s">
        <v>260</v>
      </c>
      <c r="M30" s="49" t="s">
        <v>180</v>
      </c>
      <c r="N30" s="53" t="s">
        <v>287</v>
      </c>
      <c r="O30" s="54" t="s">
        <v>291</v>
      </c>
    </row>
    <row r="31" spans="2:15" x14ac:dyDescent="0.25">
      <c r="B31" s="4" t="s">
        <v>571</v>
      </c>
      <c r="C31" s="29" t="s">
        <v>244</v>
      </c>
      <c r="D31" s="23" t="s">
        <v>572</v>
      </c>
      <c r="E31" s="5">
        <v>2</v>
      </c>
      <c r="F31" s="5">
        <v>2</v>
      </c>
      <c r="H31" s="18"/>
      <c r="J31" s="30" t="s">
        <v>173</v>
      </c>
      <c r="K31" s="18" t="s">
        <v>174</v>
      </c>
      <c r="M31" s="49" t="s">
        <v>181</v>
      </c>
      <c r="N31" s="53" t="s">
        <v>291</v>
      </c>
      <c r="O31" s="54" t="s">
        <v>293</v>
      </c>
    </row>
    <row r="32" spans="2:15" x14ac:dyDescent="0.25">
      <c r="B32" s="4" t="s">
        <v>573</v>
      </c>
      <c r="C32" s="29" t="s">
        <v>183</v>
      </c>
      <c r="D32" s="23" t="s">
        <v>505</v>
      </c>
      <c r="E32" s="5">
        <v>2</v>
      </c>
      <c r="F32" s="5">
        <v>2</v>
      </c>
      <c r="H32" s="18"/>
      <c r="J32" s="30" t="s">
        <v>273</v>
      </c>
      <c r="K32" s="18" t="s">
        <v>274</v>
      </c>
      <c r="M32" s="49" t="s">
        <v>187</v>
      </c>
      <c r="N32" s="53" t="s">
        <v>293</v>
      </c>
      <c r="O32" s="54" t="s">
        <v>242</v>
      </c>
    </row>
    <row r="33" spans="2:15" x14ac:dyDescent="0.25">
      <c r="B33" s="4" t="s">
        <v>574</v>
      </c>
      <c r="C33" s="29" t="s">
        <v>295</v>
      </c>
      <c r="D33" s="23" t="s">
        <v>575</v>
      </c>
      <c r="E33" s="5">
        <v>2</v>
      </c>
      <c r="F33" s="5">
        <v>2</v>
      </c>
      <c r="H33" s="18"/>
      <c r="J33" s="30" t="s">
        <v>171</v>
      </c>
      <c r="K33" s="18" t="s">
        <v>172</v>
      </c>
      <c r="M33" s="49" t="s">
        <v>202</v>
      </c>
      <c r="N33" s="53" t="s">
        <v>295</v>
      </c>
      <c r="O33" s="54" t="s">
        <v>287</v>
      </c>
    </row>
    <row r="34" spans="2:15" x14ac:dyDescent="0.25">
      <c r="B34" s="4" t="s">
        <v>576</v>
      </c>
      <c r="C34" s="29" t="s">
        <v>237</v>
      </c>
      <c r="D34" s="23" t="s">
        <v>577</v>
      </c>
      <c r="E34" s="5">
        <v>2</v>
      </c>
      <c r="F34" s="5">
        <v>2</v>
      </c>
      <c r="H34" s="18"/>
      <c r="J34" s="30" t="s">
        <v>297</v>
      </c>
      <c r="K34" s="18" t="s">
        <v>298</v>
      </c>
      <c r="M34" s="49" t="s">
        <v>204</v>
      </c>
      <c r="N34" s="53" t="s">
        <v>297</v>
      </c>
      <c r="O34" s="54" t="s">
        <v>223</v>
      </c>
    </row>
    <row r="35" spans="2:15" x14ac:dyDescent="0.25">
      <c r="B35" s="4" t="s">
        <v>578</v>
      </c>
      <c r="C35" s="29" t="s">
        <v>198</v>
      </c>
      <c r="D35" s="23" t="s">
        <v>530</v>
      </c>
      <c r="E35" s="5">
        <v>2</v>
      </c>
      <c r="F35" s="5">
        <v>2</v>
      </c>
      <c r="H35" s="18"/>
      <c r="J35" s="30" t="s">
        <v>250</v>
      </c>
      <c r="K35" s="18" t="s">
        <v>251</v>
      </c>
      <c r="M35" s="49" t="s">
        <v>205</v>
      </c>
      <c r="N35" s="53" t="s">
        <v>163</v>
      </c>
      <c r="O35" s="54" t="s">
        <v>301</v>
      </c>
    </row>
    <row r="36" spans="2:15" x14ac:dyDescent="0.25">
      <c r="B36" s="4" t="s">
        <v>579</v>
      </c>
      <c r="C36" s="29" t="s">
        <v>248</v>
      </c>
      <c r="D36" s="23" t="s">
        <v>496</v>
      </c>
      <c r="E36" s="5">
        <v>2</v>
      </c>
      <c r="F36" s="5">
        <v>2</v>
      </c>
      <c r="H36" s="18"/>
      <c r="J36" s="30" t="s">
        <v>287</v>
      </c>
      <c r="K36" s="18" t="s">
        <v>288</v>
      </c>
      <c r="M36" s="49" t="s">
        <v>207</v>
      </c>
      <c r="N36" s="53" t="s">
        <v>301</v>
      </c>
      <c r="O36" s="54" t="s">
        <v>275</v>
      </c>
    </row>
    <row r="37" spans="2:15" x14ac:dyDescent="0.25">
      <c r="B37" s="4" t="s">
        <v>580</v>
      </c>
      <c r="C37" s="29" t="s">
        <v>163</v>
      </c>
      <c r="D37" s="23" t="s">
        <v>581</v>
      </c>
      <c r="E37" s="5">
        <v>2</v>
      </c>
      <c r="F37" s="5">
        <v>2</v>
      </c>
      <c r="H37" s="18"/>
      <c r="J37" s="30" t="s">
        <v>175</v>
      </c>
      <c r="K37" s="18" t="s">
        <v>176</v>
      </c>
      <c r="M37" s="49" t="s">
        <v>208</v>
      </c>
      <c r="N37" s="49" t="s">
        <v>148</v>
      </c>
      <c r="O37" s="54" t="s">
        <v>216</v>
      </c>
    </row>
    <row r="38" spans="2:15" x14ac:dyDescent="0.25">
      <c r="B38" s="4" t="s">
        <v>582</v>
      </c>
      <c r="C38" s="29" t="s">
        <v>297</v>
      </c>
      <c r="D38" s="23" t="s">
        <v>538</v>
      </c>
      <c r="E38" s="5">
        <v>2</v>
      </c>
      <c r="F38" s="5">
        <v>2</v>
      </c>
      <c r="H38" s="18"/>
      <c r="J38" s="30" t="s">
        <v>241</v>
      </c>
      <c r="K38" s="18" t="s">
        <v>172</v>
      </c>
      <c r="M38" s="49" t="s">
        <v>212</v>
      </c>
      <c r="N38" s="49" t="s">
        <v>150</v>
      </c>
      <c r="O38" s="54" t="s">
        <v>250</v>
      </c>
    </row>
    <row r="39" spans="2:15" x14ac:dyDescent="0.25">
      <c r="B39" s="4" t="s">
        <v>583</v>
      </c>
      <c r="C39" s="29" t="s">
        <v>291</v>
      </c>
      <c r="D39" s="23" t="s">
        <v>535</v>
      </c>
      <c r="E39" s="5">
        <v>2</v>
      </c>
      <c r="F39" s="5">
        <v>2</v>
      </c>
      <c r="J39" s="30" t="s">
        <v>248</v>
      </c>
      <c r="K39" s="18" t="s">
        <v>249</v>
      </c>
      <c r="N39" s="49" t="s">
        <v>220</v>
      </c>
      <c r="O39" s="54" t="s">
        <v>252</v>
      </c>
    </row>
    <row r="40" spans="2:15" x14ac:dyDescent="0.25">
      <c r="B40" s="4" t="s">
        <v>584</v>
      </c>
      <c r="C40" s="29" t="s">
        <v>293</v>
      </c>
      <c r="D40" s="23" t="s">
        <v>536</v>
      </c>
      <c r="E40" s="5">
        <v>2</v>
      </c>
      <c r="F40" s="5">
        <v>2</v>
      </c>
      <c r="J40" s="30" t="s">
        <v>221</v>
      </c>
      <c r="K40" s="18" t="s">
        <v>222</v>
      </c>
      <c r="N40" s="49" t="s">
        <v>221</v>
      </c>
      <c r="O40" s="50" t="s">
        <v>653</v>
      </c>
    </row>
    <row r="41" spans="2:15" x14ac:dyDescent="0.25">
      <c r="B41" s="4" t="s">
        <v>685</v>
      </c>
      <c r="C41" s="4" t="s">
        <v>686</v>
      </c>
      <c r="D41" s="23" t="s">
        <v>687</v>
      </c>
      <c r="E41" s="5">
        <v>2</v>
      </c>
      <c r="F41" s="5">
        <v>2</v>
      </c>
      <c r="J41" s="30" t="s">
        <v>233</v>
      </c>
      <c r="K41" s="18" t="s">
        <v>234</v>
      </c>
      <c r="N41" s="49" t="s">
        <v>171</v>
      </c>
      <c r="O41" s="50" t="s">
        <v>656</v>
      </c>
    </row>
    <row r="42" spans="2:15" x14ac:dyDescent="0.25">
      <c r="B42" s="4" t="s">
        <v>688</v>
      </c>
      <c r="C42" s="4" t="s">
        <v>689</v>
      </c>
      <c r="D42" s="23" t="s">
        <v>690</v>
      </c>
      <c r="E42" s="5">
        <v>2</v>
      </c>
      <c r="F42" s="5">
        <v>2</v>
      </c>
      <c r="J42" s="30" t="s">
        <v>246</v>
      </c>
      <c r="K42" s="18" t="s">
        <v>247</v>
      </c>
      <c r="N42" s="49" t="s">
        <v>225</v>
      </c>
      <c r="O42" s="50" t="s">
        <v>659</v>
      </c>
    </row>
    <row r="43" spans="2:15" x14ac:dyDescent="0.25">
      <c r="B43" s="4" t="s">
        <v>691</v>
      </c>
      <c r="C43" s="4" t="s">
        <v>692</v>
      </c>
      <c r="D43" s="23" t="s">
        <v>693</v>
      </c>
      <c r="E43" s="5">
        <v>2</v>
      </c>
      <c r="F43" s="5">
        <v>2</v>
      </c>
      <c r="J43" s="30" t="s">
        <v>295</v>
      </c>
      <c r="K43" s="18" t="s">
        <v>296</v>
      </c>
      <c r="N43" s="49" t="s">
        <v>227</v>
      </c>
      <c r="O43" s="50" t="s">
        <v>662</v>
      </c>
    </row>
    <row r="44" spans="2:15" x14ac:dyDescent="0.25">
      <c r="B44" s="4" t="s">
        <v>694</v>
      </c>
      <c r="C44" s="4" t="s">
        <v>695</v>
      </c>
      <c r="D44" s="23" t="s">
        <v>696</v>
      </c>
      <c r="E44" s="5">
        <v>2</v>
      </c>
      <c r="F44" s="5">
        <v>2</v>
      </c>
      <c r="J44" s="30" t="s">
        <v>258</v>
      </c>
      <c r="K44" s="18" t="s">
        <v>236</v>
      </c>
      <c r="N44" s="49" t="s">
        <v>229</v>
      </c>
      <c r="O44" s="50" t="s">
        <v>664</v>
      </c>
    </row>
    <row r="45" spans="2:15" x14ac:dyDescent="0.25">
      <c r="B45" s="4" t="s">
        <v>697</v>
      </c>
      <c r="C45" s="4" t="s">
        <v>698</v>
      </c>
      <c r="D45" s="23" t="s">
        <v>478</v>
      </c>
      <c r="E45" s="5">
        <v>2</v>
      </c>
      <c r="F45" s="5">
        <v>2</v>
      </c>
      <c r="J45" s="30" t="s">
        <v>267</v>
      </c>
      <c r="K45" s="18" t="s">
        <v>268</v>
      </c>
      <c r="N45" s="49" t="s">
        <v>233</v>
      </c>
      <c r="O45" s="50" t="s">
        <v>667</v>
      </c>
    </row>
    <row r="46" spans="2:15" x14ac:dyDescent="0.25">
      <c r="B46" s="4" t="s">
        <v>699</v>
      </c>
      <c r="C46" s="4" t="s">
        <v>700</v>
      </c>
      <c r="D46" s="23" t="s">
        <v>701</v>
      </c>
      <c r="E46" s="5">
        <v>2</v>
      </c>
      <c r="F46" s="5">
        <v>2</v>
      </c>
      <c r="J46" s="30" t="s">
        <v>200</v>
      </c>
      <c r="K46" s="18" t="s">
        <v>201</v>
      </c>
      <c r="N46" s="49" t="s">
        <v>235</v>
      </c>
      <c r="O46" s="50" t="s">
        <v>670</v>
      </c>
    </row>
    <row r="47" spans="2:15" x14ac:dyDescent="0.25">
      <c r="B47" s="4" t="s">
        <v>702</v>
      </c>
      <c r="C47" s="4" t="s">
        <v>703</v>
      </c>
      <c r="D47" s="23" t="s">
        <v>702</v>
      </c>
      <c r="E47" s="5">
        <v>2</v>
      </c>
      <c r="F47" s="5">
        <v>2</v>
      </c>
      <c r="J47" s="30" t="s">
        <v>185</v>
      </c>
      <c r="K47" s="18" t="s">
        <v>186</v>
      </c>
      <c r="N47" s="49" t="s">
        <v>239</v>
      </c>
      <c r="O47" s="50" t="s">
        <v>673</v>
      </c>
    </row>
    <row r="48" spans="2:15" x14ac:dyDescent="0.25">
      <c r="B48" s="4" t="s">
        <v>704</v>
      </c>
      <c r="C48" s="4" t="s">
        <v>705</v>
      </c>
      <c r="D48" s="23" t="s">
        <v>706</v>
      </c>
      <c r="E48" s="5">
        <v>2</v>
      </c>
      <c r="F48" s="5">
        <v>2</v>
      </c>
      <c r="J48" s="30" t="s">
        <v>244</v>
      </c>
      <c r="K48" s="18" t="s">
        <v>245</v>
      </c>
      <c r="N48" s="49" t="s">
        <v>241</v>
      </c>
      <c r="O48" s="50" t="s">
        <v>676</v>
      </c>
    </row>
    <row r="49" spans="2:15" x14ac:dyDescent="0.25">
      <c r="B49" s="4" t="s">
        <v>707</v>
      </c>
      <c r="C49" s="4" t="s">
        <v>708</v>
      </c>
      <c r="D49" s="23" t="s">
        <v>709</v>
      </c>
      <c r="E49" s="5">
        <v>2</v>
      </c>
      <c r="F49" s="5">
        <v>2</v>
      </c>
      <c r="J49" s="30" t="s">
        <v>237</v>
      </c>
      <c r="K49" s="18" t="s">
        <v>238</v>
      </c>
      <c r="N49" s="49" t="s">
        <v>175</v>
      </c>
      <c r="O49" s="50" t="s">
        <v>678</v>
      </c>
    </row>
    <row r="50" spans="2:15" x14ac:dyDescent="0.25">
      <c r="B50" s="4" t="s">
        <v>710</v>
      </c>
      <c r="C50" s="4" t="s">
        <v>711</v>
      </c>
      <c r="D50" s="23" t="s">
        <v>712</v>
      </c>
      <c r="E50" s="5">
        <v>2</v>
      </c>
      <c r="F50" s="5">
        <v>2</v>
      </c>
      <c r="J50" s="30" t="s">
        <v>311</v>
      </c>
      <c r="K50" s="18" t="s">
        <v>312</v>
      </c>
      <c r="N50" s="49" t="s">
        <v>212</v>
      </c>
      <c r="O50" s="50" t="s">
        <v>680</v>
      </c>
    </row>
    <row r="51" spans="2:15" x14ac:dyDescent="0.25">
      <c r="B51" s="4" t="s">
        <v>713</v>
      </c>
      <c r="C51" s="4" t="s">
        <v>714</v>
      </c>
      <c r="D51" s="23" t="s">
        <v>478</v>
      </c>
      <c r="E51" s="5">
        <v>2</v>
      </c>
      <c r="F51" s="5">
        <v>2</v>
      </c>
      <c r="J51" s="30" t="s">
        <v>253</v>
      </c>
      <c r="K51" s="18" t="s">
        <v>238</v>
      </c>
      <c r="N51" s="49" t="s">
        <v>246</v>
      </c>
      <c r="O51" s="50" t="s">
        <v>683</v>
      </c>
    </row>
    <row r="52" spans="2:15" x14ac:dyDescent="0.25">
      <c r="B52" s="4" t="s">
        <v>715</v>
      </c>
      <c r="C52" s="4" t="s">
        <v>716</v>
      </c>
      <c r="D52" s="23" t="s">
        <v>717</v>
      </c>
      <c r="E52" s="5">
        <v>2</v>
      </c>
      <c r="F52" s="5">
        <v>2</v>
      </c>
      <c r="J52" s="30" t="s">
        <v>271</v>
      </c>
      <c r="K52" s="18" t="s">
        <v>272</v>
      </c>
      <c r="N52" s="49" t="s">
        <v>253</v>
      </c>
      <c r="O52" s="50" t="s">
        <v>686</v>
      </c>
    </row>
    <row r="53" spans="2:15" x14ac:dyDescent="0.25">
      <c r="B53" s="4" t="s">
        <v>718</v>
      </c>
      <c r="C53" s="4" t="s">
        <v>719</v>
      </c>
      <c r="D53" s="23" t="s">
        <v>720</v>
      </c>
      <c r="E53" s="5">
        <v>2</v>
      </c>
      <c r="F53" s="5">
        <v>2</v>
      </c>
      <c r="J53" s="30" t="s">
        <v>256</v>
      </c>
      <c r="K53" s="18" t="s">
        <v>257</v>
      </c>
      <c r="N53" s="49" t="s">
        <v>256</v>
      </c>
      <c r="O53" s="50" t="s">
        <v>689</v>
      </c>
    </row>
    <row r="54" spans="2:15" x14ac:dyDescent="0.25">
      <c r="B54" s="4" t="s">
        <v>721</v>
      </c>
      <c r="C54" s="4" t="s">
        <v>722</v>
      </c>
      <c r="D54" s="23" t="s">
        <v>723</v>
      </c>
      <c r="E54" s="5">
        <v>2</v>
      </c>
      <c r="F54" s="5">
        <v>2</v>
      </c>
      <c r="J54" s="30" t="s">
        <v>301</v>
      </c>
      <c r="K54" s="18" t="s">
        <v>302</v>
      </c>
      <c r="N54" s="49" t="s">
        <v>258</v>
      </c>
      <c r="O54" s="50" t="s">
        <v>692</v>
      </c>
    </row>
    <row r="55" spans="2:15" x14ac:dyDescent="0.25">
      <c r="B55" s="4" t="s">
        <v>724</v>
      </c>
      <c r="C55" s="4" t="s">
        <v>725</v>
      </c>
      <c r="D55" s="23" t="s">
        <v>726</v>
      </c>
      <c r="E55" s="5">
        <v>2</v>
      </c>
      <c r="F55" s="5">
        <v>2</v>
      </c>
      <c r="J55" s="30" t="s">
        <v>303</v>
      </c>
      <c r="K55" s="18" t="s">
        <v>304</v>
      </c>
      <c r="N55" s="49" t="s">
        <v>259</v>
      </c>
      <c r="O55" s="50" t="s">
        <v>695</v>
      </c>
    </row>
    <row r="56" spans="2:15" x14ac:dyDescent="0.25">
      <c r="B56" s="4" t="s">
        <v>727</v>
      </c>
      <c r="C56" s="4" t="s">
        <v>728</v>
      </c>
      <c r="D56" s="23" t="s">
        <v>729</v>
      </c>
      <c r="E56" s="5">
        <v>2</v>
      </c>
      <c r="F56" s="5">
        <v>2</v>
      </c>
      <c r="J56" s="30" t="s">
        <v>229</v>
      </c>
      <c r="K56" s="18" t="s">
        <v>230</v>
      </c>
      <c r="N56" s="49" t="s">
        <v>261</v>
      </c>
      <c r="O56" s="50" t="s">
        <v>698</v>
      </c>
    </row>
    <row r="57" spans="2:15" x14ac:dyDescent="0.25">
      <c r="B57" s="4" t="s">
        <v>730</v>
      </c>
      <c r="C57" s="4" t="s">
        <v>731</v>
      </c>
      <c r="D57" s="23" t="s">
        <v>732</v>
      </c>
      <c r="E57" s="5">
        <v>2</v>
      </c>
      <c r="F57" s="5">
        <v>2</v>
      </c>
      <c r="J57" s="30" t="s">
        <v>223</v>
      </c>
      <c r="K57" s="18" t="s">
        <v>224</v>
      </c>
      <c r="N57" s="49" t="s">
        <v>263</v>
      </c>
      <c r="O57" s="50" t="s">
        <v>700</v>
      </c>
    </row>
    <row r="58" spans="2:15" x14ac:dyDescent="0.25">
      <c r="B58" s="4" t="s">
        <v>733</v>
      </c>
      <c r="C58" s="4" t="s">
        <v>734</v>
      </c>
      <c r="D58" s="23" t="s">
        <v>735</v>
      </c>
      <c r="E58" s="5">
        <v>2</v>
      </c>
      <c r="F58" s="5">
        <v>2</v>
      </c>
      <c r="J58" s="30" t="s">
        <v>265</v>
      </c>
      <c r="K58" s="18" t="s">
        <v>266</v>
      </c>
      <c r="N58" s="49" t="s">
        <v>265</v>
      </c>
      <c r="O58" s="50" t="s">
        <v>703</v>
      </c>
    </row>
    <row r="59" spans="2:15" x14ac:dyDescent="0.25">
      <c r="B59" s="4" t="s">
        <v>736</v>
      </c>
      <c r="C59" s="4" t="s">
        <v>737</v>
      </c>
      <c r="D59" s="23" t="s">
        <v>738</v>
      </c>
      <c r="E59" s="5">
        <v>2</v>
      </c>
      <c r="F59" s="5">
        <v>2</v>
      </c>
      <c r="J59" s="30" t="s">
        <v>178</v>
      </c>
      <c r="K59" s="18" t="s">
        <v>179</v>
      </c>
      <c r="N59" s="49" t="s">
        <v>273</v>
      </c>
      <c r="O59" s="50" t="s">
        <v>705</v>
      </c>
    </row>
    <row r="60" spans="2:15" x14ac:dyDescent="0.25">
      <c r="B60" s="4" t="s">
        <v>739</v>
      </c>
      <c r="C60" s="4" t="s">
        <v>740</v>
      </c>
      <c r="D60" s="23" t="s">
        <v>687</v>
      </c>
      <c r="E60" s="5">
        <v>2</v>
      </c>
      <c r="F60" s="5">
        <v>2</v>
      </c>
      <c r="J60" s="30" t="s">
        <v>212</v>
      </c>
      <c r="K60" s="18" t="s">
        <v>213</v>
      </c>
      <c r="N60" s="49" t="s">
        <v>181</v>
      </c>
      <c r="O60" s="50" t="s">
        <v>708</v>
      </c>
    </row>
    <row r="61" spans="2:15" x14ac:dyDescent="0.25">
      <c r="B61" s="4" t="s">
        <v>741</v>
      </c>
      <c r="C61" s="4" t="s">
        <v>742</v>
      </c>
      <c r="D61" s="23" t="s">
        <v>743</v>
      </c>
      <c r="E61" s="5">
        <v>2</v>
      </c>
      <c r="F61" s="5">
        <v>2</v>
      </c>
      <c r="J61" s="30" t="s">
        <v>261</v>
      </c>
      <c r="K61" s="18" t="s">
        <v>262</v>
      </c>
      <c r="N61" s="49" t="s">
        <v>279</v>
      </c>
      <c r="O61" s="50" t="s">
        <v>711</v>
      </c>
    </row>
    <row r="62" spans="2:15" x14ac:dyDescent="0.25">
      <c r="B62" s="4" t="s">
        <v>744</v>
      </c>
      <c r="C62" s="4" t="s">
        <v>745</v>
      </c>
      <c r="D62" s="23" t="s">
        <v>746</v>
      </c>
      <c r="E62" s="5">
        <v>2</v>
      </c>
      <c r="F62" s="5">
        <v>2</v>
      </c>
      <c r="J62" s="30" t="s">
        <v>216</v>
      </c>
      <c r="K62" s="18" t="s">
        <v>217</v>
      </c>
      <c r="N62" s="49" t="s">
        <v>281</v>
      </c>
      <c r="O62" s="50" t="s">
        <v>714</v>
      </c>
    </row>
    <row r="63" spans="2:15" x14ac:dyDescent="0.25">
      <c r="B63" s="4" t="s">
        <v>747</v>
      </c>
      <c r="C63" s="4" t="s">
        <v>748</v>
      </c>
      <c r="D63" s="23" t="s">
        <v>749</v>
      </c>
      <c r="E63" s="5">
        <v>2</v>
      </c>
      <c r="F63" s="5">
        <v>2</v>
      </c>
      <c r="J63" s="30" t="s">
        <v>218</v>
      </c>
      <c r="K63" s="18" t="s">
        <v>219</v>
      </c>
      <c r="N63" s="49" t="s">
        <v>283</v>
      </c>
      <c r="O63" s="50" t="s">
        <v>716</v>
      </c>
    </row>
    <row r="64" spans="2:15" x14ac:dyDescent="0.25">
      <c r="B64" s="4" t="s">
        <v>750</v>
      </c>
      <c r="C64" s="4" t="s">
        <v>751</v>
      </c>
      <c r="D64" s="23" t="s">
        <v>687</v>
      </c>
      <c r="E64" s="5">
        <v>2</v>
      </c>
      <c r="F64" s="5">
        <v>2</v>
      </c>
      <c r="J64" s="30" t="s">
        <v>305</v>
      </c>
      <c r="K64" s="18" t="s">
        <v>306</v>
      </c>
      <c r="N64" s="49" t="s">
        <v>285</v>
      </c>
      <c r="O64" s="50" t="s">
        <v>719</v>
      </c>
    </row>
    <row r="65" spans="2:15" x14ac:dyDescent="0.25">
      <c r="B65" s="4" t="s">
        <v>752</v>
      </c>
      <c r="C65" s="4" t="s">
        <v>753</v>
      </c>
      <c r="D65" s="23" t="s">
        <v>754</v>
      </c>
      <c r="E65" s="5">
        <v>2</v>
      </c>
      <c r="F65" s="5">
        <v>2</v>
      </c>
      <c r="J65" s="30" t="s">
        <v>190</v>
      </c>
      <c r="K65" s="18" t="s">
        <v>191</v>
      </c>
      <c r="N65" s="49" t="s">
        <v>289</v>
      </c>
      <c r="O65" s="50" t="s">
        <v>722</v>
      </c>
    </row>
    <row r="66" spans="2:15" x14ac:dyDescent="0.25">
      <c r="B66" s="4" t="s">
        <v>755</v>
      </c>
      <c r="C66" s="4" t="s">
        <v>756</v>
      </c>
      <c r="D66" s="23" t="s">
        <v>757</v>
      </c>
      <c r="E66" s="5">
        <v>2</v>
      </c>
      <c r="F66" s="5">
        <v>2</v>
      </c>
      <c r="I66" s="57"/>
      <c r="J66" s="30" t="s">
        <v>183</v>
      </c>
      <c r="K66" s="18" t="s">
        <v>184</v>
      </c>
      <c r="N66" s="49" t="s">
        <v>299</v>
      </c>
      <c r="O66" s="50" t="s">
        <v>725</v>
      </c>
    </row>
    <row r="67" spans="2:15" x14ac:dyDescent="0.25">
      <c r="B67" s="4" t="s">
        <v>758</v>
      </c>
      <c r="C67" s="4" t="s">
        <v>759</v>
      </c>
      <c r="D67" s="23" t="s">
        <v>760</v>
      </c>
      <c r="E67" s="5">
        <v>2</v>
      </c>
      <c r="F67" s="5">
        <v>2</v>
      </c>
      <c r="J67" s="30" t="s">
        <v>196</v>
      </c>
      <c r="K67" s="18" t="s">
        <v>197</v>
      </c>
      <c r="N67" s="49" t="s">
        <v>303</v>
      </c>
      <c r="O67" s="50" t="s">
        <v>728</v>
      </c>
    </row>
    <row r="68" spans="2:15" x14ac:dyDescent="0.25">
      <c r="B68" s="4" t="s">
        <v>761</v>
      </c>
      <c r="C68" s="4" t="s">
        <v>762</v>
      </c>
      <c r="D68" s="23" t="s">
        <v>660</v>
      </c>
      <c r="E68" s="5">
        <v>2</v>
      </c>
      <c r="F68" s="5">
        <v>2</v>
      </c>
      <c r="J68" s="30" t="s">
        <v>231</v>
      </c>
      <c r="K68" s="18" t="s">
        <v>232</v>
      </c>
      <c r="N68" s="49" t="s">
        <v>305</v>
      </c>
      <c r="O68" s="50" t="s">
        <v>731</v>
      </c>
    </row>
    <row r="69" spans="2:15" x14ac:dyDescent="0.25">
      <c r="B69" s="4" t="s">
        <v>763</v>
      </c>
      <c r="C69" s="4" t="s">
        <v>764</v>
      </c>
      <c r="D69" s="23" t="s">
        <v>765</v>
      </c>
      <c r="E69" s="5">
        <v>2</v>
      </c>
      <c r="F69" s="5">
        <v>2</v>
      </c>
      <c r="J69" s="30" t="s">
        <v>254</v>
      </c>
      <c r="K69" s="18" t="s">
        <v>255</v>
      </c>
      <c r="N69" s="49" t="s">
        <v>307</v>
      </c>
      <c r="O69" s="50" t="s">
        <v>734</v>
      </c>
    </row>
    <row r="70" spans="2:15" x14ac:dyDescent="0.25">
      <c r="B70" s="4" t="s">
        <v>766</v>
      </c>
      <c r="C70" s="4" t="s">
        <v>767</v>
      </c>
      <c r="D70" s="23" t="s">
        <v>768</v>
      </c>
      <c r="E70" s="5">
        <v>2</v>
      </c>
      <c r="F70" s="5">
        <v>2</v>
      </c>
      <c r="J70" s="30" t="s">
        <v>277</v>
      </c>
      <c r="K70" s="18" t="s">
        <v>278</v>
      </c>
      <c r="N70" s="49" t="s">
        <v>309</v>
      </c>
      <c r="O70" s="50" t="s">
        <v>737</v>
      </c>
    </row>
    <row r="71" spans="2:15" x14ac:dyDescent="0.25">
      <c r="B71" s="4" t="s">
        <v>769</v>
      </c>
      <c r="C71" s="4" t="s">
        <v>770</v>
      </c>
      <c r="D71" s="23" t="s">
        <v>771</v>
      </c>
      <c r="E71" s="5">
        <v>2</v>
      </c>
      <c r="F71" s="5">
        <v>2</v>
      </c>
      <c r="J71" s="30" t="s">
        <v>210</v>
      </c>
      <c r="K71" s="18" t="s">
        <v>211</v>
      </c>
      <c r="N71" s="49" t="s">
        <v>311</v>
      </c>
      <c r="O71" s="50" t="s">
        <v>740</v>
      </c>
    </row>
    <row r="72" spans="2:15" x14ac:dyDescent="0.25">
      <c r="B72" s="4" t="s">
        <v>772</v>
      </c>
      <c r="C72" s="4" t="s">
        <v>773</v>
      </c>
      <c r="D72" s="23" t="s">
        <v>774</v>
      </c>
      <c r="E72" s="5">
        <v>2</v>
      </c>
      <c r="F72" s="5">
        <v>2</v>
      </c>
      <c r="J72" s="30" t="s">
        <v>214</v>
      </c>
      <c r="K72" s="18" t="s">
        <v>215</v>
      </c>
      <c r="N72" s="49" t="s">
        <v>313</v>
      </c>
      <c r="O72" s="50" t="s">
        <v>742</v>
      </c>
    </row>
    <row r="73" spans="2:15" x14ac:dyDescent="0.25">
      <c r="B73" s="4" t="s">
        <v>775</v>
      </c>
      <c r="C73" s="4" t="s">
        <v>776</v>
      </c>
      <c r="D73" s="23" t="s">
        <v>777</v>
      </c>
      <c r="E73" s="5">
        <v>2</v>
      </c>
      <c r="F73" s="5">
        <v>2</v>
      </c>
      <c r="J73" s="30" t="s">
        <v>150</v>
      </c>
      <c r="K73" s="18" t="s">
        <v>151</v>
      </c>
      <c r="N73" s="49" t="s">
        <v>315</v>
      </c>
      <c r="O73" s="50" t="s">
        <v>745</v>
      </c>
    </row>
    <row r="74" spans="2:15" x14ac:dyDescent="0.25">
      <c r="B74" s="4" t="s">
        <v>778</v>
      </c>
      <c r="C74" s="4" t="s">
        <v>779</v>
      </c>
      <c r="D74" s="23" t="s">
        <v>780</v>
      </c>
      <c r="E74" s="5">
        <v>2</v>
      </c>
      <c r="F74" s="5">
        <v>2</v>
      </c>
      <c r="J74" s="30" t="s">
        <v>269</v>
      </c>
      <c r="K74" s="18" t="s">
        <v>270</v>
      </c>
      <c r="N74" s="49" t="s">
        <v>167</v>
      </c>
      <c r="O74" s="50" t="s">
        <v>748</v>
      </c>
    </row>
    <row r="75" spans="2:15" x14ac:dyDescent="0.25">
      <c r="B75" s="4" t="s">
        <v>781</v>
      </c>
      <c r="C75" s="4" t="s">
        <v>782</v>
      </c>
      <c r="D75" s="23" t="s">
        <v>783</v>
      </c>
      <c r="E75" s="5">
        <v>2</v>
      </c>
      <c r="F75" s="5">
        <v>2</v>
      </c>
      <c r="J75" s="30" t="s">
        <v>159</v>
      </c>
      <c r="K75" s="18" t="s">
        <v>160</v>
      </c>
      <c r="N75" s="49" t="s">
        <v>169</v>
      </c>
      <c r="O75" s="50" t="s">
        <v>751</v>
      </c>
    </row>
    <row r="76" spans="2:15" x14ac:dyDescent="0.25">
      <c r="B76" s="4" t="s">
        <v>784</v>
      </c>
      <c r="C76" s="4" t="s">
        <v>785</v>
      </c>
      <c r="D76" s="23" t="s">
        <v>786</v>
      </c>
      <c r="E76" s="5">
        <v>2</v>
      </c>
      <c r="F76" s="5">
        <v>2</v>
      </c>
      <c r="J76" s="30" t="s">
        <v>165</v>
      </c>
      <c r="K76" s="18" t="s">
        <v>166</v>
      </c>
      <c r="N76" s="49" t="s">
        <v>317</v>
      </c>
      <c r="O76" s="50" t="s">
        <v>753</v>
      </c>
    </row>
    <row r="77" spans="2:15" x14ac:dyDescent="0.25">
      <c r="B77" s="4" t="s">
        <v>787</v>
      </c>
      <c r="C77" s="4" t="s">
        <v>788</v>
      </c>
      <c r="D77" s="23" t="s">
        <v>789</v>
      </c>
      <c r="E77" s="5">
        <v>2</v>
      </c>
      <c r="F77" s="5">
        <v>2</v>
      </c>
      <c r="J77" s="30" t="s">
        <v>263</v>
      </c>
      <c r="K77" s="18" t="s">
        <v>264</v>
      </c>
      <c r="N77" s="49" t="s">
        <v>177</v>
      </c>
      <c r="O77" s="50" t="s">
        <v>756</v>
      </c>
    </row>
    <row r="78" spans="2:15" x14ac:dyDescent="0.25">
      <c r="B78" s="4" t="s">
        <v>790</v>
      </c>
      <c r="C78" s="4" t="s">
        <v>791</v>
      </c>
      <c r="D78" s="23" t="s">
        <v>792</v>
      </c>
      <c r="E78" s="5">
        <v>2</v>
      </c>
      <c r="F78" s="5">
        <v>2</v>
      </c>
      <c r="J78" s="30" t="s">
        <v>198</v>
      </c>
      <c r="K78" s="18" t="s">
        <v>199</v>
      </c>
      <c r="N78" s="49" t="s">
        <v>318</v>
      </c>
      <c r="O78" s="50" t="s">
        <v>759</v>
      </c>
    </row>
    <row r="79" spans="2:15" x14ac:dyDescent="0.25">
      <c r="B79" s="4" t="s">
        <v>793</v>
      </c>
      <c r="C79" s="4" t="s">
        <v>794</v>
      </c>
      <c r="D79" s="23" t="s">
        <v>518</v>
      </c>
      <c r="E79" s="5">
        <v>2</v>
      </c>
      <c r="F79" s="5">
        <v>2</v>
      </c>
      <c r="J79" s="30" t="s">
        <v>242</v>
      </c>
      <c r="K79" s="18" t="s">
        <v>243</v>
      </c>
      <c r="N79" s="49" t="s">
        <v>320</v>
      </c>
      <c r="O79" s="50" t="s">
        <v>762</v>
      </c>
    </row>
    <row r="80" spans="2:15" x14ac:dyDescent="0.25">
      <c r="B80" s="4" t="s">
        <v>795</v>
      </c>
      <c r="C80" s="4" t="s">
        <v>796</v>
      </c>
      <c r="D80" s="23" t="s">
        <v>797</v>
      </c>
      <c r="E80" s="5">
        <v>2</v>
      </c>
      <c r="F80" s="5">
        <v>2</v>
      </c>
      <c r="J80" s="30" t="s">
        <v>157</v>
      </c>
      <c r="K80" s="18" t="s">
        <v>158</v>
      </c>
      <c r="N80" s="49" t="s">
        <v>322</v>
      </c>
      <c r="O80" s="50" t="s">
        <v>764</v>
      </c>
    </row>
    <row r="81" spans="2:15" x14ac:dyDescent="0.25">
      <c r="B81" s="4" t="s">
        <v>798</v>
      </c>
      <c r="C81" s="4" t="s">
        <v>799</v>
      </c>
      <c r="D81" s="23" t="s">
        <v>800</v>
      </c>
      <c r="E81" s="5">
        <v>2</v>
      </c>
      <c r="F81" s="5">
        <v>2</v>
      </c>
      <c r="J81" s="18" t="s">
        <v>449</v>
      </c>
      <c r="K81" s="18" t="s">
        <v>450</v>
      </c>
      <c r="N81" s="49" t="s">
        <v>324</v>
      </c>
      <c r="O81" s="50" t="s">
        <v>767</v>
      </c>
    </row>
    <row r="82" spans="2:15" x14ac:dyDescent="0.25">
      <c r="B82" s="4" t="s">
        <v>801</v>
      </c>
      <c r="C82" s="4" t="s">
        <v>802</v>
      </c>
      <c r="D82" s="23" t="s">
        <v>803</v>
      </c>
      <c r="E82" s="5">
        <v>2</v>
      </c>
      <c r="F82" s="5">
        <v>2</v>
      </c>
      <c r="J82" s="18" t="s">
        <v>455</v>
      </c>
      <c r="K82" s="18" t="s">
        <v>456</v>
      </c>
      <c r="N82" s="49" t="s">
        <v>326</v>
      </c>
      <c r="O82" s="50" t="s">
        <v>770</v>
      </c>
    </row>
    <row r="83" spans="2:15" x14ac:dyDescent="0.25">
      <c r="B83" s="4" t="s">
        <v>804</v>
      </c>
      <c r="C83" s="4" t="s">
        <v>805</v>
      </c>
      <c r="D83" s="23" t="s">
        <v>806</v>
      </c>
      <c r="E83" s="5">
        <v>2</v>
      </c>
      <c r="F83" s="5">
        <v>2</v>
      </c>
      <c r="J83" s="18" t="s">
        <v>143</v>
      </c>
      <c r="K83" s="18" t="s">
        <v>144</v>
      </c>
      <c r="N83" s="49" t="s">
        <v>328</v>
      </c>
      <c r="O83" s="50" t="s">
        <v>773</v>
      </c>
    </row>
    <row r="84" spans="2:15" x14ac:dyDescent="0.25">
      <c r="B84" s="4" t="s">
        <v>807</v>
      </c>
      <c r="C84" s="4" t="s">
        <v>808</v>
      </c>
      <c r="D84" s="23" t="s">
        <v>809</v>
      </c>
      <c r="E84" s="5">
        <v>2</v>
      </c>
      <c r="F84" s="5">
        <v>2</v>
      </c>
      <c r="J84" s="18" t="s">
        <v>389</v>
      </c>
      <c r="K84" s="18" t="s">
        <v>390</v>
      </c>
      <c r="N84" s="49" t="s">
        <v>330</v>
      </c>
      <c r="O84" s="50" t="s">
        <v>776</v>
      </c>
    </row>
    <row r="85" spans="2:15" x14ac:dyDescent="0.25">
      <c r="B85" s="4" t="s">
        <v>810</v>
      </c>
      <c r="C85" s="4" t="s">
        <v>811</v>
      </c>
      <c r="D85" s="23" t="s">
        <v>812</v>
      </c>
      <c r="E85" s="5">
        <v>2</v>
      </c>
      <c r="F85" s="5">
        <v>2</v>
      </c>
      <c r="J85" s="18" t="s">
        <v>427</v>
      </c>
      <c r="K85" s="18" t="s">
        <v>428</v>
      </c>
      <c r="N85" s="49" t="s">
        <v>146</v>
      </c>
      <c r="O85" s="50" t="s">
        <v>779</v>
      </c>
    </row>
    <row r="86" spans="2:15" x14ac:dyDescent="0.25">
      <c r="B86" s="4" t="s">
        <v>813</v>
      </c>
      <c r="C86" s="4" t="s">
        <v>814</v>
      </c>
      <c r="D86" s="23" t="s">
        <v>815</v>
      </c>
      <c r="E86" s="5">
        <v>2</v>
      </c>
      <c r="F86" s="5">
        <v>2</v>
      </c>
      <c r="J86" s="18" t="s">
        <v>208</v>
      </c>
      <c r="K86" s="18" t="s">
        <v>209</v>
      </c>
      <c r="N86" s="49" t="s">
        <v>332</v>
      </c>
      <c r="O86" s="50" t="s">
        <v>782</v>
      </c>
    </row>
    <row r="87" spans="2:15" x14ac:dyDescent="0.25">
      <c r="B87" s="4" t="s">
        <v>816</v>
      </c>
      <c r="C87" s="4" t="s">
        <v>817</v>
      </c>
      <c r="D87" s="23" t="s">
        <v>505</v>
      </c>
      <c r="E87" s="5">
        <v>2</v>
      </c>
      <c r="F87" s="5">
        <v>2</v>
      </c>
      <c r="J87" s="18" t="s">
        <v>146</v>
      </c>
      <c r="K87" s="18" t="s">
        <v>147</v>
      </c>
      <c r="N87" s="49" t="s">
        <v>334</v>
      </c>
      <c r="O87" s="50" t="s">
        <v>785</v>
      </c>
    </row>
    <row r="88" spans="2:15" x14ac:dyDescent="0.25">
      <c r="B88" s="4" t="s">
        <v>818</v>
      </c>
      <c r="C88" s="4" t="s">
        <v>819</v>
      </c>
      <c r="D88" s="23" t="s">
        <v>820</v>
      </c>
      <c r="E88" s="5">
        <v>2</v>
      </c>
      <c r="F88" s="5">
        <v>2</v>
      </c>
      <c r="J88" s="18" t="s">
        <v>383</v>
      </c>
      <c r="K88" s="18" t="s">
        <v>384</v>
      </c>
      <c r="N88" s="49" t="s">
        <v>336</v>
      </c>
      <c r="O88" s="50" t="s">
        <v>788</v>
      </c>
    </row>
    <row r="89" spans="2:15" x14ac:dyDescent="0.25">
      <c r="B89" s="4" t="s">
        <v>821</v>
      </c>
      <c r="C89" s="4" t="s">
        <v>822</v>
      </c>
      <c r="D89" s="23" t="s">
        <v>478</v>
      </c>
      <c r="E89" s="5">
        <v>2</v>
      </c>
      <c r="F89" s="5">
        <v>2</v>
      </c>
      <c r="J89" s="18" t="s">
        <v>444</v>
      </c>
      <c r="K89" s="18" t="s">
        <v>445</v>
      </c>
      <c r="N89" s="49" t="s">
        <v>338</v>
      </c>
      <c r="O89" s="50" t="s">
        <v>791</v>
      </c>
    </row>
    <row r="90" spans="2:15" x14ac:dyDescent="0.25">
      <c r="B90" s="4" t="s">
        <v>823</v>
      </c>
      <c r="C90" s="4" t="s">
        <v>824</v>
      </c>
      <c r="D90" s="23" t="s">
        <v>825</v>
      </c>
      <c r="E90" s="5">
        <v>2</v>
      </c>
      <c r="F90" s="5">
        <v>2</v>
      </c>
      <c r="J90" s="18" t="s">
        <v>431</v>
      </c>
      <c r="K90" s="18" t="s">
        <v>432</v>
      </c>
      <c r="N90" s="49" t="s">
        <v>340</v>
      </c>
      <c r="O90" s="50" t="s">
        <v>794</v>
      </c>
    </row>
    <row r="91" spans="2:15" x14ac:dyDescent="0.25">
      <c r="B91" s="4" t="s">
        <v>826</v>
      </c>
      <c r="C91" s="4" t="s">
        <v>827</v>
      </c>
      <c r="D91" s="23" t="s">
        <v>828</v>
      </c>
      <c r="E91" s="5">
        <v>2</v>
      </c>
      <c r="F91" s="5">
        <v>2</v>
      </c>
      <c r="J91" s="18" t="s">
        <v>429</v>
      </c>
      <c r="K91" s="18" t="s">
        <v>430</v>
      </c>
      <c r="N91" s="49" t="s">
        <v>341</v>
      </c>
      <c r="O91" s="50" t="s">
        <v>796</v>
      </c>
    </row>
    <row r="92" spans="2:15" x14ac:dyDescent="0.25">
      <c r="B92" s="4" t="s">
        <v>829</v>
      </c>
      <c r="C92" s="4" t="s">
        <v>830</v>
      </c>
      <c r="D92" s="23" t="s">
        <v>831</v>
      </c>
      <c r="E92" s="5">
        <v>2</v>
      </c>
      <c r="F92" s="5">
        <v>2</v>
      </c>
      <c r="J92" s="18" t="s">
        <v>375</v>
      </c>
      <c r="K92" s="18" t="s">
        <v>376</v>
      </c>
      <c r="N92" s="49" t="s">
        <v>343</v>
      </c>
      <c r="O92" s="50" t="s">
        <v>799</v>
      </c>
    </row>
    <row r="93" spans="2:15" x14ac:dyDescent="0.25">
      <c r="B93" s="4" t="s">
        <v>832</v>
      </c>
      <c r="C93" s="4" t="s">
        <v>833</v>
      </c>
      <c r="D93" s="28" t="s">
        <v>834</v>
      </c>
      <c r="E93" s="5">
        <v>2</v>
      </c>
      <c r="F93" s="5">
        <v>2</v>
      </c>
      <c r="J93" s="18" t="s">
        <v>393</v>
      </c>
      <c r="K93" s="18" t="s">
        <v>394</v>
      </c>
      <c r="N93" s="49" t="s">
        <v>345</v>
      </c>
      <c r="O93" s="50" t="s">
        <v>802</v>
      </c>
    </row>
    <row r="94" spans="2:15" x14ac:dyDescent="0.25">
      <c r="B94" s="4" t="s">
        <v>585</v>
      </c>
      <c r="C94" s="29" t="s">
        <v>242</v>
      </c>
      <c r="D94" s="23" t="s">
        <v>491</v>
      </c>
      <c r="E94" s="5">
        <v>2</v>
      </c>
      <c r="F94" s="5">
        <v>1</v>
      </c>
      <c r="J94" s="18" t="s">
        <v>340</v>
      </c>
      <c r="K94" s="18" t="s">
        <v>298</v>
      </c>
      <c r="N94" s="49" t="s">
        <v>347</v>
      </c>
      <c r="O94" s="50" t="s">
        <v>805</v>
      </c>
    </row>
    <row r="95" spans="2:15" x14ac:dyDescent="0.25">
      <c r="B95" s="4" t="s">
        <v>586</v>
      </c>
      <c r="C95" s="29" t="s">
        <v>200</v>
      </c>
      <c r="D95" s="23" t="s">
        <v>587</v>
      </c>
      <c r="E95" s="5">
        <v>2</v>
      </c>
      <c r="F95" s="5">
        <v>1</v>
      </c>
      <c r="J95" s="18" t="s">
        <v>402</v>
      </c>
      <c r="K95" s="18" t="s">
        <v>403</v>
      </c>
      <c r="N95" s="49" t="s">
        <v>349</v>
      </c>
      <c r="O95" s="50" t="s">
        <v>808</v>
      </c>
    </row>
    <row r="96" spans="2:15" x14ac:dyDescent="0.25">
      <c r="B96" s="4" t="s">
        <v>588</v>
      </c>
      <c r="C96" s="29" t="s">
        <v>178</v>
      </c>
      <c r="D96" s="23" t="s">
        <v>515</v>
      </c>
      <c r="E96" s="5">
        <v>2</v>
      </c>
      <c r="F96" s="5">
        <v>1</v>
      </c>
      <c r="J96" s="18" t="s">
        <v>379</v>
      </c>
      <c r="K96" s="18" t="s">
        <v>380</v>
      </c>
      <c r="N96" s="49" t="s">
        <v>351</v>
      </c>
      <c r="O96" s="50" t="s">
        <v>811</v>
      </c>
    </row>
    <row r="97" spans="2:15" x14ac:dyDescent="0.25">
      <c r="B97" s="4" t="s">
        <v>589</v>
      </c>
      <c r="C97" s="29" t="s">
        <v>287</v>
      </c>
      <c r="D97" s="23" t="s">
        <v>522</v>
      </c>
      <c r="E97" s="5">
        <v>2</v>
      </c>
      <c r="F97" s="5">
        <v>1</v>
      </c>
      <c r="J97" s="18" t="s">
        <v>359</v>
      </c>
      <c r="K97" s="18" t="s">
        <v>360</v>
      </c>
      <c r="N97" s="49" t="s">
        <v>353</v>
      </c>
      <c r="O97" s="50" t="s">
        <v>814</v>
      </c>
    </row>
    <row r="98" spans="2:15" x14ac:dyDescent="0.25">
      <c r="B98" s="4" t="s">
        <v>590</v>
      </c>
      <c r="C98" s="29" t="s">
        <v>223</v>
      </c>
      <c r="D98" s="23" t="s">
        <v>591</v>
      </c>
      <c r="E98" s="5">
        <v>2</v>
      </c>
      <c r="F98" s="5">
        <v>1</v>
      </c>
      <c r="J98" s="18" t="s">
        <v>318</v>
      </c>
      <c r="K98" s="18" t="s">
        <v>319</v>
      </c>
      <c r="N98" s="49" t="s">
        <v>355</v>
      </c>
      <c r="O98" s="50" t="s">
        <v>817</v>
      </c>
    </row>
    <row r="99" spans="2:15" x14ac:dyDescent="0.25">
      <c r="B99" s="4" t="s">
        <v>592</v>
      </c>
      <c r="C99" s="29" t="s">
        <v>301</v>
      </c>
      <c r="D99" s="23" t="s">
        <v>540</v>
      </c>
      <c r="E99" s="5">
        <v>2</v>
      </c>
      <c r="F99" s="5">
        <v>1</v>
      </c>
      <c r="J99" s="18" t="s">
        <v>381</v>
      </c>
      <c r="K99" s="18" t="s">
        <v>382</v>
      </c>
      <c r="N99" s="49" t="s">
        <v>357</v>
      </c>
      <c r="O99" s="50" t="s">
        <v>819</v>
      </c>
    </row>
    <row r="100" spans="2:15" x14ac:dyDescent="0.25">
      <c r="B100" s="4" t="s">
        <v>593</v>
      </c>
      <c r="C100" s="29" t="s">
        <v>275</v>
      </c>
      <c r="D100" s="23" t="s">
        <v>512</v>
      </c>
      <c r="E100" s="5">
        <v>2</v>
      </c>
      <c r="F100" s="5">
        <v>1</v>
      </c>
      <c r="J100" s="18" t="s">
        <v>328</v>
      </c>
      <c r="K100" s="18" t="s">
        <v>329</v>
      </c>
      <c r="N100" s="49" t="s">
        <v>359</v>
      </c>
      <c r="O100" s="50" t="s">
        <v>822</v>
      </c>
    </row>
    <row r="101" spans="2:15" x14ac:dyDescent="0.25">
      <c r="B101" s="4" t="s">
        <v>594</v>
      </c>
      <c r="C101" s="29" t="s">
        <v>216</v>
      </c>
      <c r="D101" s="23" t="s">
        <v>476</v>
      </c>
      <c r="E101" s="5">
        <v>2</v>
      </c>
      <c r="F101" s="5">
        <v>1</v>
      </c>
      <c r="J101" s="18" t="s">
        <v>404</v>
      </c>
      <c r="K101" s="18" t="s">
        <v>405</v>
      </c>
      <c r="N101" s="49" t="s">
        <v>361</v>
      </c>
      <c r="O101" s="50" t="s">
        <v>824</v>
      </c>
    </row>
    <row r="102" spans="2:15" x14ac:dyDescent="0.25">
      <c r="B102" s="4" t="s">
        <v>595</v>
      </c>
      <c r="C102" s="29" t="s">
        <v>250</v>
      </c>
      <c r="D102" s="23" t="s">
        <v>497</v>
      </c>
      <c r="E102" s="5">
        <v>2</v>
      </c>
      <c r="F102" s="5">
        <v>1</v>
      </c>
      <c r="J102" s="18" t="s">
        <v>463</v>
      </c>
      <c r="K102" s="18" t="s">
        <v>464</v>
      </c>
      <c r="N102" s="49" t="s">
        <v>363</v>
      </c>
      <c r="O102" s="50" t="s">
        <v>827</v>
      </c>
    </row>
    <row r="103" spans="2:15" x14ac:dyDescent="0.25">
      <c r="B103" s="4" t="s">
        <v>596</v>
      </c>
      <c r="C103" s="29" t="s">
        <v>210</v>
      </c>
      <c r="D103" s="23" t="s">
        <v>597</v>
      </c>
      <c r="E103" s="5">
        <v>2</v>
      </c>
      <c r="F103" s="5">
        <v>1</v>
      </c>
      <c r="J103" s="18" t="s">
        <v>326</v>
      </c>
      <c r="K103" s="18" t="s">
        <v>327</v>
      </c>
      <c r="N103" s="49" t="s">
        <v>365</v>
      </c>
      <c r="O103" s="50" t="s">
        <v>830</v>
      </c>
    </row>
    <row r="104" spans="2:15" x14ac:dyDescent="0.25">
      <c r="B104" s="4" t="s">
        <v>598</v>
      </c>
      <c r="C104" s="29" t="s">
        <v>252</v>
      </c>
      <c r="D104" s="23" t="s">
        <v>478</v>
      </c>
      <c r="E104" s="5">
        <v>2</v>
      </c>
      <c r="F104" s="5">
        <v>1</v>
      </c>
      <c r="J104" s="18" t="s">
        <v>459</v>
      </c>
      <c r="K104" s="18" t="s">
        <v>460</v>
      </c>
      <c r="N104" s="49" t="s">
        <v>367</v>
      </c>
      <c r="O104" s="50" t="s">
        <v>833</v>
      </c>
    </row>
    <row r="105" spans="2:15" x14ac:dyDescent="0.25">
      <c r="B105" s="11" t="s">
        <v>889</v>
      </c>
      <c r="C105" s="11" t="s">
        <v>890</v>
      </c>
      <c r="D105" s="28" t="s">
        <v>889</v>
      </c>
      <c r="E105" s="5">
        <v>2</v>
      </c>
      <c r="F105" s="5">
        <v>1</v>
      </c>
      <c r="J105" s="18" t="s">
        <v>313</v>
      </c>
      <c r="K105" s="18" t="s">
        <v>314</v>
      </c>
      <c r="N105" s="49" t="s">
        <v>369</v>
      </c>
      <c r="O105" s="50" t="s">
        <v>890</v>
      </c>
    </row>
    <row r="106" spans="2:15" x14ac:dyDescent="0.25">
      <c r="B106" s="20" t="s">
        <v>835</v>
      </c>
      <c r="C106" s="20" t="s">
        <v>836</v>
      </c>
      <c r="D106" s="28" t="s">
        <v>837</v>
      </c>
      <c r="E106" s="5">
        <v>2</v>
      </c>
      <c r="F106" s="5">
        <v>1</v>
      </c>
      <c r="J106" s="18" t="s">
        <v>363</v>
      </c>
      <c r="K106" s="18" t="s">
        <v>364</v>
      </c>
      <c r="N106" s="49" t="s">
        <v>371</v>
      </c>
      <c r="O106" s="50" t="s">
        <v>836</v>
      </c>
    </row>
    <row r="107" spans="2:15" x14ac:dyDescent="0.25">
      <c r="B107" s="20" t="s">
        <v>841</v>
      </c>
      <c r="C107" s="20" t="s">
        <v>842</v>
      </c>
      <c r="D107" s="28" t="s">
        <v>843</v>
      </c>
      <c r="E107" s="5">
        <v>2</v>
      </c>
      <c r="F107" s="5">
        <v>1</v>
      </c>
      <c r="J107" s="18" t="s">
        <v>169</v>
      </c>
      <c r="K107" s="18" t="s">
        <v>170</v>
      </c>
      <c r="N107" s="49" t="s">
        <v>372</v>
      </c>
      <c r="O107" s="50" t="s">
        <v>842</v>
      </c>
    </row>
    <row r="108" spans="2:15" x14ac:dyDescent="0.25">
      <c r="B108" s="20" t="s">
        <v>844</v>
      </c>
      <c r="C108" s="20" t="s">
        <v>845</v>
      </c>
      <c r="D108" s="28" t="s">
        <v>575</v>
      </c>
      <c r="E108" s="5">
        <v>2</v>
      </c>
      <c r="F108" s="5">
        <v>1</v>
      </c>
      <c r="J108" s="18" t="s">
        <v>353</v>
      </c>
      <c r="K108" s="18" t="s">
        <v>354</v>
      </c>
      <c r="N108" s="49" t="s">
        <v>374</v>
      </c>
      <c r="O108" s="50" t="s">
        <v>845</v>
      </c>
    </row>
    <row r="109" spans="2:15" x14ac:dyDescent="0.25">
      <c r="B109" s="20" t="s">
        <v>853</v>
      </c>
      <c r="C109" s="20" t="s">
        <v>854</v>
      </c>
      <c r="D109" s="28" t="s">
        <v>855</v>
      </c>
      <c r="E109" s="5">
        <v>2</v>
      </c>
      <c r="F109" s="5">
        <v>1</v>
      </c>
      <c r="J109" s="18" t="s">
        <v>361</v>
      </c>
      <c r="K109" s="18" t="s">
        <v>362</v>
      </c>
      <c r="N109" s="49" t="s">
        <v>375</v>
      </c>
      <c r="O109" s="50" t="s">
        <v>854</v>
      </c>
    </row>
    <row r="110" spans="2:15" x14ac:dyDescent="0.25">
      <c r="B110" s="20" t="s">
        <v>858</v>
      </c>
      <c r="C110" s="20" t="s">
        <v>859</v>
      </c>
      <c r="D110" s="28" t="s">
        <v>860</v>
      </c>
      <c r="E110" s="5">
        <v>2</v>
      </c>
      <c r="F110" s="5">
        <v>1</v>
      </c>
      <c r="J110" s="18" t="s">
        <v>332</v>
      </c>
      <c r="K110" s="18" t="s">
        <v>333</v>
      </c>
      <c r="N110" s="49" t="s">
        <v>377</v>
      </c>
      <c r="O110" s="50" t="s">
        <v>859</v>
      </c>
    </row>
    <row r="111" spans="2:15" x14ac:dyDescent="0.25">
      <c r="B111" s="20" t="s">
        <v>861</v>
      </c>
      <c r="C111" s="20" t="s">
        <v>862</v>
      </c>
      <c r="D111" s="28" t="s">
        <v>478</v>
      </c>
      <c r="E111" s="5">
        <v>2</v>
      </c>
      <c r="F111" s="5">
        <v>1</v>
      </c>
      <c r="J111" s="18" t="s">
        <v>357</v>
      </c>
      <c r="K111" s="18" t="s">
        <v>358</v>
      </c>
      <c r="N111" s="49" t="s">
        <v>379</v>
      </c>
      <c r="O111" s="50" t="s">
        <v>862</v>
      </c>
    </row>
    <row r="112" spans="2:15" x14ac:dyDescent="0.25">
      <c r="B112" s="20" t="s">
        <v>863</v>
      </c>
      <c r="C112" s="20" t="s">
        <v>864</v>
      </c>
      <c r="D112" s="28" t="s">
        <v>478</v>
      </c>
      <c r="E112" s="5">
        <v>2</v>
      </c>
      <c r="F112" s="5">
        <v>1</v>
      </c>
      <c r="J112" s="18" t="s">
        <v>439</v>
      </c>
      <c r="K112" s="18" t="s">
        <v>168</v>
      </c>
      <c r="N112" s="49" t="s">
        <v>381</v>
      </c>
      <c r="O112" s="50" t="s">
        <v>864</v>
      </c>
    </row>
    <row r="113" spans="2:15" x14ac:dyDescent="0.25">
      <c r="B113" s="20" t="s">
        <v>865</v>
      </c>
      <c r="C113" s="20" t="s">
        <v>866</v>
      </c>
      <c r="D113" s="28" t="s">
        <v>603</v>
      </c>
      <c r="E113" s="5">
        <v>2</v>
      </c>
      <c r="F113" s="5">
        <v>1</v>
      </c>
      <c r="J113" s="18" t="s">
        <v>167</v>
      </c>
      <c r="K113" s="18" t="s">
        <v>168</v>
      </c>
      <c r="N113" s="49" t="s">
        <v>383</v>
      </c>
      <c r="O113" s="50" t="s">
        <v>866</v>
      </c>
    </row>
    <row r="114" spans="2:15" x14ac:dyDescent="0.25">
      <c r="B114" s="20" t="s">
        <v>868</v>
      </c>
      <c r="C114" s="20" t="s">
        <v>869</v>
      </c>
      <c r="D114" s="28" t="s">
        <v>870</v>
      </c>
      <c r="E114" s="5">
        <v>2</v>
      </c>
      <c r="F114" s="5">
        <v>1</v>
      </c>
      <c r="J114" s="18" t="s">
        <v>385</v>
      </c>
      <c r="K114" s="18" t="s">
        <v>386</v>
      </c>
      <c r="N114" s="49" t="s">
        <v>385</v>
      </c>
      <c r="O114" s="50" t="s">
        <v>869</v>
      </c>
    </row>
    <row r="115" spans="2:15" x14ac:dyDescent="0.25">
      <c r="B115" s="20" t="s">
        <v>871</v>
      </c>
      <c r="C115" s="20" t="s">
        <v>872</v>
      </c>
      <c r="D115" s="28" t="s">
        <v>838</v>
      </c>
      <c r="E115" s="5">
        <v>2</v>
      </c>
      <c r="F115" s="5">
        <v>1</v>
      </c>
      <c r="J115" s="18" t="s">
        <v>408</v>
      </c>
      <c r="K115" s="18" t="s">
        <v>409</v>
      </c>
      <c r="N115" s="49" t="s">
        <v>387</v>
      </c>
      <c r="O115" s="50" t="s">
        <v>872</v>
      </c>
    </row>
    <row r="116" spans="2:15" x14ac:dyDescent="0.25">
      <c r="B116" s="20" t="s">
        <v>878</v>
      </c>
      <c r="C116" s="20" t="s">
        <v>879</v>
      </c>
      <c r="D116" s="28" t="s">
        <v>880</v>
      </c>
      <c r="E116" s="5">
        <v>2</v>
      </c>
      <c r="F116" s="5">
        <v>1</v>
      </c>
      <c r="J116" s="18" t="s">
        <v>458</v>
      </c>
      <c r="K116" s="18" t="s">
        <v>154</v>
      </c>
      <c r="N116" s="49" t="s">
        <v>388</v>
      </c>
      <c r="O116" s="50" t="s">
        <v>879</v>
      </c>
    </row>
    <row r="117" spans="2:15" x14ac:dyDescent="0.25">
      <c r="B117" s="20" t="s">
        <v>881</v>
      </c>
      <c r="C117" s="20" t="s">
        <v>882</v>
      </c>
      <c r="D117" s="28" t="s">
        <v>883</v>
      </c>
      <c r="E117" s="5">
        <v>2</v>
      </c>
      <c r="F117" s="5">
        <v>1</v>
      </c>
      <c r="J117" s="18" t="s">
        <v>387</v>
      </c>
      <c r="K117" s="18" t="s">
        <v>154</v>
      </c>
      <c r="N117" s="49" t="s">
        <v>389</v>
      </c>
      <c r="O117" s="50" t="s">
        <v>882</v>
      </c>
    </row>
    <row r="118" spans="2:15" x14ac:dyDescent="0.25">
      <c r="B118" s="20" t="s">
        <v>884</v>
      </c>
      <c r="C118" s="20" t="s">
        <v>885</v>
      </c>
      <c r="D118" s="28" t="s">
        <v>505</v>
      </c>
      <c r="E118" s="5">
        <v>2</v>
      </c>
      <c r="F118" s="5">
        <v>1</v>
      </c>
      <c r="J118" s="18" t="s">
        <v>447</v>
      </c>
      <c r="K118" s="18" t="s">
        <v>448</v>
      </c>
      <c r="N118" s="49" t="s">
        <v>391</v>
      </c>
      <c r="O118" s="50" t="s">
        <v>885</v>
      </c>
    </row>
    <row r="119" spans="2:15" x14ac:dyDescent="0.25">
      <c r="B119" s="20" t="s">
        <v>886</v>
      </c>
      <c r="C119" s="20" t="s">
        <v>887</v>
      </c>
      <c r="D119" s="28" t="s">
        <v>888</v>
      </c>
      <c r="E119" s="5">
        <v>2</v>
      </c>
      <c r="F119" s="5">
        <v>1</v>
      </c>
      <c r="J119" s="18" t="s">
        <v>351</v>
      </c>
      <c r="K119" s="18" t="s">
        <v>352</v>
      </c>
      <c r="N119" s="49" t="s">
        <v>393</v>
      </c>
      <c r="O119" s="50" t="s">
        <v>887</v>
      </c>
    </row>
    <row r="120" spans="2:15" x14ac:dyDescent="0.25">
      <c r="B120" s="11" t="s">
        <v>891</v>
      </c>
      <c r="C120" s="11" t="s">
        <v>892</v>
      </c>
      <c r="D120" s="23" t="s">
        <v>893</v>
      </c>
      <c r="E120" s="5">
        <v>1</v>
      </c>
      <c r="F120" s="5">
        <v>1</v>
      </c>
      <c r="J120" s="18" t="s">
        <v>202</v>
      </c>
      <c r="K120" s="18" t="s">
        <v>203</v>
      </c>
      <c r="N120" s="49" t="s">
        <v>395</v>
      </c>
    </row>
    <row r="121" spans="2:15" x14ac:dyDescent="0.25">
      <c r="B121" s="11" t="s">
        <v>894</v>
      </c>
      <c r="C121" s="11" t="s">
        <v>895</v>
      </c>
      <c r="D121" s="23" t="s">
        <v>896</v>
      </c>
      <c r="E121" s="5">
        <v>1</v>
      </c>
      <c r="F121" s="5">
        <v>1</v>
      </c>
      <c r="J121" s="18" t="s">
        <v>177</v>
      </c>
      <c r="K121" s="18" t="s">
        <v>168</v>
      </c>
      <c r="N121" s="49" t="s">
        <v>396</v>
      </c>
    </row>
    <row r="122" spans="2:15" x14ac:dyDescent="0.25">
      <c r="B122" s="11" t="s">
        <v>897</v>
      </c>
      <c r="C122" s="11" t="s">
        <v>898</v>
      </c>
      <c r="D122" s="23" t="s">
        <v>899</v>
      </c>
      <c r="E122" s="5">
        <v>1</v>
      </c>
      <c r="F122" s="5">
        <v>1</v>
      </c>
      <c r="J122" s="18" t="s">
        <v>153</v>
      </c>
      <c r="K122" s="18" t="s">
        <v>154</v>
      </c>
      <c r="N122" s="49" t="s">
        <v>398</v>
      </c>
    </row>
    <row r="123" spans="2:15" x14ac:dyDescent="0.25">
      <c r="B123" s="11" t="s">
        <v>900</v>
      </c>
      <c r="C123" s="11" t="s">
        <v>901</v>
      </c>
      <c r="D123" s="23" t="s">
        <v>902</v>
      </c>
      <c r="E123" s="5">
        <v>1</v>
      </c>
      <c r="F123" s="5">
        <v>1</v>
      </c>
      <c r="J123" s="18" t="s">
        <v>446</v>
      </c>
      <c r="K123" s="18" t="s">
        <v>154</v>
      </c>
      <c r="N123" s="49" t="s">
        <v>400</v>
      </c>
    </row>
    <row r="124" spans="2:15" x14ac:dyDescent="0.25">
      <c r="B124" s="11" t="s">
        <v>903</v>
      </c>
      <c r="C124" s="11" t="s">
        <v>904</v>
      </c>
      <c r="D124" s="23" t="s">
        <v>905</v>
      </c>
      <c r="E124" s="5">
        <v>1</v>
      </c>
      <c r="F124" s="5">
        <v>1</v>
      </c>
      <c r="J124" s="18" t="s">
        <v>369</v>
      </c>
      <c r="K124" s="18" t="s">
        <v>370</v>
      </c>
      <c r="N124" s="49" t="s">
        <v>402</v>
      </c>
    </row>
    <row r="125" spans="2:15" x14ac:dyDescent="0.25">
      <c r="B125" s="11" t="s">
        <v>906</v>
      </c>
      <c r="C125" s="11" t="s">
        <v>907</v>
      </c>
      <c r="D125" s="23" t="s">
        <v>645</v>
      </c>
      <c r="E125" s="5">
        <v>1</v>
      </c>
      <c r="F125" s="5">
        <v>1</v>
      </c>
      <c r="J125" s="18" t="s">
        <v>395</v>
      </c>
      <c r="K125" s="18" t="s">
        <v>342</v>
      </c>
      <c r="N125" s="49" t="s">
        <v>404</v>
      </c>
    </row>
    <row r="126" spans="2:15" x14ac:dyDescent="0.25">
      <c r="B126" s="11" t="s">
        <v>908</v>
      </c>
      <c r="C126" s="11" t="s">
        <v>909</v>
      </c>
      <c r="D126" s="23" t="s">
        <v>910</v>
      </c>
      <c r="E126" s="5">
        <v>1</v>
      </c>
      <c r="F126" s="5">
        <v>1</v>
      </c>
      <c r="J126" s="18" t="s">
        <v>433</v>
      </c>
      <c r="K126" s="18" t="s">
        <v>434</v>
      </c>
      <c r="N126" s="49" t="s">
        <v>406</v>
      </c>
    </row>
    <row r="127" spans="2:15" x14ac:dyDescent="0.25">
      <c r="B127" s="11" t="s">
        <v>911</v>
      </c>
      <c r="C127" s="11" t="s">
        <v>912</v>
      </c>
      <c r="D127" s="23" t="s">
        <v>913</v>
      </c>
      <c r="E127" s="5">
        <v>1</v>
      </c>
      <c r="F127" s="5">
        <v>1</v>
      </c>
      <c r="J127" s="18" t="s">
        <v>345</v>
      </c>
      <c r="K127" s="18" t="s">
        <v>346</v>
      </c>
      <c r="N127" s="49" t="s">
        <v>408</v>
      </c>
    </row>
    <row r="128" spans="2:15" x14ac:dyDescent="0.25">
      <c r="B128" s="11" t="s">
        <v>914</v>
      </c>
      <c r="C128" s="11" t="s">
        <v>915</v>
      </c>
      <c r="D128" s="23" t="s">
        <v>916</v>
      </c>
      <c r="E128" s="5">
        <v>1</v>
      </c>
      <c r="F128" s="5">
        <v>1</v>
      </c>
      <c r="J128" s="18" t="s">
        <v>442</v>
      </c>
      <c r="K128" s="18" t="s">
        <v>443</v>
      </c>
      <c r="N128" s="49" t="s">
        <v>410</v>
      </c>
    </row>
    <row r="129" spans="2:14" x14ac:dyDescent="0.25">
      <c r="B129" s="12" t="s">
        <v>599</v>
      </c>
      <c r="C129" s="29" t="s">
        <v>259</v>
      </c>
      <c r="D129" s="23" t="s">
        <v>501</v>
      </c>
      <c r="E129" s="5">
        <v>1</v>
      </c>
      <c r="F129" s="5">
        <v>1</v>
      </c>
      <c r="J129" s="18" t="s">
        <v>355</v>
      </c>
      <c r="K129" s="18" t="s">
        <v>356</v>
      </c>
      <c r="N129" s="49" t="s">
        <v>412</v>
      </c>
    </row>
    <row r="130" spans="2:14" x14ac:dyDescent="0.25">
      <c r="B130" s="12" t="s">
        <v>917</v>
      </c>
      <c r="C130" s="12" t="s">
        <v>918</v>
      </c>
      <c r="D130" s="23" t="s">
        <v>919</v>
      </c>
      <c r="E130" s="5">
        <v>1</v>
      </c>
      <c r="F130" s="5">
        <v>1</v>
      </c>
      <c r="J130" s="18" t="s">
        <v>367</v>
      </c>
      <c r="K130" s="18" t="s">
        <v>368</v>
      </c>
      <c r="N130" s="49" t="s">
        <v>414</v>
      </c>
    </row>
    <row r="131" spans="2:14" x14ac:dyDescent="0.25">
      <c r="B131" s="12" t="s">
        <v>920</v>
      </c>
      <c r="C131" s="12" t="s">
        <v>921</v>
      </c>
      <c r="D131" s="23" t="s">
        <v>922</v>
      </c>
      <c r="E131" s="5">
        <v>1</v>
      </c>
      <c r="F131" s="5">
        <v>1</v>
      </c>
      <c r="J131" s="18" t="s">
        <v>400</v>
      </c>
      <c r="K131" s="18" t="s">
        <v>401</v>
      </c>
      <c r="N131" s="49" t="s">
        <v>415</v>
      </c>
    </row>
    <row r="132" spans="2:14" x14ac:dyDescent="0.25">
      <c r="B132" s="12" t="s">
        <v>923</v>
      </c>
      <c r="C132" s="12" t="s">
        <v>924</v>
      </c>
      <c r="D132" s="23" t="s">
        <v>925</v>
      </c>
      <c r="E132" s="5">
        <v>1</v>
      </c>
      <c r="F132" s="5">
        <v>1</v>
      </c>
      <c r="J132" s="18" t="s">
        <v>391</v>
      </c>
      <c r="K132" s="18" t="s">
        <v>392</v>
      </c>
      <c r="N132" s="49" t="s">
        <v>417</v>
      </c>
    </row>
    <row r="133" spans="2:14" x14ac:dyDescent="0.25">
      <c r="B133" s="12" t="s">
        <v>926</v>
      </c>
      <c r="C133" s="12" t="s">
        <v>927</v>
      </c>
      <c r="D133" s="23" t="s">
        <v>928</v>
      </c>
      <c r="E133" s="5">
        <v>1</v>
      </c>
      <c r="F133" s="5">
        <v>1</v>
      </c>
      <c r="J133" s="18" t="s">
        <v>421</v>
      </c>
      <c r="K133" s="18" t="s">
        <v>422</v>
      </c>
      <c r="N133" s="49" t="s">
        <v>419</v>
      </c>
    </row>
    <row r="134" spans="2:14" x14ac:dyDescent="0.25">
      <c r="B134" s="12" t="s">
        <v>929</v>
      </c>
      <c r="C134" s="12" t="s">
        <v>930</v>
      </c>
      <c r="D134" s="23" t="s">
        <v>931</v>
      </c>
      <c r="E134" s="5">
        <v>1</v>
      </c>
      <c r="F134" s="5">
        <v>1</v>
      </c>
      <c r="J134" s="18" t="s">
        <v>343</v>
      </c>
      <c r="K134" s="18" t="s">
        <v>344</v>
      </c>
      <c r="N134" s="49" t="s">
        <v>421</v>
      </c>
    </row>
    <row r="135" spans="2:14" x14ac:dyDescent="0.25">
      <c r="B135" s="12" t="s">
        <v>932</v>
      </c>
      <c r="C135" s="12" t="s">
        <v>933</v>
      </c>
      <c r="D135" s="23" t="s">
        <v>934</v>
      </c>
      <c r="E135" s="5">
        <v>1</v>
      </c>
      <c r="F135" s="5">
        <v>1</v>
      </c>
      <c r="J135" s="18" t="s">
        <v>317</v>
      </c>
      <c r="K135" s="18" t="s">
        <v>230</v>
      </c>
      <c r="N135" s="49" t="s">
        <v>423</v>
      </c>
    </row>
    <row r="136" spans="2:14" x14ac:dyDescent="0.25">
      <c r="B136" s="12" t="s">
        <v>935</v>
      </c>
      <c r="C136" s="12" t="s">
        <v>936</v>
      </c>
      <c r="D136" s="23" t="s">
        <v>937</v>
      </c>
      <c r="E136" s="5">
        <v>1</v>
      </c>
      <c r="F136" s="5">
        <v>1</v>
      </c>
      <c r="J136" s="18" t="s">
        <v>414</v>
      </c>
      <c r="K136" s="18" t="s">
        <v>290</v>
      </c>
      <c r="N136" s="49" t="s">
        <v>425</v>
      </c>
    </row>
    <row r="137" spans="2:14" x14ac:dyDescent="0.25">
      <c r="B137" s="12" t="s">
        <v>938</v>
      </c>
      <c r="C137" s="12" t="s">
        <v>939</v>
      </c>
      <c r="D137" s="23" t="s">
        <v>940</v>
      </c>
      <c r="E137" s="5">
        <v>1</v>
      </c>
      <c r="F137" s="5">
        <v>1</v>
      </c>
      <c r="J137" s="18" t="s">
        <v>435</v>
      </c>
      <c r="K137" s="18" t="s">
        <v>436</v>
      </c>
      <c r="N137" s="49" t="s">
        <v>427</v>
      </c>
    </row>
    <row r="138" spans="2:14" x14ac:dyDescent="0.25">
      <c r="B138" s="12" t="s">
        <v>941</v>
      </c>
      <c r="C138" s="12" t="s">
        <v>942</v>
      </c>
      <c r="D138" s="23" t="s">
        <v>943</v>
      </c>
      <c r="E138" s="5">
        <v>1</v>
      </c>
      <c r="F138" s="5">
        <v>1</v>
      </c>
      <c r="J138" s="18" t="s">
        <v>336</v>
      </c>
      <c r="K138" s="18" t="s">
        <v>337</v>
      </c>
      <c r="N138" s="49" t="s">
        <v>429</v>
      </c>
    </row>
    <row r="139" spans="2:14" x14ac:dyDescent="0.25">
      <c r="B139" s="12" t="s">
        <v>944</v>
      </c>
      <c r="C139" s="12" t="s">
        <v>945</v>
      </c>
      <c r="D139" s="23" t="s">
        <v>946</v>
      </c>
      <c r="E139" s="5">
        <v>1</v>
      </c>
      <c r="F139" s="5">
        <v>1</v>
      </c>
      <c r="J139" s="18" t="s">
        <v>468</v>
      </c>
      <c r="K139" s="18" t="s">
        <v>469</v>
      </c>
      <c r="N139" s="49" t="s">
        <v>431</v>
      </c>
    </row>
    <row r="140" spans="2:14" x14ac:dyDescent="0.25">
      <c r="B140" s="12" t="s">
        <v>947</v>
      </c>
      <c r="C140" s="12" t="s">
        <v>948</v>
      </c>
      <c r="D140" s="23" t="s">
        <v>949</v>
      </c>
      <c r="E140" s="5">
        <v>1</v>
      </c>
      <c r="F140" s="5">
        <v>1</v>
      </c>
      <c r="J140" s="18" t="s">
        <v>330</v>
      </c>
      <c r="K140" s="18" t="s">
        <v>331</v>
      </c>
      <c r="N140" s="49" t="s">
        <v>433</v>
      </c>
    </row>
    <row r="141" spans="2:14" x14ac:dyDescent="0.25">
      <c r="B141" s="12" t="s">
        <v>950</v>
      </c>
      <c r="C141" s="12" t="s">
        <v>951</v>
      </c>
      <c r="D141" s="23" t="s">
        <v>952</v>
      </c>
      <c r="E141" s="5">
        <v>1</v>
      </c>
      <c r="F141" s="5">
        <v>1</v>
      </c>
      <c r="J141" s="18" t="s">
        <v>465</v>
      </c>
      <c r="K141" s="18" t="s">
        <v>154</v>
      </c>
      <c r="N141" s="49" t="s">
        <v>435</v>
      </c>
    </row>
    <row r="142" spans="2:14" x14ac:dyDescent="0.25">
      <c r="B142" s="12" t="s">
        <v>953</v>
      </c>
      <c r="C142" s="12" t="s">
        <v>954</v>
      </c>
      <c r="D142" s="23" t="s">
        <v>955</v>
      </c>
      <c r="E142" s="5">
        <v>1</v>
      </c>
      <c r="F142" s="5">
        <v>1</v>
      </c>
      <c r="J142" s="18" t="s">
        <v>374</v>
      </c>
      <c r="K142" s="18" t="s">
        <v>168</v>
      </c>
      <c r="N142" s="49" t="s">
        <v>437</v>
      </c>
    </row>
    <row r="143" spans="2:14" x14ac:dyDescent="0.25">
      <c r="B143" s="12" t="s">
        <v>956</v>
      </c>
      <c r="C143" s="12" t="s">
        <v>957</v>
      </c>
      <c r="D143" s="23" t="s">
        <v>958</v>
      </c>
      <c r="E143" s="5">
        <v>1</v>
      </c>
      <c r="F143" s="5">
        <v>1</v>
      </c>
      <c r="J143" s="18" t="s">
        <v>377</v>
      </c>
      <c r="K143" s="18" t="s">
        <v>378</v>
      </c>
      <c r="N143" s="49" t="s">
        <v>439</v>
      </c>
    </row>
    <row r="144" spans="2:14" x14ac:dyDescent="0.25">
      <c r="B144" s="12" t="s">
        <v>959</v>
      </c>
      <c r="C144" s="12" t="s">
        <v>960</v>
      </c>
      <c r="D144" s="23" t="s">
        <v>961</v>
      </c>
      <c r="E144" s="5">
        <v>1</v>
      </c>
      <c r="F144" s="5">
        <v>1</v>
      </c>
      <c r="J144" s="18" t="s">
        <v>372</v>
      </c>
      <c r="K144" s="18" t="s">
        <v>373</v>
      </c>
      <c r="N144" s="49" t="s">
        <v>440</v>
      </c>
    </row>
    <row r="145" spans="2:14" x14ac:dyDescent="0.25">
      <c r="B145" s="12" t="s">
        <v>962</v>
      </c>
      <c r="C145" s="12" t="s">
        <v>963</v>
      </c>
      <c r="D145" s="23" t="s">
        <v>478</v>
      </c>
      <c r="E145" s="5">
        <v>1</v>
      </c>
      <c r="F145" s="5">
        <v>1</v>
      </c>
      <c r="J145" s="18" t="s">
        <v>388</v>
      </c>
      <c r="K145" s="18" t="s">
        <v>154</v>
      </c>
      <c r="N145" s="49" t="s">
        <v>442</v>
      </c>
    </row>
    <row r="146" spans="2:14" x14ac:dyDescent="0.25">
      <c r="B146" s="12" t="s">
        <v>964</v>
      </c>
      <c r="C146" s="12" t="s">
        <v>965</v>
      </c>
      <c r="D146" s="23" t="s">
        <v>966</v>
      </c>
      <c r="E146" s="5">
        <v>1</v>
      </c>
      <c r="F146" s="5">
        <v>1</v>
      </c>
      <c r="J146" s="18" t="s">
        <v>334</v>
      </c>
      <c r="K146" s="18" t="s">
        <v>335</v>
      </c>
      <c r="N146" s="49" t="s">
        <v>444</v>
      </c>
    </row>
    <row r="147" spans="2:14" x14ac:dyDescent="0.25">
      <c r="B147" s="12" t="s">
        <v>967</v>
      </c>
      <c r="C147" s="12" t="s">
        <v>968</v>
      </c>
      <c r="D147" s="23" t="s">
        <v>969</v>
      </c>
      <c r="E147" s="5">
        <v>1</v>
      </c>
      <c r="F147" s="5">
        <v>1</v>
      </c>
      <c r="J147" s="18" t="s">
        <v>466</v>
      </c>
      <c r="K147" s="18" t="s">
        <v>467</v>
      </c>
      <c r="N147" s="49" t="s">
        <v>446</v>
      </c>
    </row>
    <row r="148" spans="2:14" x14ac:dyDescent="0.25">
      <c r="B148" s="12" t="s">
        <v>970</v>
      </c>
      <c r="C148" s="12" t="s">
        <v>971</v>
      </c>
      <c r="D148" s="23" t="s">
        <v>972</v>
      </c>
      <c r="E148" s="5">
        <v>1</v>
      </c>
      <c r="F148" s="5">
        <v>1</v>
      </c>
      <c r="J148" s="18" t="s">
        <v>415</v>
      </c>
      <c r="K148" s="18" t="s">
        <v>416</v>
      </c>
      <c r="N148" s="49" t="s">
        <v>447</v>
      </c>
    </row>
    <row r="149" spans="2:14" x14ac:dyDescent="0.25">
      <c r="B149" s="12" t="s">
        <v>973</v>
      </c>
      <c r="C149" s="12" t="s">
        <v>974</v>
      </c>
      <c r="D149" s="23" t="s">
        <v>975</v>
      </c>
      <c r="E149" s="5">
        <v>1</v>
      </c>
      <c r="F149" s="5">
        <v>1</v>
      </c>
      <c r="J149" s="18" t="s">
        <v>349</v>
      </c>
      <c r="K149" s="18" t="s">
        <v>350</v>
      </c>
      <c r="N149" s="49" t="s">
        <v>449</v>
      </c>
    </row>
    <row r="150" spans="2:14" x14ac:dyDescent="0.25">
      <c r="B150" s="12" t="s">
        <v>976</v>
      </c>
      <c r="C150" s="12" t="s">
        <v>1117</v>
      </c>
      <c r="D150" s="23" t="s">
        <v>977</v>
      </c>
      <c r="E150" s="5">
        <v>1</v>
      </c>
      <c r="F150" s="5">
        <v>1</v>
      </c>
      <c r="J150" s="18" t="s">
        <v>437</v>
      </c>
      <c r="K150" s="18" t="s">
        <v>438</v>
      </c>
      <c r="N150" s="49" t="s">
        <v>451</v>
      </c>
    </row>
    <row r="151" spans="2:14" x14ac:dyDescent="0.25">
      <c r="B151" s="20" t="s">
        <v>600</v>
      </c>
      <c r="C151" s="29" t="s">
        <v>246</v>
      </c>
      <c r="D151" s="23" t="s">
        <v>495</v>
      </c>
      <c r="E151" s="5">
        <v>1</v>
      </c>
      <c r="F151" s="5">
        <v>1</v>
      </c>
      <c r="J151" s="18" t="s">
        <v>371</v>
      </c>
      <c r="K151" s="18" t="s">
        <v>272</v>
      </c>
      <c r="N151" s="49" t="s">
        <v>453</v>
      </c>
    </row>
    <row r="152" spans="2:14" x14ac:dyDescent="0.25">
      <c r="B152" s="20" t="s">
        <v>601</v>
      </c>
      <c r="C152" s="29" t="s">
        <v>187</v>
      </c>
      <c r="D152" s="23" t="s">
        <v>478</v>
      </c>
      <c r="E152" s="5">
        <v>1</v>
      </c>
      <c r="F152" s="5">
        <v>1</v>
      </c>
      <c r="J152" s="18" t="s">
        <v>338</v>
      </c>
      <c r="K152" s="18" t="s">
        <v>339</v>
      </c>
      <c r="N152" s="49" t="s">
        <v>455</v>
      </c>
    </row>
    <row r="153" spans="2:14" x14ac:dyDescent="0.25">
      <c r="B153" s="20" t="s">
        <v>602</v>
      </c>
      <c r="C153" s="29" t="s">
        <v>256</v>
      </c>
      <c r="D153" s="23" t="s">
        <v>603</v>
      </c>
      <c r="E153" s="5">
        <v>1</v>
      </c>
      <c r="F153" s="5">
        <v>1</v>
      </c>
      <c r="J153" s="18" t="s">
        <v>341</v>
      </c>
      <c r="K153" s="18" t="s">
        <v>342</v>
      </c>
      <c r="N153" s="49" t="s">
        <v>457</v>
      </c>
    </row>
    <row r="154" spans="2:14" x14ac:dyDescent="0.25">
      <c r="B154" s="20" t="s">
        <v>604</v>
      </c>
      <c r="C154" s="29" t="s">
        <v>265</v>
      </c>
      <c r="D154" s="23" t="s">
        <v>504</v>
      </c>
      <c r="E154" s="5">
        <v>1</v>
      </c>
      <c r="F154" s="5">
        <v>1</v>
      </c>
      <c r="J154" s="18" t="s">
        <v>396</v>
      </c>
      <c r="K154" s="18" t="s">
        <v>397</v>
      </c>
      <c r="N154" s="49" t="s">
        <v>458</v>
      </c>
    </row>
    <row r="155" spans="2:14" x14ac:dyDescent="0.25">
      <c r="B155" s="20" t="s">
        <v>605</v>
      </c>
      <c r="C155" s="29" t="s">
        <v>273</v>
      </c>
      <c r="D155" s="23" t="s">
        <v>511</v>
      </c>
      <c r="E155" s="5">
        <v>1</v>
      </c>
      <c r="F155" s="5">
        <v>1</v>
      </c>
      <c r="J155" s="18" t="s">
        <v>472</v>
      </c>
      <c r="K155" s="18" t="s">
        <v>473</v>
      </c>
      <c r="N155" s="49" t="s">
        <v>459</v>
      </c>
    </row>
    <row r="156" spans="2:14" x14ac:dyDescent="0.25">
      <c r="B156" s="20" t="s">
        <v>606</v>
      </c>
      <c r="C156" s="29" t="s">
        <v>227</v>
      </c>
      <c r="D156" s="23" t="s">
        <v>482</v>
      </c>
      <c r="E156" s="5">
        <v>1</v>
      </c>
      <c r="F156" s="5">
        <v>1</v>
      </c>
      <c r="J156" s="18" t="s">
        <v>425</v>
      </c>
      <c r="K156" s="18" t="s">
        <v>426</v>
      </c>
      <c r="N156" s="49" t="s">
        <v>461</v>
      </c>
    </row>
    <row r="157" spans="2:14" x14ac:dyDescent="0.25">
      <c r="B157" s="20" t="s">
        <v>607</v>
      </c>
      <c r="C157" s="29" t="s">
        <v>289</v>
      </c>
      <c r="D157" s="23" t="s">
        <v>523</v>
      </c>
      <c r="E157" s="5">
        <v>1</v>
      </c>
      <c r="F157" s="5">
        <v>1</v>
      </c>
      <c r="J157" s="18" t="s">
        <v>412</v>
      </c>
      <c r="K157" s="18" t="s">
        <v>413</v>
      </c>
      <c r="N157" s="49" t="s">
        <v>463</v>
      </c>
    </row>
    <row r="158" spans="2:14" x14ac:dyDescent="0.25">
      <c r="B158" s="20" t="s">
        <v>608</v>
      </c>
      <c r="C158" s="29" t="s">
        <v>305</v>
      </c>
      <c r="D158" s="23" t="s">
        <v>609</v>
      </c>
      <c r="E158" s="5">
        <v>1</v>
      </c>
      <c r="F158" s="5">
        <v>1</v>
      </c>
      <c r="J158" s="18" t="s">
        <v>470</v>
      </c>
      <c r="K158" s="18" t="s">
        <v>471</v>
      </c>
      <c r="N158" s="49" t="s">
        <v>465</v>
      </c>
    </row>
    <row r="159" spans="2:14" x14ac:dyDescent="0.25">
      <c r="B159" s="20" t="s">
        <v>610</v>
      </c>
      <c r="C159" s="29" t="s">
        <v>241</v>
      </c>
      <c r="D159" s="23" t="s">
        <v>490</v>
      </c>
      <c r="E159" s="5">
        <v>1</v>
      </c>
      <c r="F159" s="5">
        <v>1</v>
      </c>
      <c r="J159" s="18" t="s">
        <v>451</v>
      </c>
      <c r="K159" s="18" t="s">
        <v>452</v>
      </c>
      <c r="N159" s="49" t="s">
        <v>466</v>
      </c>
    </row>
    <row r="160" spans="2:14" x14ac:dyDescent="0.25">
      <c r="B160" s="20" t="s">
        <v>611</v>
      </c>
      <c r="C160" s="29" t="s">
        <v>261</v>
      </c>
      <c r="D160" s="23" t="s">
        <v>502</v>
      </c>
      <c r="E160" s="5">
        <v>1</v>
      </c>
      <c r="F160" s="5">
        <v>1</v>
      </c>
      <c r="J160" s="18" t="s">
        <v>406</v>
      </c>
      <c r="K160" s="18" t="s">
        <v>407</v>
      </c>
      <c r="N160" s="49" t="s">
        <v>468</v>
      </c>
    </row>
    <row r="161" spans="2:14" x14ac:dyDescent="0.25">
      <c r="B161" s="20" t="s">
        <v>612</v>
      </c>
      <c r="C161" s="29" t="s">
        <v>253</v>
      </c>
      <c r="D161" s="23" t="s">
        <v>577</v>
      </c>
      <c r="E161" s="5">
        <v>1</v>
      </c>
      <c r="F161" s="5">
        <v>1</v>
      </c>
      <c r="J161" s="18" t="s">
        <v>324</v>
      </c>
      <c r="K161" s="18" t="s">
        <v>325</v>
      </c>
      <c r="N161" s="49" t="s">
        <v>470</v>
      </c>
    </row>
    <row r="162" spans="2:14" x14ac:dyDescent="0.25">
      <c r="B162" s="20" t="s">
        <v>613</v>
      </c>
      <c r="C162" s="29" t="s">
        <v>263</v>
      </c>
      <c r="D162" s="23" t="s">
        <v>614</v>
      </c>
      <c r="E162" s="5">
        <v>1</v>
      </c>
      <c r="F162" s="5">
        <v>1</v>
      </c>
      <c r="J162" s="18" t="s">
        <v>461</v>
      </c>
      <c r="K162" s="18" t="s">
        <v>462</v>
      </c>
      <c r="N162" s="49" t="s">
        <v>472</v>
      </c>
    </row>
    <row r="163" spans="2:14" x14ac:dyDescent="0.25">
      <c r="B163" s="20" t="s">
        <v>615</v>
      </c>
      <c r="C163" s="29" t="s">
        <v>309</v>
      </c>
      <c r="D163" s="23" t="s">
        <v>544</v>
      </c>
      <c r="E163" s="5">
        <v>1</v>
      </c>
      <c r="F163" s="5">
        <v>1</v>
      </c>
      <c r="J163" s="18" t="s">
        <v>417</v>
      </c>
      <c r="K163" s="18" t="s">
        <v>418</v>
      </c>
    </row>
    <row r="164" spans="2:14" x14ac:dyDescent="0.25">
      <c r="B164" s="20" t="s">
        <v>616</v>
      </c>
      <c r="C164" s="29" t="s">
        <v>233</v>
      </c>
      <c r="D164" s="23" t="s">
        <v>617</v>
      </c>
      <c r="E164" s="5">
        <v>1</v>
      </c>
      <c r="F164" s="5">
        <v>1</v>
      </c>
      <c r="J164" s="18" t="s">
        <v>347</v>
      </c>
      <c r="K164" s="18" t="s">
        <v>348</v>
      </c>
    </row>
    <row r="165" spans="2:14" x14ac:dyDescent="0.25">
      <c r="B165" s="20" t="s">
        <v>618</v>
      </c>
      <c r="C165" s="29" t="s">
        <v>148</v>
      </c>
      <c r="D165" s="23" t="s">
        <v>487</v>
      </c>
      <c r="E165" s="5">
        <v>1</v>
      </c>
      <c r="F165" s="5">
        <v>1</v>
      </c>
      <c r="J165" s="18" t="s">
        <v>457</v>
      </c>
      <c r="K165" s="18" t="s">
        <v>154</v>
      </c>
    </row>
    <row r="166" spans="2:14" x14ac:dyDescent="0.25">
      <c r="B166" s="20" t="s">
        <v>619</v>
      </c>
      <c r="C166" s="29" t="s">
        <v>229</v>
      </c>
      <c r="D166" s="23" t="s">
        <v>620</v>
      </c>
      <c r="E166" s="5">
        <v>1</v>
      </c>
      <c r="F166" s="5">
        <v>1</v>
      </c>
      <c r="J166" s="18" t="s">
        <v>365</v>
      </c>
      <c r="K166" s="18" t="s">
        <v>366</v>
      </c>
    </row>
    <row r="167" spans="2:14" x14ac:dyDescent="0.25">
      <c r="B167" s="20" t="s">
        <v>621</v>
      </c>
      <c r="C167" s="29" t="s">
        <v>303</v>
      </c>
      <c r="D167" s="23" t="s">
        <v>541</v>
      </c>
      <c r="E167" s="5">
        <v>1</v>
      </c>
      <c r="F167" s="5">
        <v>1</v>
      </c>
      <c r="J167" s="18" t="s">
        <v>322</v>
      </c>
      <c r="K167" s="18" t="s">
        <v>323</v>
      </c>
    </row>
    <row r="168" spans="2:14" x14ac:dyDescent="0.25">
      <c r="B168" s="20" t="s">
        <v>622</v>
      </c>
      <c r="C168" s="29" t="s">
        <v>221</v>
      </c>
      <c r="D168" s="23" t="s">
        <v>479</v>
      </c>
      <c r="E168" s="5">
        <v>1</v>
      </c>
      <c r="F168" s="5">
        <v>1</v>
      </c>
      <c r="J168" s="18" t="s">
        <v>423</v>
      </c>
      <c r="K168" s="18" t="s">
        <v>424</v>
      </c>
    </row>
    <row r="169" spans="2:14" x14ac:dyDescent="0.25">
      <c r="B169" s="20" t="s">
        <v>623</v>
      </c>
      <c r="C169" s="29" t="s">
        <v>311</v>
      </c>
      <c r="D169" s="23" t="s">
        <v>624</v>
      </c>
      <c r="E169" s="5">
        <v>1</v>
      </c>
      <c r="F169" s="5">
        <v>1</v>
      </c>
      <c r="J169" s="18" t="s">
        <v>320</v>
      </c>
      <c r="K169" s="18" t="s">
        <v>321</v>
      </c>
    </row>
    <row r="170" spans="2:14" x14ac:dyDescent="0.25">
      <c r="B170" s="20" t="s">
        <v>625</v>
      </c>
      <c r="C170" s="29" t="s">
        <v>285</v>
      </c>
      <c r="D170" s="23" t="s">
        <v>521</v>
      </c>
      <c r="E170" s="5">
        <v>1</v>
      </c>
      <c r="F170" s="5">
        <v>1</v>
      </c>
      <c r="J170" s="18" t="s">
        <v>440</v>
      </c>
      <c r="K170" s="18" t="s">
        <v>441</v>
      </c>
    </row>
    <row r="171" spans="2:14" x14ac:dyDescent="0.25">
      <c r="B171" s="20" t="s">
        <v>626</v>
      </c>
      <c r="C171" s="29" t="s">
        <v>212</v>
      </c>
      <c r="D171" s="23" t="s">
        <v>534</v>
      </c>
      <c r="E171" s="5">
        <v>1</v>
      </c>
      <c r="F171" s="5">
        <v>1</v>
      </c>
      <c r="J171" s="18" t="s">
        <v>419</v>
      </c>
      <c r="K171" s="18" t="s">
        <v>420</v>
      </c>
    </row>
    <row r="172" spans="2:14" x14ac:dyDescent="0.25">
      <c r="B172" s="20" t="s">
        <v>627</v>
      </c>
      <c r="C172" s="29" t="s">
        <v>207</v>
      </c>
      <c r="D172" s="23" t="s">
        <v>532</v>
      </c>
      <c r="E172" s="5">
        <v>1</v>
      </c>
      <c r="F172" s="5">
        <v>1</v>
      </c>
      <c r="J172" s="18" t="s">
        <v>205</v>
      </c>
      <c r="K172" s="18" t="s">
        <v>206</v>
      </c>
    </row>
    <row r="173" spans="2:14" x14ac:dyDescent="0.25">
      <c r="B173" s="20" t="s">
        <v>628</v>
      </c>
      <c r="C173" s="29" t="s">
        <v>283</v>
      </c>
      <c r="D173" s="23" t="s">
        <v>520</v>
      </c>
      <c r="E173" s="5">
        <v>1</v>
      </c>
      <c r="F173" s="5">
        <v>1</v>
      </c>
      <c r="J173" s="18" t="s">
        <v>155</v>
      </c>
      <c r="K173" s="18" t="s">
        <v>156</v>
      </c>
    </row>
    <row r="174" spans="2:14" x14ac:dyDescent="0.25">
      <c r="B174" s="20" t="s">
        <v>629</v>
      </c>
      <c r="C174" s="29" t="s">
        <v>299</v>
      </c>
      <c r="D174" s="23" t="s">
        <v>630</v>
      </c>
      <c r="E174" s="5">
        <v>1</v>
      </c>
      <c r="F174" s="5">
        <v>1</v>
      </c>
      <c r="J174" s="18" t="s">
        <v>398</v>
      </c>
      <c r="K174" s="18" t="s">
        <v>399</v>
      </c>
    </row>
    <row r="175" spans="2:14" x14ac:dyDescent="0.25">
      <c r="B175" s="20" t="s">
        <v>631</v>
      </c>
      <c r="C175" s="29" t="s">
        <v>258</v>
      </c>
      <c r="D175" s="23" t="s">
        <v>632</v>
      </c>
      <c r="E175" s="5">
        <v>1</v>
      </c>
      <c r="F175" s="5">
        <v>1</v>
      </c>
      <c r="J175" s="18" t="s">
        <v>410</v>
      </c>
      <c r="K175" s="18" t="s">
        <v>411</v>
      </c>
    </row>
    <row r="176" spans="2:14" x14ac:dyDescent="0.25">
      <c r="B176" s="20" t="s">
        <v>633</v>
      </c>
      <c r="C176" s="29" t="s">
        <v>281</v>
      </c>
      <c r="D176" s="23" t="s">
        <v>519</v>
      </c>
      <c r="E176" s="5">
        <v>1</v>
      </c>
      <c r="F176" s="5">
        <v>1</v>
      </c>
      <c r="J176" s="18" t="s">
        <v>315</v>
      </c>
      <c r="K176" s="18" t="s">
        <v>316</v>
      </c>
    </row>
    <row r="177" spans="2:11" x14ac:dyDescent="0.25">
      <c r="B177" s="20" t="s">
        <v>634</v>
      </c>
      <c r="C177" s="29" t="s">
        <v>279</v>
      </c>
      <c r="D177" s="23" t="s">
        <v>518</v>
      </c>
      <c r="E177" s="5">
        <v>1</v>
      </c>
      <c r="F177" s="5">
        <v>1</v>
      </c>
      <c r="J177" s="18" t="s">
        <v>453</v>
      </c>
      <c r="K177" s="18" t="s">
        <v>454</v>
      </c>
    </row>
    <row r="178" spans="2:11" x14ac:dyDescent="0.25">
      <c r="B178" s="20" t="s">
        <v>635</v>
      </c>
      <c r="C178" s="29" t="s">
        <v>307</v>
      </c>
      <c r="D178" s="23" t="s">
        <v>543</v>
      </c>
      <c r="E178" s="5">
        <v>1</v>
      </c>
      <c r="F178" s="5">
        <v>1</v>
      </c>
      <c r="J178" s="13"/>
      <c r="K178" s="13"/>
    </row>
    <row r="179" spans="2:11" x14ac:dyDescent="0.25">
      <c r="B179" s="20" t="s">
        <v>636</v>
      </c>
      <c r="C179" s="29" t="s">
        <v>239</v>
      </c>
      <c r="D179" s="23" t="s">
        <v>637</v>
      </c>
      <c r="E179" s="5">
        <v>1</v>
      </c>
      <c r="F179" s="5">
        <v>1</v>
      </c>
    </row>
    <row r="180" spans="2:11" x14ac:dyDescent="0.25">
      <c r="B180" s="20" t="s">
        <v>638</v>
      </c>
      <c r="C180" s="29" t="s">
        <v>171</v>
      </c>
      <c r="D180" s="23" t="s">
        <v>490</v>
      </c>
      <c r="E180" s="5">
        <v>1</v>
      </c>
      <c r="F180" s="5">
        <v>1</v>
      </c>
    </row>
    <row r="181" spans="2:11" x14ac:dyDescent="0.25">
      <c r="B181" s="20" t="s">
        <v>639</v>
      </c>
      <c r="C181" s="29" t="s">
        <v>204</v>
      </c>
      <c r="D181" s="23" t="s">
        <v>478</v>
      </c>
      <c r="E181" s="5">
        <v>1</v>
      </c>
      <c r="F181" s="5">
        <v>1</v>
      </c>
    </row>
    <row r="182" spans="2:11" x14ac:dyDescent="0.25">
      <c r="B182" s="20" t="s">
        <v>640</v>
      </c>
      <c r="C182" s="29" t="s">
        <v>150</v>
      </c>
      <c r="D182" s="23" t="s">
        <v>492</v>
      </c>
      <c r="E182" s="5">
        <v>1</v>
      </c>
      <c r="F182" s="5">
        <v>1</v>
      </c>
    </row>
    <row r="183" spans="2:11" x14ac:dyDescent="0.25">
      <c r="B183" s="20" t="s">
        <v>641</v>
      </c>
      <c r="C183" s="29" t="s">
        <v>180</v>
      </c>
      <c r="D183" s="23" t="s">
        <v>478</v>
      </c>
      <c r="E183" s="5">
        <v>1</v>
      </c>
      <c r="F183" s="5">
        <v>1</v>
      </c>
    </row>
    <row r="184" spans="2:11" x14ac:dyDescent="0.25">
      <c r="B184" s="20" t="s">
        <v>642</v>
      </c>
      <c r="C184" s="29" t="s">
        <v>175</v>
      </c>
      <c r="D184" s="23" t="s">
        <v>643</v>
      </c>
      <c r="E184" s="5">
        <v>1</v>
      </c>
      <c r="F184" s="5">
        <v>1</v>
      </c>
    </row>
    <row r="185" spans="2:11" x14ac:dyDescent="0.25">
      <c r="B185" s="20" t="s">
        <v>644</v>
      </c>
      <c r="C185" s="29" t="s">
        <v>173</v>
      </c>
      <c r="D185" s="23" t="s">
        <v>645</v>
      </c>
      <c r="E185" s="5">
        <v>1</v>
      </c>
      <c r="F185" s="5">
        <v>1</v>
      </c>
    </row>
    <row r="186" spans="2:11" x14ac:dyDescent="0.25">
      <c r="B186" s="20" t="s">
        <v>646</v>
      </c>
      <c r="C186" s="29" t="s">
        <v>220</v>
      </c>
      <c r="D186" s="23" t="s">
        <v>478</v>
      </c>
      <c r="E186" s="5">
        <v>1</v>
      </c>
      <c r="F186" s="5">
        <v>1</v>
      </c>
    </row>
    <row r="187" spans="2:11" x14ac:dyDescent="0.25">
      <c r="B187" s="20" t="s">
        <v>647</v>
      </c>
      <c r="C187" s="29" t="s">
        <v>225</v>
      </c>
      <c r="D187" s="23" t="s">
        <v>481</v>
      </c>
      <c r="E187" s="5">
        <v>1</v>
      </c>
      <c r="F187" s="5">
        <v>1</v>
      </c>
    </row>
    <row r="188" spans="2:11" x14ac:dyDescent="0.25">
      <c r="B188" s="20" t="s">
        <v>648</v>
      </c>
      <c r="C188" s="29" t="s">
        <v>161</v>
      </c>
      <c r="D188" s="23" t="s">
        <v>505</v>
      </c>
      <c r="E188" s="5">
        <v>1</v>
      </c>
      <c r="F188" s="5">
        <v>1</v>
      </c>
    </row>
    <row r="189" spans="2:11" x14ac:dyDescent="0.25">
      <c r="B189" s="20" t="s">
        <v>649</v>
      </c>
      <c r="C189" s="29" t="s">
        <v>235</v>
      </c>
      <c r="D189" s="23" t="s">
        <v>632</v>
      </c>
      <c r="E189" s="5">
        <v>1</v>
      </c>
      <c r="F189" s="5">
        <v>1</v>
      </c>
    </row>
    <row r="190" spans="2:11" x14ac:dyDescent="0.25">
      <c r="B190" s="20" t="s">
        <v>650</v>
      </c>
      <c r="C190" s="29" t="s">
        <v>181</v>
      </c>
      <c r="D190" s="23" t="s">
        <v>651</v>
      </c>
      <c r="E190" s="5">
        <v>1</v>
      </c>
      <c r="F190" s="5">
        <v>1</v>
      </c>
    </row>
    <row r="191" spans="2:11" x14ac:dyDescent="0.25">
      <c r="B191" s="20" t="s">
        <v>978</v>
      </c>
      <c r="C191" s="20" t="s">
        <v>979</v>
      </c>
      <c r="D191" s="23" t="s">
        <v>980</v>
      </c>
      <c r="E191" s="5">
        <v>1</v>
      </c>
      <c r="F191" s="5">
        <v>1</v>
      </c>
    </row>
    <row r="192" spans="2:11" x14ac:dyDescent="0.25">
      <c r="B192" s="20" t="s">
        <v>981</v>
      </c>
      <c r="C192" s="20" t="s">
        <v>982</v>
      </c>
      <c r="D192" s="23" t="s">
        <v>983</v>
      </c>
      <c r="E192" s="5">
        <v>1</v>
      </c>
      <c r="F192" s="5">
        <v>1</v>
      </c>
    </row>
    <row r="193" spans="2:6" x14ac:dyDescent="0.25">
      <c r="B193" s="20" t="s">
        <v>984</v>
      </c>
      <c r="C193" s="20" t="s">
        <v>985</v>
      </c>
      <c r="D193" s="23" t="s">
        <v>986</v>
      </c>
      <c r="E193" s="5">
        <v>1</v>
      </c>
      <c r="F193" s="5">
        <v>1</v>
      </c>
    </row>
    <row r="194" spans="2:6" x14ac:dyDescent="0.25">
      <c r="B194" s="20" t="s">
        <v>987</v>
      </c>
      <c r="C194" s="20" t="s">
        <v>988</v>
      </c>
      <c r="D194" s="23" t="s">
        <v>989</v>
      </c>
      <c r="E194" s="5">
        <v>1</v>
      </c>
      <c r="F194" s="5">
        <v>1</v>
      </c>
    </row>
    <row r="195" spans="2:6" x14ac:dyDescent="0.25">
      <c r="B195" s="20" t="s">
        <v>990</v>
      </c>
      <c r="C195" s="20" t="s">
        <v>991</v>
      </c>
      <c r="D195" s="23" t="s">
        <v>992</v>
      </c>
      <c r="E195" s="5">
        <v>1</v>
      </c>
      <c r="F195" s="5">
        <v>1</v>
      </c>
    </row>
    <row r="196" spans="2:6" x14ac:dyDescent="0.25">
      <c r="B196" s="20" t="s">
        <v>993</v>
      </c>
      <c r="C196" s="20" t="s">
        <v>994</v>
      </c>
      <c r="D196" s="23" t="s">
        <v>995</v>
      </c>
      <c r="E196" s="5">
        <v>1</v>
      </c>
      <c r="F196" s="5">
        <v>1</v>
      </c>
    </row>
    <row r="197" spans="2:6" x14ac:dyDescent="0.25">
      <c r="B197" s="20" t="s">
        <v>996</v>
      </c>
      <c r="C197" s="20" t="s">
        <v>997</v>
      </c>
      <c r="D197" s="23" t="s">
        <v>478</v>
      </c>
      <c r="E197" s="5">
        <v>1</v>
      </c>
      <c r="F197" s="5">
        <v>1</v>
      </c>
    </row>
    <row r="198" spans="2:6" x14ac:dyDescent="0.25">
      <c r="B198" s="20" t="s">
        <v>998</v>
      </c>
      <c r="C198" s="20" t="s">
        <v>999</v>
      </c>
      <c r="D198" s="23" t="s">
        <v>1000</v>
      </c>
      <c r="E198" s="5">
        <v>1</v>
      </c>
      <c r="F198" s="5">
        <v>1</v>
      </c>
    </row>
    <row r="199" spans="2:6" x14ac:dyDescent="0.25">
      <c r="B199" s="20" t="s">
        <v>1001</v>
      </c>
      <c r="C199" s="20" t="s">
        <v>1002</v>
      </c>
      <c r="D199" s="23" t="s">
        <v>1003</v>
      </c>
      <c r="E199" s="5">
        <v>1</v>
      </c>
      <c r="F199" s="5">
        <v>1</v>
      </c>
    </row>
    <row r="200" spans="2:6" x14ac:dyDescent="0.25">
      <c r="B200" s="20" t="s">
        <v>1004</v>
      </c>
      <c r="C200" s="20" t="s">
        <v>1005</v>
      </c>
      <c r="D200" s="23" t="s">
        <v>701</v>
      </c>
      <c r="E200" s="5">
        <v>1</v>
      </c>
      <c r="F200" s="5">
        <v>1</v>
      </c>
    </row>
    <row r="201" spans="2:6" x14ac:dyDescent="0.25">
      <c r="B201" s="20" t="s">
        <v>1006</v>
      </c>
      <c r="C201" s="20" t="s">
        <v>1007</v>
      </c>
      <c r="D201" s="23" t="s">
        <v>1008</v>
      </c>
      <c r="E201" s="5">
        <v>1</v>
      </c>
      <c r="F201" s="5">
        <v>1</v>
      </c>
    </row>
    <row r="202" spans="2:6" x14ac:dyDescent="0.25">
      <c r="B202" s="20" t="s">
        <v>1009</v>
      </c>
      <c r="C202" s="20" t="s">
        <v>1010</v>
      </c>
      <c r="D202" s="23" t="s">
        <v>1011</v>
      </c>
      <c r="E202" s="5">
        <v>1</v>
      </c>
      <c r="F202" s="5">
        <v>1</v>
      </c>
    </row>
    <row r="203" spans="2:6" x14ac:dyDescent="0.25">
      <c r="B203" s="20" t="s">
        <v>1012</v>
      </c>
      <c r="C203" s="20" t="s">
        <v>1013</v>
      </c>
      <c r="D203" s="23" t="s">
        <v>505</v>
      </c>
      <c r="E203" s="5">
        <v>1</v>
      </c>
      <c r="F203" s="5">
        <v>1</v>
      </c>
    </row>
    <row r="204" spans="2:6" x14ac:dyDescent="0.25">
      <c r="B204" s="20" t="s">
        <v>1014</v>
      </c>
      <c r="C204" s="20" t="s">
        <v>1015</v>
      </c>
      <c r="D204" s="23" t="s">
        <v>1016</v>
      </c>
      <c r="E204" s="5">
        <v>1</v>
      </c>
      <c r="F204" s="5">
        <v>1</v>
      </c>
    </row>
    <row r="205" spans="2:6" x14ac:dyDescent="0.25">
      <c r="B205" s="20" t="s">
        <v>1017</v>
      </c>
      <c r="C205" s="20" t="s">
        <v>1018</v>
      </c>
      <c r="D205" s="23" t="s">
        <v>1019</v>
      </c>
      <c r="E205" s="5">
        <v>1</v>
      </c>
      <c r="F205" s="5">
        <v>1</v>
      </c>
    </row>
    <row r="206" spans="2:6" x14ac:dyDescent="0.25">
      <c r="B206" s="20" t="s">
        <v>1020</v>
      </c>
      <c r="C206" s="20" t="s">
        <v>1021</v>
      </c>
      <c r="D206" s="23" t="s">
        <v>478</v>
      </c>
      <c r="E206" s="5">
        <v>1</v>
      </c>
      <c r="F206" s="5">
        <v>1</v>
      </c>
    </row>
    <row r="207" spans="2:6" x14ac:dyDescent="0.25">
      <c r="B207" s="20" t="s">
        <v>1022</v>
      </c>
      <c r="C207" s="20" t="s">
        <v>1023</v>
      </c>
      <c r="D207" s="23" t="s">
        <v>1022</v>
      </c>
      <c r="E207" s="5">
        <v>1</v>
      </c>
      <c r="F207" s="5">
        <v>1</v>
      </c>
    </row>
    <row r="208" spans="2:6" x14ac:dyDescent="0.25">
      <c r="B208" s="20" t="s">
        <v>1024</v>
      </c>
      <c r="C208" s="20" t="s">
        <v>1025</v>
      </c>
      <c r="D208" s="23" t="s">
        <v>1026</v>
      </c>
      <c r="E208" s="5">
        <v>1</v>
      </c>
      <c r="F208" s="5">
        <v>1</v>
      </c>
    </row>
    <row r="209" spans="2:6" x14ac:dyDescent="0.25">
      <c r="B209" s="20" t="s">
        <v>1027</v>
      </c>
      <c r="C209" s="20" t="s">
        <v>1028</v>
      </c>
      <c r="D209" s="23" t="s">
        <v>478</v>
      </c>
      <c r="E209" s="5">
        <v>1</v>
      </c>
      <c r="F209" s="5">
        <v>1</v>
      </c>
    </row>
    <row r="210" spans="2:6" x14ac:dyDescent="0.25">
      <c r="B210" s="20" t="s">
        <v>1029</v>
      </c>
      <c r="C210" s="20" t="s">
        <v>1030</v>
      </c>
      <c r="D210" s="23" t="s">
        <v>478</v>
      </c>
      <c r="E210" s="5">
        <v>1</v>
      </c>
      <c r="F210" s="5">
        <v>1</v>
      </c>
    </row>
    <row r="211" spans="2:6" x14ac:dyDescent="0.25">
      <c r="B211" s="20" t="s">
        <v>1031</v>
      </c>
      <c r="C211" s="20" t="s">
        <v>1032</v>
      </c>
      <c r="D211" s="23" t="s">
        <v>1033</v>
      </c>
      <c r="E211" s="5">
        <v>1</v>
      </c>
      <c r="F211" s="5">
        <v>1</v>
      </c>
    </row>
    <row r="212" spans="2:6" x14ac:dyDescent="0.25">
      <c r="B212" s="20" t="s">
        <v>1034</v>
      </c>
      <c r="C212" s="20" t="s">
        <v>1035</v>
      </c>
      <c r="D212" s="23" t="s">
        <v>1036</v>
      </c>
      <c r="E212" s="5">
        <v>1</v>
      </c>
      <c r="F212" s="5">
        <v>1</v>
      </c>
    </row>
    <row r="213" spans="2:6" x14ac:dyDescent="0.25">
      <c r="B213" s="20" t="s">
        <v>1037</v>
      </c>
      <c r="C213" s="20" t="s">
        <v>1038</v>
      </c>
      <c r="D213" s="23" t="s">
        <v>1039</v>
      </c>
      <c r="E213" s="5">
        <v>1</v>
      </c>
      <c r="F213" s="5">
        <v>1</v>
      </c>
    </row>
    <row r="214" spans="2:6" x14ac:dyDescent="0.25">
      <c r="B214" s="20" t="s">
        <v>1040</v>
      </c>
      <c r="C214" s="20" t="s">
        <v>1041</v>
      </c>
      <c r="D214" s="23" t="s">
        <v>1042</v>
      </c>
      <c r="E214" s="5">
        <v>1</v>
      </c>
      <c r="F214" s="5">
        <v>1</v>
      </c>
    </row>
    <row r="215" spans="2:6" x14ac:dyDescent="0.25">
      <c r="B215" s="20" t="s">
        <v>1043</v>
      </c>
      <c r="C215" s="20" t="s">
        <v>1044</v>
      </c>
      <c r="D215" s="23" t="s">
        <v>1045</v>
      </c>
      <c r="E215" s="5">
        <v>1</v>
      </c>
      <c r="F215" s="5">
        <v>1</v>
      </c>
    </row>
    <row r="216" spans="2:6" x14ac:dyDescent="0.25">
      <c r="B216" s="20" t="s">
        <v>1046</v>
      </c>
      <c r="C216" s="20" t="s">
        <v>1047</v>
      </c>
      <c r="D216" s="23" t="s">
        <v>1048</v>
      </c>
      <c r="E216" s="5">
        <v>1</v>
      </c>
      <c r="F216" s="5">
        <v>1</v>
      </c>
    </row>
    <row r="217" spans="2:6" x14ac:dyDescent="0.25">
      <c r="B217" s="20" t="s">
        <v>1049</v>
      </c>
      <c r="C217" s="20" t="s">
        <v>1050</v>
      </c>
      <c r="D217" s="23" t="s">
        <v>1051</v>
      </c>
      <c r="E217" s="5">
        <v>1</v>
      </c>
      <c r="F217" s="5">
        <v>1</v>
      </c>
    </row>
    <row r="218" spans="2:6" x14ac:dyDescent="0.25">
      <c r="B218" s="20" t="s">
        <v>1052</v>
      </c>
      <c r="C218" s="20" t="s">
        <v>1053</v>
      </c>
      <c r="D218" s="23" t="s">
        <v>1054</v>
      </c>
      <c r="E218" s="5">
        <v>1</v>
      </c>
      <c r="F218" s="5">
        <v>1</v>
      </c>
    </row>
    <row r="219" spans="2:6" x14ac:dyDescent="0.25">
      <c r="B219" s="20" t="s">
        <v>1055</v>
      </c>
      <c r="C219" s="20" t="s">
        <v>1056</v>
      </c>
      <c r="D219" s="23" t="s">
        <v>1057</v>
      </c>
      <c r="E219" s="5">
        <v>1</v>
      </c>
      <c r="F219" s="5">
        <v>1</v>
      </c>
    </row>
    <row r="220" spans="2:6" x14ac:dyDescent="0.25">
      <c r="B220" s="20" t="s">
        <v>1058</v>
      </c>
      <c r="C220" s="20" t="s">
        <v>1059</v>
      </c>
      <c r="D220" s="23" t="s">
        <v>1060</v>
      </c>
      <c r="E220" s="5">
        <v>1</v>
      </c>
      <c r="F220" s="5">
        <v>1</v>
      </c>
    </row>
    <row r="221" spans="2:6" x14ac:dyDescent="0.25">
      <c r="B221" s="20" t="s">
        <v>1061</v>
      </c>
      <c r="C221" s="20" t="s">
        <v>1062</v>
      </c>
      <c r="D221" s="23" t="s">
        <v>1063</v>
      </c>
      <c r="E221" s="5">
        <v>1</v>
      </c>
      <c r="F221" s="5">
        <v>1</v>
      </c>
    </row>
    <row r="222" spans="2:6" x14ac:dyDescent="0.25">
      <c r="B222" s="20" t="s">
        <v>1064</v>
      </c>
      <c r="C222" s="20" t="s">
        <v>1065</v>
      </c>
      <c r="D222" s="23" t="s">
        <v>1066</v>
      </c>
      <c r="E222" s="5">
        <v>1</v>
      </c>
      <c r="F222" s="5">
        <v>1</v>
      </c>
    </row>
    <row r="223" spans="2:6" x14ac:dyDescent="0.25">
      <c r="B223" s="20" t="s">
        <v>1067</v>
      </c>
      <c r="C223" s="20" t="s">
        <v>1068</v>
      </c>
      <c r="D223" s="23" t="s">
        <v>1069</v>
      </c>
      <c r="E223" s="5">
        <v>1</v>
      </c>
      <c r="F223" s="5">
        <v>1</v>
      </c>
    </row>
    <row r="224" spans="2:6" x14ac:dyDescent="0.25">
      <c r="B224" s="20" t="s">
        <v>1070</v>
      </c>
      <c r="C224" s="20" t="s">
        <v>1071</v>
      </c>
      <c r="D224" s="23" t="s">
        <v>1072</v>
      </c>
      <c r="E224" s="5">
        <v>1</v>
      </c>
      <c r="F224" s="5">
        <v>1</v>
      </c>
    </row>
    <row r="225" spans="2:6" x14ac:dyDescent="0.25">
      <c r="B225" s="20" t="s">
        <v>1073</v>
      </c>
      <c r="C225" s="20" t="s">
        <v>1074</v>
      </c>
      <c r="D225" s="23" t="s">
        <v>1075</v>
      </c>
      <c r="E225" s="5">
        <v>1</v>
      </c>
      <c r="F225" s="5">
        <v>1</v>
      </c>
    </row>
    <row r="226" spans="2:6" x14ac:dyDescent="0.25">
      <c r="B226" s="20" t="s">
        <v>1076</v>
      </c>
      <c r="C226" s="20" t="s">
        <v>1077</v>
      </c>
      <c r="D226" s="23" t="s">
        <v>760</v>
      </c>
      <c r="E226" s="5">
        <v>1</v>
      </c>
      <c r="F226" s="5">
        <v>1</v>
      </c>
    </row>
    <row r="227" spans="2:6" x14ac:dyDescent="0.25">
      <c r="B227" s="20" t="s">
        <v>1078</v>
      </c>
      <c r="C227" s="20" t="s">
        <v>1079</v>
      </c>
      <c r="D227" s="23" t="s">
        <v>1080</v>
      </c>
      <c r="E227" s="5">
        <v>1</v>
      </c>
      <c r="F227" s="5">
        <v>1</v>
      </c>
    </row>
    <row r="228" spans="2:6" x14ac:dyDescent="0.25">
      <c r="B228" s="20" t="s">
        <v>1081</v>
      </c>
      <c r="C228" s="20" t="s">
        <v>1082</v>
      </c>
      <c r="D228" s="23" t="s">
        <v>1083</v>
      </c>
      <c r="E228" s="5">
        <v>1</v>
      </c>
      <c r="F228" s="5">
        <v>1</v>
      </c>
    </row>
    <row r="229" spans="2:6" x14ac:dyDescent="0.25">
      <c r="B229" s="20" t="s">
        <v>1084</v>
      </c>
      <c r="C229" s="20" t="s">
        <v>1085</v>
      </c>
      <c r="D229" s="23" t="s">
        <v>1086</v>
      </c>
      <c r="E229" s="5">
        <v>1</v>
      </c>
      <c r="F229" s="5">
        <v>1</v>
      </c>
    </row>
    <row r="230" spans="2:6" x14ac:dyDescent="0.25">
      <c r="B230" s="20" t="s">
        <v>1087</v>
      </c>
      <c r="C230" s="20" t="s">
        <v>1088</v>
      </c>
      <c r="D230" s="23" t="s">
        <v>478</v>
      </c>
      <c r="E230" s="5">
        <v>1</v>
      </c>
      <c r="F230" s="5">
        <v>1</v>
      </c>
    </row>
    <row r="231" spans="2:6" x14ac:dyDescent="0.25">
      <c r="B231" s="20" t="s">
        <v>1089</v>
      </c>
      <c r="C231" s="20" t="s">
        <v>1090</v>
      </c>
      <c r="D231" s="23" t="s">
        <v>1091</v>
      </c>
      <c r="E231" s="5">
        <v>1</v>
      </c>
      <c r="F231" s="5">
        <v>1</v>
      </c>
    </row>
    <row r="232" spans="2:6" x14ac:dyDescent="0.25">
      <c r="B232" s="20" t="s">
        <v>1092</v>
      </c>
      <c r="C232" s="20" t="s">
        <v>1093</v>
      </c>
      <c r="D232" s="23" t="s">
        <v>1094</v>
      </c>
      <c r="E232" s="5">
        <v>1</v>
      </c>
      <c r="F232" s="5">
        <v>1</v>
      </c>
    </row>
    <row r="233" spans="2:6" x14ac:dyDescent="0.25">
      <c r="B233" s="20" t="s">
        <v>1095</v>
      </c>
      <c r="C233" s="20" t="s">
        <v>1096</v>
      </c>
      <c r="D233" s="23" t="s">
        <v>1097</v>
      </c>
      <c r="E233" s="5">
        <v>1</v>
      </c>
      <c r="F233" s="5">
        <v>1</v>
      </c>
    </row>
    <row r="234" spans="2:6" x14ac:dyDescent="0.25">
      <c r="B234" s="20" t="s">
        <v>1098</v>
      </c>
      <c r="C234" s="20" t="s">
        <v>1099</v>
      </c>
      <c r="D234" s="23" t="s">
        <v>478</v>
      </c>
      <c r="E234" s="5">
        <v>1</v>
      </c>
      <c r="F234" s="5">
        <v>1</v>
      </c>
    </row>
    <row r="235" spans="2:6" x14ac:dyDescent="0.25">
      <c r="B235" s="20" t="s">
        <v>1100</v>
      </c>
      <c r="C235" s="20" t="s">
        <v>1101</v>
      </c>
      <c r="D235" s="23" t="s">
        <v>1102</v>
      </c>
      <c r="E235" s="5">
        <v>1</v>
      </c>
      <c r="F235" s="5">
        <v>1</v>
      </c>
    </row>
    <row r="236" spans="2:6" x14ac:dyDescent="0.25">
      <c r="B236" s="20" t="s">
        <v>1103</v>
      </c>
      <c r="C236" s="20" t="s">
        <v>1104</v>
      </c>
      <c r="D236" s="23" t="s">
        <v>478</v>
      </c>
      <c r="E236" s="5">
        <v>1</v>
      </c>
      <c r="F236" s="5">
        <v>1</v>
      </c>
    </row>
    <row r="237" spans="2:6" x14ac:dyDescent="0.25">
      <c r="B237" s="20" t="s">
        <v>1105</v>
      </c>
      <c r="C237" s="20" t="s">
        <v>1106</v>
      </c>
      <c r="D237" s="23" t="s">
        <v>1107</v>
      </c>
      <c r="E237" s="5">
        <v>1</v>
      </c>
      <c r="F237" s="5">
        <v>1</v>
      </c>
    </row>
    <row r="238" spans="2:6" x14ac:dyDescent="0.25">
      <c r="B238" s="20" t="s">
        <v>1108</v>
      </c>
      <c r="C238" s="20" t="s">
        <v>1109</v>
      </c>
      <c r="D238" s="23" t="s">
        <v>1110</v>
      </c>
      <c r="E238" s="5">
        <v>1</v>
      </c>
      <c r="F238" s="5">
        <v>1</v>
      </c>
    </row>
    <row r="239" spans="2:6" x14ac:dyDescent="0.25">
      <c r="B239" s="20" t="s">
        <v>1111</v>
      </c>
      <c r="C239" s="20" t="s">
        <v>1112</v>
      </c>
      <c r="D239" s="23" t="s">
        <v>701</v>
      </c>
      <c r="E239" s="5">
        <v>1</v>
      </c>
      <c r="F239" s="5">
        <v>1</v>
      </c>
    </row>
    <row r="240" spans="2:6" x14ac:dyDescent="0.25">
      <c r="B240" s="20" t="s">
        <v>1113</v>
      </c>
      <c r="C240" s="20" t="s">
        <v>1114</v>
      </c>
      <c r="D240" s="23" t="s">
        <v>1115</v>
      </c>
      <c r="E240" s="5">
        <v>1</v>
      </c>
      <c r="F240" s="5">
        <v>1</v>
      </c>
    </row>
    <row r="241" spans="2:6" x14ac:dyDescent="0.25">
      <c r="B241" s="20" t="s">
        <v>1116</v>
      </c>
      <c r="C241" s="20" t="s">
        <v>1117</v>
      </c>
      <c r="D241" s="23" t="s">
        <v>977</v>
      </c>
      <c r="E241" s="5">
        <v>1</v>
      </c>
      <c r="F241" s="5">
        <v>1</v>
      </c>
    </row>
    <row r="242" spans="2:6" x14ac:dyDescent="0.25">
      <c r="B242" s="20" t="s">
        <v>1118</v>
      </c>
      <c r="C242" s="20" t="s">
        <v>1119</v>
      </c>
      <c r="D242" s="23" t="s">
        <v>1120</v>
      </c>
      <c r="E242" s="5">
        <v>1</v>
      </c>
      <c r="F242" s="5">
        <v>1</v>
      </c>
    </row>
    <row r="243" spans="2:6" x14ac:dyDescent="0.25">
      <c r="B243" s="20" t="s">
        <v>1121</v>
      </c>
      <c r="C243" s="20" t="s">
        <v>1122</v>
      </c>
      <c r="D243" s="23" t="s">
        <v>1123</v>
      </c>
      <c r="E243" s="5">
        <v>1</v>
      </c>
      <c r="F243" s="5">
        <v>1</v>
      </c>
    </row>
    <row r="244" spans="2:6" x14ac:dyDescent="0.25">
      <c r="B244" s="20" t="s">
        <v>1124</v>
      </c>
      <c r="C244" s="20" t="s">
        <v>1125</v>
      </c>
      <c r="D244" s="23" t="s">
        <v>1126</v>
      </c>
      <c r="E244" s="5">
        <v>1</v>
      </c>
      <c r="F244" s="5">
        <v>1</v>
      </c>
    </row>
    <row r="245" spans="2:6" x14ac:dyDescent="0.25">
      <c r="B245" s="20" t="s">
        <v>1127</v>
      </c>
      <c r="C245" s="20" t="s">
        <v>1128</v>
      </c>
      <c r="D245" s="23" t="s">
        <v>1129</v>
      </c>
      <c r="E245" s="5">
        <v>1</v>
      </c>
      <c r="F245" s="5">
        <v>1</v>
      </c>
    </row>
    <row r="246" spans="2:6" x14ac:dyDescent="0.25">
      <c r="B246" s="20" t="s">
        <v>1130</v>
      </c>
      <c r="C246" s="20" t="s">
        <v>1131</v>
      </c>
      <c r="D246" s="23" t="s">
        <v>1132</v>
      </c>
      <c r="E246" s="5">
        <v>1</v>
      </c>
      <c r="F246" s="5">
        <v>1</v>
      </c>
    </row>
    <row r="247" spans="2:6" x14ac:dyDescent="0.25">
      <c r="B247" s="20" t="s">
        <v>1133</v>
      </c>
      <c r="C247" s="20" t="s">
        <v>1134</v>
      </c>
      <c r="D247" s="23" t="s">
        <v>1135</v>
      </c>
      <c r="E247" s="5">
        <v>1</v>
      </c>
      <c r="F247" s="5">
        <v>1</v>
      </c>
    </row>
    <row r="248" spans="2:6" x14ac:dyDescent="0.25">
      <c r="B248" s="20" t="s">
        <v>1136</v>
      </c>
      <c r="C248" s="20" t="s">
        <v>1137</v>
      </c>
      <c r="D248" s="23" t="s">
        <v>1138</v>
      </c>
      <c r="E248" s="5">
        <v>1</v>
      </c>
      <c r="F248" s="5">
        <v>1</v>
      </c>
    </row>
    <row r="249" spans="2:6" x14ac:dyDescent="0.25">
      <c r="B249" s="20" t="s">
        <v>1139</v>
      </c>
      <c r="C249" s="20" t="s">
        <v>1140</v>
      </c>
      <c r="D249" s="23" t="s">
        <v>1141</v>
      </c>
      <c r="E249" s="5">
        <v>1</v>
      </c>
      <c r="F249" s="5">
        <v>1</v>
      </c>
    </row>
    <row r="250" spans="2:6" x14ac:dyDescent="0.25">
      <c r="B250" s="20" t="s">
        <v>1142</v>
      </c>
      <c r="C250" s="20" t="s">
        <v>1143</v>
      </c>
      <c r="D250" s="23" t="s">
        <v>681</v>
      </c>
      <c r="E250" s="5">
        <v>1</v>
      </c>
      <c r="F250" s="5">
        <v>1</v>
      </c>
    </row>
    <row r="251" spans="2:6" x14ac:dyDescent="0.25">
      <c r="B251" s="20" t="s">
        <v>1144</v>
      </c>
      <c r="C251" s="20" t="s">
        <v>1145</v>
      </c>
      <c r="D251" s="23" t="s">
        <v>523</v>
      </c>
      <c r="E251" s="5">
        <v>1</v>
      </c>
      <c r="F251" s="5">
        <v>1</v>
      </c>
    </row>
    <row r="252" spans="2:6" x14ac:dyDescent="0.25">
      <c r="B252" s="20" t="s">
        <v>1146</v>
      </c>
      <c r="C252" s="20" t="s">
        <v>1147</v>
      </c>
      <c r="D252" s="23" t="s">
        <v>478</v>
      </c>
      <c r="E252" s="5">
        <v>1</v>
      </c>
      <c r="F252" s="5">
        <v>1</v>
      </c>
    </row>
    <row r="253" spans="2:6" x14ac:dyDescent="0.25">
      <c r="B253" s="20" t="s">
        <v>1148</v>
      </c>
      <c r="C253" s="20" t="s">
        <v>1149</v>
      </c>
      <c r="D253" s="23" t="s">
        <v>1150</v>
      </c>
      <c r="E253" s="5">
        <v>1</v>
      </c>
      <c r="F253" s="5">
        <v>1</v>
      </c>
    </row>
    <row r="254" spans="2:6" x14ac:dyDescent="0.25">
      <c r="B254" s="20" t="s">
        <v>1151</v>
      </c>
      <c r="C254" s="20" t="s">
        <v>1152</v>
      </c>
      <c r="D254" s="23" t="s">
        <v>1153</v>
      </c>
      <c r="E254" s="5">
        <v>1</v>
      </c>
      <c r="F254" s="5">
        <v>1</v>
      </c>
    </row>
    <row r="255" spans="2:6" x14ac:dyDescent="0.25">
      <c r="B255" s="20" t="s">
        <v>1154</v>
      </c>
      <c r="C255" s="20" t="s">
        <v>1155</v>
      </c>
      <c r="D255" s="23" t="s">
        <v>1156</v>
      </c>
      <c r="E255" s="5">
        <v>1</v>
      </c>
      <c r="F255" s="5">
        <v>1</v>
      </c>
    </row>
    <row r="256" spans="2:6" x14ac:dyDescent="0.25">
      <c r="B256" s="20" t="s">
        <v>1157</v>
      </c>
      <c r="C256" s="20" t="s">
        <v>1158</v>
      </c>
      <c r="D256" s="23" t="s">
        <v>1159</v>
      </c>
      <c r="E256" s="5">
        <v>1</v>
      </c>
      <c r="F256" s="5">
        <v>1</v>
      </c>
    </row>
    <row r="257" spans="2:6" x14ac:dyDescent="0.25">
      <c r="B257" s="20" t="s">
        <v>1160</v>
      </c>
      <c r="C257" s="20" t="s">
        <v>1161</v>
      </c>
      <c r="D257" s="23" t="s">
        <v>1162</v>
      </c>
      <c r="E257" s="5">
        <v>1</v>
      </c>
      <c r="F257" s="5">
        <v>1</v>
      </c>
    </row>
    <row r="258" spans="2:6" x14ac:dyDescent="0.25">
      <c r="B258" s="20" t="s">
        <v>1163</v>
      </c>
      <c r="C258" s="20" t="s">
        <v>1164</v>
      </c>
      <c r="D258" s="23" t="s">
        <v>1165</v>
      </c>
      <c r="E258" s="5">
        <v>1</v>
      </c>
      <c r="F258" s="5">
        <v>1</v>
      </c>
    </row>
    <row r="259" spans="2:6" x14ac:dyDescent="0.25">
      <c r="B259" s="20" t="s">
        <v>1166</v>
      </c>
      <c r="C259" s="20" t="s">
        <v>1167</v>
      </c>
      <c r="D259" s="23" t="s">
        <v>1168</v>
      </c>
      <c r="E259" s="5">
        <v>1</v>
      </c>
      <c r="F259" s="5">
        <v>1</v>
      </c>
    </row>
    <row r="260" spans="2:6" x14ac:dyDescent="0.25">
      <c r="B260" s="20" t="s">
        <v>1169</v>
      </c>
      <c r="C260" s="20" t="s">
        <v>1170</v>
      </c>
      <c r="D260" s="23" t="s">
        <v>1075</v>
      </c>
      <c r="E260" s="5">
        <v>1</v>
      </c>
      <c r="F260" s="5">
        <v>1</v>
      </c>
    </row>
    <row r="261" spans="2:6" x14ac:dyDescent="0.25">
      <c r="B261" s="20" t="s">
        <v>1171</v>
      </c>
      <c r="C261" s="20" t="s">
        <v>1172</v>
      </c>
      <c r="D261" s="23" t="s">
        <v>1173</v>
      </c>
      <c r="E261" s="5">
        <v>1</v>
      </c>
      <c r="F261" s="5">
        <v>1</v>
      </c>
    </row>
    <row r="262" spans="2:6" x14ac:dyDescent="0.25">
      <c r="B262" s="20" t="s">
        <v>1174</v>
      </c>
      <c r="C262" s="20" t="s">
        <v>1175</v>
      </c>
      <c r="D262" s="23" t="s">
        <v>1176</v>
      </c>
      <c r="E262" s="5">
        <v>1</v>
      </c>
      <c r="F262" s="5">
        <v>1</v>
      </c>
    </row>
    <row r="263" spans="2:6" x14ac:dyDescent="0.25">
      <c r="B263" s="20" t="s">
        <v>1177</v>
      </c>
      <c r="C263" s="20" t="s">
        <v>1178</v>
      </c>
      <c r="D263" s="23" t="s">
        <v>1179</v>
      </c>
      <c r="E263" s="5">
        <v>1</v>
      </c>
      <c r="F263" s="5">
        <v>1</v>
      </c>
    </row>
    <row r="264" spans="2:6" x14ac:dyDescent="0.25">
      <c r="B264" s="20" t="s">
        <v>1180</v>
      </c>
      <c r="C264" s="20" t="s">
        <v>1181</v>
      </c>
      <c r="D264" s="23" t="s">
        <v>1182</v>
      </c>
      <c r="E264" s="5">
        <v>1</v>
      </c>
      <c r="F264" s="5">
        <v>1</v>
      </c>
    </row>
    <row r="265" spans="2:6" x14ac:dyDescent="0.25">
      <c r="B265" s="20" t="s">
        <v>1183</v>
      </c>
      <c r="C265" s="20" t="s">
        <v>1184</v>
      </c>
      <c r="D265" s="23" t="s">
        <v>1185</v>
      </c>
      <c r="E265" s="5">
        <v>1</v>
      </c>
      <c r="F265" s="5">
        <v>1</v>
      </c>
    </row>
    <row r="266" spans="2:6" x14ac:dyDescent="0.25">
      <c r="B266" s="20" t="s">
        <v>1186</v>
      </c>
      <c r="C266" s="20" t="s">
        <v>1187</v>
      </c>
      <c r="D266" s="23" t="s">
        <v>1188</v>
      </c>
      <c r="E266" s="5">
        <v>1</v>
      </c>
      <c r="F266" s="5">
        <v>1</v>
      </c>
    </row>
    <row r="267" spans="2:6" x14ac:dyDescent="0.25">
      <c r="B267" s="20" t="s">
        <v>1189</v>
      </c>
      <c r="C267" s="20" t="s">
        <v>1190</v>
      </c>
      <c r="D267" s="23" t="s">
        <v>505</v>
      </c>
      <c r="E267" s="5">
        <v>1</v>
      </c>
      <c r="F267" s="5">
        <v>1</v>
      </c>
    </row>
    <row r="268" spans="2:6" x14ac:dyDescent="0.25">
      <c r="B268" s="20" t="s">
        <v>1191</v>
      </c>
      <c r="C268" s="20" t="s">
        <v>1192</v>
      </c>
      <c r="D268" s="23" t="s">
        <v>1193</v>
      </c>
      <c r="E268" s="5">
        <v>1</v>
      </c>
      <c r="F268" s="5">
        <v>1</v>
      </c>
    </row>
    <row r="269" spans="2:6" x14ac:dyDescent="0.25">
      <c r="B269" s="20" t="s">
        <v>1194</v>
      </c>
      <c r="C269" s="20" t="s">
        <v>1195</v>
      </c>
      <c r="D269" s="23" t="s">
        <v>852</v>
      </c>
      <c r="E269" s="5">
        <v>1</v>
      </c>
      <c r="F269" s="5">
        <v>1</v>
      </c>
    </row>
    <row r="270" spans="2:6" x14ac:dyDescent="0.25">
      <c r="B270" s="20" t="s">
        <v>1196</v>
      </c>
      <c r="C270" s="20" t="s">
        <v>1197</v>
      </c>
      <c r="D270" s="23" t="s">
        <v>1198</v>
      </c>
      <c r="E270" s="5">
        <v>1</v>
      </c>
      <c r="F270" s="5">
        <v>1</v>
      </c>
    </row>
    <row r="271" spans="2:6" x14ac:dyDescent="0.25">
      <c r="B271" s="20" t="s">
        <v>1199</v>
      </c>
      <c r="C271" s="20" t="s">
        <v>1200</v>
      </c>
      <c r="D271" s="23" t="s">
        <v>1201</v>
      </c>
      <c r="E271" s="5">
        <v>1</v>
      </c>
      <c r="F271" s="5">
        <v>1</v>
      </c>
    </row>
    <row r="272" spans="2:6" x14ac:dyDescent="0.25">
      <c r="B272" s="20" t="s">
        <v>1202</v>
      </c>
      <c r="C272" s="20" t="s">
        <v>1203</v>
      </c>
      <c r="D272" s="23" t="s">
        <v>1204</v>
      </c>
      <c r="E272" s="5">
        <v>1</v>
      </c>
      <c r="F272" s="5">
        <v>1</v>
      </c>
    </row>
    <row r="273" spans="2:6" x14ac:dyDescent="0.25">
      <c r="B273" s="20" t="s">
        <v>1205</v>
      </c>
      <c r="C273" s="20" t="s">
        <v>1206</v>
      </c>
      <c r="D273" s="23" t="s">
        <v>1207</v>
      </c>
      <c r="E273" s="5">
        <v>1</v>
      </c>
      <c r="F273" s="5">
        <v>1</v>
      </c>
    </row>
    <row r="274" spans="2:6" x14ac:dyDescent="0.25">
      <c r="B274" s="20" t="s">
        <v>1208</v>
      </c>
      <c r="C274" s="20" t="s">
        <v>1209</v>
      </c>
      <c r="D274" s="23" t="s">
        <v>1210</v>
      </c>
      <c r="E274" s="5">
        <v>1</v>
      </c>
      <c r="F274" s="5">
        <v>1</v>
      </c>
    </row>
    <row r="275" spans="2:6" x14ac:dyDescent="0.25">
      <c r="B275" s="20" t="s">
        <v>1211</v>
      </c>
      <c r="C275" s="20" t="s">
        <v>1212</v>
      </c>
      <c r="D275" s="23" t="s">
        <v>1213</v>
      </c>
      <c r="E275" s="5">
        <v>1</v>
      </c>
      <c r="F275" s="5">
        <v>1</v>
      </c>
    </row>
    <row r="276" spans="2:6" x14ac:dyDescent="0.25">
      <c r="B276" s="20" t="s">
        <v>1214</v>
      </c>
      <c r="C276" s="20" t="s">
        <v>1215</v>
      </c>
      <c r="D276" s="23" t="s">
        <v>1216</v>
      </c>
      <c r="E276" s="5">
        <v>1</v>
      </c>
      <c r="F276" s="5">
        <v>1</v>
      </c>
    </row>
    <row r="277" spans="2:6" x14ac:dyDescent="0.25">
      <c r="B277" s="20" t="s">
        <v>1217</v>
      </c>
      <c r="C277" s="20" t="s">
        <v>1218</v>
      </c>
      <c r="D277" s="23" t="s">
        <v>1219</v>
      </c>
      <c r="E277" s="5">
        <v>1</v>
      </c>
      <c r="F277" s="5">
        <v>1</v>
      </c>
    </row>
    <row r="278" spans="2:6" x14ac:dyDescent="0.25">
      <c r="B278" s="20" t="s">
        <v>1220</v>
      </c>
      <c r="C278" s="20" t="s">
        <v>1221</v>
      </c>
      <c r="D278" s="23" t="s">
        <v>1222</v>
      </c>
      <c r="E278" s="5">
        <v>1</v>
      </c>
      <c r="F278" s="5">
        <v>1</v>
      </c>
    </row>
    <row r="279" spans="2:6" x14ac:dyDescent="0.25">
      <c r="B279" s="20" t="s">
        <v>1223</v>
      </c>
      <c r="C279" s="20" t="s">
        <v>1224</v>
      </c>
      <c r="D279" s="23" t="s">
        <v>478</v>
      </c>
      <c r="E279" s="5">
        <v>1</v>
      </c>
      <c r="F279" s="5">
        <v>1</v>
      </c>
    </row>
    <row r="280" spans="2:6" x14ac:dyDescent="0.25">
      <c r="B280" s="20" t="s">
        <v>1225</v>
      </c>
      <c r="C280" s="20" t="s">
        <v>1226</v>
      </c>
      <c r="D280" s="23" t="s">
        <v>1227</v>
      </c>
      <c r="E280" s="5">
        <v>1</v>
      </c>
      <c r="F280" s="5">
        <v>1</v>
      </c>
    </row>
    <row r="281" spans="2:6" x14ac:dyDescent="0.25">
      <c r="B281" s="20" t="s">
        <v>1228</v>
      </c>
      <c r="C281" s="20" t="s">
        <v>1229</v>
      </c>
      <c r="D281" s="23" t="s">
        <v>1230</v>
      </c>
      <c r="E281" s="5">
        <v>1</v>
      </c>
      <c r="F281" s="5">
        <v>1</v>
      </c>
    </row>
    <row r="282" spans="2:6" x14ac:dyDescent="0.25">
      <c r="B282" s="20" t="s">
        <v>1231</v>
      </c>
      <c r="C282" s="20" t="s">
        <v>1232</v>
      </c>
      <c r="D282" s="23" t="s">
        <v>1233</v>
      </c>
      <c r="E282" s="5">
        <v>1</v>
      </c>
      <c r="F282" s="5">
        <v>1</v>
      </c>
    </row>
    <row r="283" spans="2:6" x14ac:dyDescent="0.25">
      <c r="B283" s="20" t="s">
        <v>1234</v>
      </c>
      <c r="C283" s="20" t="s">
        <v>1235</v>
      </c>
      <c r="D283" s="23" t="s">
        <v>1236</v>
      </c>
      <c r="E283" s="5">
        <v>1</v>
      </c>
      <c r="F283" s="5">
        <v>1</v>
      </c>
    </row>
    <row r="284" spans="2:6" x14ac:dyDescent="0.25">
      <c r="B284" s="20" t="s">
        <v>1237</v>
      </c>
      <c r="C284" s="20" t="s">
        <v>1238</v>
      </c>
      <c r="D284" s="23" t="s">
        <v>709</v>
      </c>
      <c r="E284" s="5">
        <v>1</v>
      </c>
      <c r="F284" s="5">
        <v>1</v>
      </c>
    </row>
    <row r="285" spans="2:6" x14ac:dyDescent="0.25">
      <c r="B285" s="20" t="s">
        <v>1239</v>
      </c>
      <c r="C285" s="20" t="s">
        <v>1240</v>
      </c>
      <c r="D285" s="23" t="s">
        <v>1241</v>
      </c>
      <c r="E285" s="5">
        <v>1</v>
      </c>
      <c r="F285" s="5">
        <v>1</v>
      </c>
    </row>
    <row r="286" spans="2:6" x14ac:dyDescent="0.25">
      <c r="B286" s="20" t="s">
        <v>1242</v>
      </c>
      <c r="C286" s="20" t="s">
        <v>1243</v>
      </c>
      <c r="D286" s="23" t="s">
        <v>657</v>
      </c>
      <c r="E286" s="5">
        <v>1</v>
      </c>
      <c r="F286" s="5">
        <v>1</v>
      </c>
    </row>
    <row r="287" spans="2:6" x14ac:dyDescent="0.25">
      <c r="B287" s="20" t="s">
        <v>1244</v>
      </c>
      <c r="C287" s="20" t="s">
        <v>1245</v>
      </c>
      <c r="D287" s="23" t="s">
        <v>1246</v>
      </c>
      <c r="E287" s="5">
        <v>1</v>
      </c>
      <c r="F287" s="5">
        <v>1</v>
      </c>
    </row>
    <row r="288" spans="2:6" x14ac:dyDescent="0.25">
      <c r="B288" s="20" t="s">
        <v>1247</v>
      </c>
      <c r="C288" s="20" t="s">
        <v>1248</v>
      </c>
      <c r="D288" s="23" t="s">
        <v>1249</v>
      </c>
      <c r="E288" s="5">
        <v>1</v>
      </c>
      <c r="F288" s="5">
        <v>1</v>
      </c>
    </row>
    <row r="289" spans="2:6" x14ac:dyDescent="0.25">
      <c r="B289" s="20" t="s">
        <v>1250</v>
      </c>
      <c r="C289" s="20" t="s">
        <v>1251</v>
      </c>
      <c r="D289" s="23" t="s">
        <v>1252</v>
      </c>
      <c r="E289" s="5">
        <v>1</v>
      </c>
      <c r="F289" s="5">
        <v>1</v>
      </c>
    </row>
    <row r="290" spans="2:6" x14ac:dyDescent="0.25">
      <c r="B290" s="20" t="s">
        <v>1253</v>
      </c>
      <c r="C290" s="20" t="s">
        <v>1254</v>
      </c>
      <c r="D290" s="23" t="s">
        <v>1255</v>
      </c>
      <c r="E290" s="5">
        <v>1</v>
      </c>
      <c r="F290" s="5">
        <v>1</v>
      </c>
    </row>
    <row r="291" spans="2:6" x14ac:dyDescent="0.25">
      <c r="B291" s="20" t="s">
        <v>1256</v>
      </c>
      <c r="C291" s="20" t="s">
        <v>1257</v>
      </c>
      <c r="D291" s="23" t="s">
        <v>1258</v>
      </c>
      <c r="E291" s="5">
        <v>1</v>
      </c>
      <c r="F291" s="5">
        <v>1</v>
      </c>
    </row>
    <row r="292" spans="2:6" x14ac:dyDescent="0.25">
      <c r="B292" s="20" t="s">
        <v>1259</v>
      </c>
      <c r="C292" s="20" t="s">
        <v>1260</v>
      </c>
      <c r="D292" s="23" t="s">
        <v>478</v>
      </c>
      <c r="E292" s="5">
        <v>1</v>
      </c>
      <c r="F292" s="5">
        <v>1</v>
      </c>
    </row>
    <row r="293" spans="2:6" x14ac:dyDescent="0.25">
      <c r="B293" s="20" t="s">
        <v>1261</v>
      </c>
      <c r="C293" s="20" t="s">
        <v>1262</v>
      </c>
      <c r="D293" s="23" t="s">
        <v>478</v>
      </c>
      <c r="E293" s="5">
        <v>1</v>
      </c>
      <c r="F293" s="5">
        <v>1</v>
      </c>
    </row>
    <row r="294" spans="2:6" x14ac:dyDescent="0.25">
      <c r="B294" s="20" t="s">
        <v>1263</v>
      </c>
      <c r="C294" s="20" t="s">
        <v>1264</v>
      </c>
      <c r="D294" s="23" t="s">
        <v>867</v>
      </c>
      <c r="E294" s="5">
        <v>1</v>
      </c>
      <c r="F294" s="5">
        <v>1</v>
      </c>
    </row>
    <row r="295" spans="2:6" x14ac:dyDescent="0.25">
      <c r="B295" s="20" t="s">
        <v>1265</v>
      </c>
      <c r="C295" s="20" t="s">
        <v>1266</v>
      </c>
      <c r="D295" s="23" t="s">
        <v>478</v>
      </c>
      <c r="E295" s="5">
        <v>1</v>
      </c>
      <c r="F295" s="5">
        <v>1</v>
      </c>
    </row>
    <row r="296" spans="2:6" x14ac:dyDescent="0.25">
      <c r="B296" s="20" t="s">
        <v>1267</v>
      </c>
      <c r="C296" s="20" t="s">
        <v>1268</v>
      </c>
      <c r="D296" s="23" t="s">
        <v>1269</v>
      </c>
      <c r="E296" s="5">
        <v>1</v>
      </c>
      <c r="F296" s="5">
        <v>1</v>
      </c>
    </row>
    <row r="297" spans="2:6" x14ac:dyDescent="0.25">
      <c r="B297" s="20" t="s">
        <v>1270</v>
      </c>
      <c r="C297" s="20" t="s">
        <v>1271</v>
      </c>
      <c r="D297" s="23" t="s">
        <v>1272</v>
      </c>
      <c r="E297" s="5">
        <v>1</v>
      </c>
      <c r="F297" s="5">
        <v>1</v>
      </c>
    </row>
    <row r="298" spans="2:6" x14ac:dyDescent="0.25">
      <c r="B298" s="20" t="s">
        <v>1273</v>
      </c>
      <c r="C298" s="20" t="s">
        <v>1274</v>
      </c>
      <c r="D298" s="23" t="s">
        <v>1275</v>
      </c>
      <c r="E298" s="5">
        <v>1</v>
      </c>
      <c r="F298" s="5">
        <v>1</v>
      </c>
    </row>
    <row r="299" spans="2:6" x14ac:dyDescent="0.25">
      <c r="B299" s="20" t="s">
        <v>1276</v>
      </c>
      <c r="C299" s="20" t="s">
        <v>1277</v>
      </c>
      <c r="D299" s="23" t="s">
        <v>1278</v>
      </c>
      <c r="E299" s="5">
        <v>1</v>
      </c>
      <c r="F299" s="5">
        <v>1</v>
      </c>
    </row>
    <row r="300" spans="2:6" x14ac:dyDescent="0.25">
      <c r="B300" s="20" t="s">
        <v>1279</v>
      </c>
      <c r="C300" s="20" t="s">
        <v>1280</v>
      </c>
      <c r="D300" s="23" t="s">
        <v>478</v>
      </c>
      <c r="E300" s="5">
        <v>1</v>
      </c>
      <c r="F300" s="5">
        <v>1</v>
      </c>
    </row>
    <row r="301" spans="2:6" x14ac:dyDescent="0.25">
      <c r="B301" s="20" t="s">
        <v>1281</v>
      </c>
      <c r="C301" s="20" t="s">
        <v>1282</v>
      </c>
      <c r="D301" s="23" t="s">
        <v>1283</v>
      </c>
      <c r="E301" s="5">
        <v>1</v>
      </c>
      <c r="F301" s="5">
        <v>1</v>
      </c>
    </row>
    <row r="302" spans="2:6" x14ac:dyDescent="0.25">
      <c r="B302" s="20" t="s">
        <v>1284</v>
      </c>
      <c r="C302" s="20" t="s">
        <v>1285</v>
      </c>
      <c r="D302" s="23" t="s">
        <v>1286</v>
      </c>
      <c r="E302" s="5">
        <v>1</v>
      </c>
      <c r="F302" s="5">
        <v>1</v>
      </c>
    </row>
    <row r="303" spans="2:6" x14ac:dyDescent="0.25">
      <c r="B303" s="20" t="s">
        <v>1287</v>
      </c>
      <c r="C303" s="20" t="s">
        <v>1288</v>
      </c>
      <c r="D303" s="23" t="s">
        <v>1289</v>
      </c>
      <c r="E303" s="5">
        <v>1</v>
      </c>
      <c r="F303" s="5">
        <v>1</v>
      </c>
    </row>
    <row r="304" spans="2:6" x14ac:dyDescent="0.25">
      <c r="B304" s="20" t="s">
        <v>1290</v>
      </c>
      <c r="C304" s="20" t="s">
        <v>1291</v>
      </c>
      <c r="D304" s="23" t="s">
        <v>518</v>
      </c>
      <c r="E304" s="5">
        <v>1</v>
      </c>
      <c r="F304" s="5">
        <v>1</v>
      </c>
    </row>
    <row r="305" spans="2:6" x14ac:dyDescent="0.25">
      <c r="B305" s="20" t="s">
        <v>1292</v>
      </c>
      <c r="C305" s="20" t="s">
        <v>1293</v>
      </c>
      <c r="D305" s="23" t="s">
        <v>478</v>
      </c>
      <c r="E305" s="5">
        <v>1</v>
      </c>
      <c r="F305" s="5">
        <v>1</v>
      </c>
    </row>
    <row r="306" spans="2:6" x14ac:dyDescent="0.25">
      <c r="B306" s="20" t="s">
        <v>1294</v>
      </c>
      <c r="C306" s="20" t="s">
        <v>1295</v>
      </c>
      <c r="D306" s="23" t="s">
        <v>1296</v>
      </c>
      <c r="E306" s="5">
        <v>1</v>
      </c>
      <c r="F306" s="5">
        <v>1</v>
      </c>
    </row>
    <row r="307" spans="2:6" x14ac:dyDescent="0.25">
      <c r="B307" s="20" t="s">
        <v>1297</v>
      </c>
      <c r="C307" s="20" t="s">
        <v>1298</v>
      </c>
      <c r="D307" s="23" t="s">
        <v>1299</v>
      </c>
      <c r="E307" s="5">
        <v>1</v>
      </c>
      <c r="F307" s="5">
        <v>1</v>
      </c>
    </row>
    <row r="308" spans="2:6" x14ac:dyDescent="0.25">
      <c r="B308" s="20" t="s">
        <v>1300</v>
      </c>
      <c r="C308" s="20" t="s">
        <v>1301</v>
      </c>
      <c r="D308" s="23" t="s">
        <v>1302</v>
      </c>
      <c r="E308" s="5">
        <v>1</v>
      </c>
      <c r="F308" s="5">
        <v>1</v>
      </c>
    </row>
    <row r="309" spans="2:6" x14ac:dyDescent="0.25">
      <c r="B309" s="20" t="s">
        <v>1303</v>
      </c>
      <c r="C309" s="20" t="s">
        <v>1304</v>
      </c>
      <c r="D309" s="23" t="s">
        <v>523</v>
      </c>
      <c r="E309" s="5">
        <v>1</v>
      </c>
      <c r="F309" s="5">
        <v>1</v>
      </c>
    </row>
    <row r="310" spans="2:6" x14ac:dyDescent="0.25">
      <c r="B310" s="20" t="s">
        <v>1305</v>
      </c>
      <c r="C310" s="20" t="s">
        <v>1306</v>
      </c>
      <c r="D310" s="23" t="s">
        <v>478</v>
      </c>
      <c r="E310" s="5">
        <v>1</v>
      </c>
      <c r="F310" s="5">
        <v>1</v>
      </c>
    </row>
    <row r="311" spans="2:6" x14ac:dyDescent="0.25">
      <c r="B311" s="20" t="s">
        <v>1307</v>
      </c>
      <c r="C311" s="20" t="s">
        <v>1308</v>
      </c>
      <c r="D311" s="23" t="s">
        <v>1309</v>
      </c>
      <c r="E311" s="5">
        <v>1</v>
      </c>
      <c r="F311" s="5">
        <v>1</v>
      </c>
    </row>
    <row r="312" spans="2:6" x14ac:dyDescent="0.25">
      <c r="B312" s="20" t="s">
        <v>1310</v>
      </c>
      <c r="C312" s="20" t="s">
        <v>1311</v>
      </c>
      <c r="D312" s="23" t="s">
        <v>478</v>
      </c>
      <c r="E312" s="5">
        <v>1</v>
      </c>
      <c r="F312" s="5">
        <v>1</v>
      </c>
    </row>
    <row r="313" spans="2:6" x14ac:dyDescent="0.25">
      <c r="B313" s="20" t="s">
        <v>1312</v>
      </c>
      <c r="C313" s="20" t="s">
        <v>1313</v>
      </c>
      <c r="D313" s="23" t="s">
        <v>1314</v>
      </c>
      <c r="E313" s="5">
        <v>1</v>
      </c>
      <c r="F313" s="5">
        <v>1</v>
      </c>
    </row>
    <row r="314" spans="2:6" x14ac:dyDescent="0.25">
      <c r="B314" s="20" t="s">
        <v>1315</v>
      </c>
      <c r="C314" s="20" t="s">
        <v>1316</v>
      </c>
      <c r="D314" s="23" t="s">
        <v>1317</v>
      </c>
      <c r="E314" s="5">
        <v>1</v>
      </c>
      <c r="F314" s="5">
        <v>1</v>
      </c>
    </row>
    <row r="315" spans="2:6" x14ac:dyDescent="0.25">
      <c r="B315" s="20" t="s">
        <v>1318</v>
      </c>
      <c r="C315" s="20" t="s">
        <v>1319</v>
      </c>
      <c r="D315" s="23" t="s">
        <v>478</v>
      </c>
      <c r="E315" s="5">
        <v>1</v>
      </c>
      <c r="F315" s="5">
        <v>1</v>
      </c>
    </row>
    <row r="316" spans="2:6" x14ac:dyDescent="0.25">
      <c r="B316" s="20" t="s">
        <v>1320</v>
      </c>
      <c r="C316" s="20" t="s">
        <v>1321</v>
      </c>
      <c r="D316" s="23" t="s">
        <v>1322</v>
      </c>
      <c r="E316" s="5">
        <v>1</v>
      </c>
      <c r="F316" s="5">
        <v>1</v>
      </c>
    </row>
    <row r="317" spans="2:6" x14ac:dyDescent="0.25">
      <c r="B317" s="20" t="s">
        <v>1323</v>
      </c>
      <c r="C317" s="20" t="s">
        <v>1324</v>
      </c>
      <c r="D317" s="23" t="s">
        <v>1325</v>
      </c>
      <c r="E317" s="5">
        <v>1</v>
      </c>
      <c r="F317" s="5">
        <v>1</v>
      </c>
    </row>
    <row r="318" spans="2:6" x14ac:dyDescent="0.25">
      <c r="B318" s="20" t="s">
        <v>1326</v>
      </c>
      <c r="C318" s="20" t="s">
        <v>1327</v>
      </c>
      <c r="D318" s="23" t="s">
        <v>1328</v>
      </c>
      <c r="E318" s="5">
        <v>1</v>
      </c>
      <c r="F318" s="5">
        <v>1</v>
      </c>
    </row>
    <row r="319" spans="2:6" x14ac:dyDescent="0.25">
      <c r="B319" s="20" t="s">
        <v>1329</v>
      </c>
      <c r="C319" s="20" t="s">
        <v>1330</v>
      </c>
      <c r="D319" s="23" t="s">
        <v>1331</v>
      </c>
      <c r="E319" s="5">
        <v>1</v>
      </c>
      <c r="F319" s="5">
        <v>1</v>
      </c>
    </row>
    <row r="320" spans="2:6" x14ac:dyDescent="0.25">
      <c r="B320" s="20" t="s">
        <v>1332</v>
      </c>
      <c r="C320" s="20" t="s">
        <v>1333</v>
      </c>
      <c r="D320" s="23" t="s">
        <v>1334</v>
      </c>
      <c r="E320" s="5">
        <v>1</v>
      </c>
      <c r="F320" s="5">
        <v>1</v>
      </c>
    </row>
    <row r="321" spans="2:6" x14ac:dyDescent="0.25">
      <c r="B321" s="20" t="s">
        <v>1335</v>
      </c>
      <c r="C321" s="20" t="s">
        <v>1336</v>
      </c>
      <c r="D321" s="23" t="s">
        <v>1337</v>
      </c>
      <c r="E321" s="5">
        <v>1</v>
      </c>
      <c r="F321" s="5">
        <v>1</v>
      </c>
    </row>
    <row r="322" spans="2:6" x14ac:dyDescent="0.25">
      <c r="B322" s="20" t="s">
        <v>1338</v>
      </c>
      <c r="C322" s="20" t="s">
        <v>1339</v>
      </c>
      <c r="D322" s="23" t="s">
        <v>478</v>
      </c>
      <c r="E322" s="5">
        <v>1</v>
      </c>
      <c r="F322" s="5">
        <v>1</v>
      </c>
    </row>
    <row r="323" spans="2:6" x14ac:dyDescent="0.25">
      <c r="B323" s="20" t="s">
        <v>1340</v>
      </c>
      <c r="C323" s="20" t="s">
        <v>1341</v>
      </c>
      <c r="D323" s="23" t="s">
        <v>1342</v>
      </c>
      <c r="E323" s="5">
        <v>1</v>
      </c>
      <c r="F323" s="5">
        <v>1</v>
      </c>
    </row>
    <row r="324" spans="2:6" x14ac:dyDescent="0.25">
      <c r="B324" s="20" t="s">
        <v>1343</v>
      </c>
      <c r="C324" s="20" t="s">
        <v>1344</v>
      </c>
      <c r="D324" s="23" t="s">
        <v>1345</v>
      </c>
      <c r="E324" s="5">
        <v>1</v>
      </c>
      <c r="F324" s="5">
        <v>1</v>
      </c>
    </row>
    <row r="325" spans="2:6" x14ac:dyDescent="0.25">
      <c r="B325" s="20" t="s">
        <v>1346</v>
      </c>
      <c r="C325" s="20" t="s">
        <v>1347</v>
      </c>
      <c r="D325" s="23" t="s">
        <v>687</v>
      </c>
      <c r="E325" s="5">
        <v>1</v>
      </c>
      <c r="F325" s="5">
        <v>1</v>
      </c>
    </row>
    <row r="326" spans="2:6" x14ac:dyDescent="0.25">
      <c r="B326" s="20" t="s">
        <v>1348</v>
      </c>
      <c r="C326" s="20" t="s">
        <v>1349</v>
      </c>
      <c r="D326" s="23" t="s">
        <v>687</v>
      </c>
      <c r="E326" s="5">
        <v>1</v>
      </c>
      <c r="F326" s="5">
        <v>1</v>
      </c>
    </row>
    <row r="327" spans="2:6" x14ac:dyDescent="0.25">
      <c r="B327" s="20" t="s">
        <v>1350</v>
      </c>
      <c r="C327" s="20" t="s">
        <v>1351</v>
      </c>
      <c r="D327" s="23" t="s">
        <v>478</v>
      </c>
      <c r="E327" s="5">
        <v>1</v>
      </c>
      <c r="F327" s="5">
        <v>1</v>
      </c>
    </row>
    <row r="328" spans="2:6" x14ac:dyDescent="0.25">
      <c r="B328" s="20" t="s">
        <v>1352</v>
      </c>
      <c r="C328" s="20" t="s">
        <v>1353</v>
      </c>
      <c r="D328" s="23" t="s">
        <v>1354</v>
      </c>
      <c r="E328" s="5">
        <v>1</v>
      </c>
      <c r="F328" s="5">
        <v>1</v>
      </c>
    </row>
    <row r="329" spans="2:6" x14ac:dyDescent="0.25">
      <c r="B329" s="20" t="s">
        <v>1355</v>
      </c>
      <c r="C329" s="20" t="s">
        <v>1356</v>
      </c>
      <c r="D329" s="23" t="s">
        <v>478</v>
      </c>
      <c r="E329" s="5">
        <v>1</v>
      </c>
      <c r="F329" s="5">
        <v>1</v>
      </c>
    </row>
    <row r="330" spans="2:6" x14ac:dyDescent="0.25">
      <c r="B330" s="20" t="s">
        <v>1357</v>
      </c>
      <c r="C330" s="20" t="s">
        <v>1358</v>
      </c>
      <c r="D330" s="23" t="s">
        <v>478</v>
      </c>
      <c r="E330" s="5">
        <v>1</v>
      </c>
      <c r="F330" s="5">
        <v>1</v>
      </c>
    </row>
    <row r="331" spans="2:6" x14ac:dyDescent="0.25">
      <c r="B331" s="20" t="s">
        <v>1359</v>
      </c>
      <c r="C331" s="20" t="s">
        <v>1360</v>
      </c>
      <c r="D331" s="23" t="s">
        <v>1361</v>
      </c>
      <c r="E331" s="5">
        <v>1</v>
      </c>
      <c r="F331" s="5">
        <v>1</v>
      </c>
    </row>
    <row r="332" spans="2:6" x14ac:dyDescent="0.25">
      <c r="B332" s="20" t="s">
        <v>1362</v>
      </c>
      <c r="C332" s="20" t="s">
        <v>1363</v>
      </c>
      <c r="D332" s="23" t="s">
        <v>1364</v>
      </c>
      <c r="E332" s="5">
        <v>1</v>
      </c>
      <c r="F332" s="5">
        <v>1</v>
      </c>
    </row>
    <row r="333" spans="2:6" x14ac:dyDescent="0.25">
      <c r="B333" s="20" t="s">
        <v>1365</v>
      </c>
      <c r="C333" s="20" t="s">
        <v>1366</v>
      </c>
      <c r="D333" s="23" t="s">
        <v>1367</v>
      </c>
      <c r="E333" s="5">
        <v>1</v>
      </c>
      <c r="F333" s="5">
        <v>1</v>
      </c>
    </row>
    <row r="334" spans="2:6" x14ac:dyDescent="0.25">
      <c r="B334" s="20" t="s">
        <v>1368</v>
      </c>
      <c r="C334" s="20" t="s">
        <v>1369</v>
      </c>
      <c r="D334" s="23" t="s">
        <v>1370</v>
      </c>
      <c r="E334" s="5">
        <v>1</v>
      </c>
      <c r="F334" s="5">
        <v>1</v>
      </c>
    </row>
    <row r="335" spans="2:6" x14ac:dyDescent="0.25">
      <c r="B335" s="20" t="s">
        <v>1371</v>
      </c>
      <c r="C335" s="20" t="s">
        <v>1372</v>
      </c>
      <c r="D335" s="23" t="s">
        <v>1373</v>
      </c>
      <c r="E335" s="5">
        <v>1</v>
      </c>
      <c r="F335" s="5">
        <v>1</v>
      </c>
    </row>
    <row r="336" spans="2:6" x14ac:dyDescent="0.25">
      <c r="B336" s="20" t="s">
        <v>1374</v>
      </c>
      <c r="C336" s="20" t="s">
        <v>1375</v>
      </c>
      <c r="D336" s="23" t="s">
        <v>478</v>
      </c>
      <c r="E336" s="5">
        <v>1</v>
      </c>
      <c r="F336" s="5">
        <v>1</v>
      </c>
    </row>
    <row r="337" spans="2:6" x14ac:dyDescent="0.25">
      <c r="B337" s="20" t="s">
        <v>1376</v>
      </c>
      <c r="C337" s="20" t="s">
        <v>1377</v>
      </c>
      <c r="D337" s="23" t="s">
        <v>1378</v>
      </c>
      <c r="E337" s="5">
        <v>1</v>
      </c>
      <c r="F337" s="5">
        <v>1</v>
      </c>
    </row>
    <row r="338" spans="2:6" x14ac:dyDescent="0.25">
      <c r="B338" s="20" t="s">
        <v>1379</v>
      </c>
      <c r="C338" s="20" t="s">
        <v>1380</v>
      </c>
      <c r="D338" s="23" t="s">
        <v>505</v>
      </c>
      <c r="E338" s="5">
        <v>1</v>
      </c>
      <c r="F338" s="5">
        <v>1</v>
      </c>
    </row>
    <row r="339" spans="2:6" x14ac:dyDescent="0.25">
      <c r="B339" s="20" t="s">
        <v>1381</v>
      </c>
      <c r="C339" s="20" t="s">
        <v>1382</v>
      </c>
      <c r="D339" s="23" t="s">
        <v>1383</v>
      </c>
      <c r="E339" s="5">
        <v>1</v>
      </c>
      <c r="F339" s="5">
        <v>1</v>
      </c>
    </row>
    <row r="340" spans="2:6" x14ac:dyDescent="0.25">
      <c r="B340" s="21"/>
      <c r="C340" s="21"/>
      <c r="E340" s="22"/>
      <c r="F340" s="22"/>
    </row>
    <row r="341" spans="2:6" x14ac:dyDescent="0.25">
      <c r="B341" s="21"/>
      <c r="C341" s="21"/>
      <c r="E341" s="22"/>
      <c r="F341" s="22"/>
    </row>
    <row r="342" spans="2:6" x14ac:dyDescent="0.25">
      <c r="B342" s="21"/>
      <c r="C342" s="21"/>
      <c r="E342" s="22"/>
      <c r="F342" s="22"/>
    </row>
    <row r="343" spans="2:6" x14ac:dyDescent="0.25">
      <c r="B343" s="21"/>
      <c r="C343" s="21"/>
      <c r="E343" s="22"/>
      <c r="F343" s="22"/>
    </row>
    <row r="344" spans="2:6" x14ac:dyDescent="0.25">
      <c r="B344" s="21"/>
      <c r="C344" s="21"/>
      <c r="E344" s="22"/>
      <c r="F344" s="22"/>
    </row>
    <row r="345" spans="2:6" x14ac:dyDescent="0.25">
      <c r="B345" s="21"/>
      <c r="C345" s="21"/>
      <c r="E345" s="22"/>
      <c r="F345" s="22"/>
    </row>
    <row r="346" spans="2:6" x14ac:dyDescent="0.25">
      <c r="B346" s="21"/>
      <c r="C346" s="21"/>
      <c r="E346" s="22"/>
      <c r="F346" s="22"/>
    </row>
    <row r="347" spans="2:6" x14ac:dyDescent="0.25">
      <c r="B347" s="21"/>
      <c r="C347" s="21"/>
      <c r="E347" s="22"/>
      <c r="F347" s="22"/>
    </row>
    <row r="348" spans="2:6" x14ac:dyDescent="0.25">
      <c r="B348" s="21"/>
      <c r="C348" s="21"/>
      <c r="E348" s="22"/>
      <c r="F348" s="22"/>
    </row>
    <row r="349" spans="2:6" x14ac:dyDescent="0.25">
      <c r="B349" s="21"/>
      <c r="C349" s="21"/>
      <c r="E349" s="22"/>
      <c r="F349" s="22"/>
    </row>
    <row r="350" spans="2:6" x14ac:dyDescent="0.25">
      <c r="B350" s="21"/>
      <c r="C350" s="21"/>
      <c r="E350" s="22"/>
      <c r="F350" s="22"/>
    </row>
    <row r="351" spans="2:6" x14ac:dyDescent="0.25">
      <c r="B351" s="21"/>
      <c r="C351" s="21"/>
      <c r="E351" s="22"/>
      <c r="F351" s="22"/>
    </row>
    <row r="352" spans="2:6" x14ac:dyDescent="0.25">
      <c r="B352" s="21"/>
      <c r="C352" s="21"/>
      <c r="E352" s="22"/>
      <c r="F352" s="22"/>
    </row>
    <row r="353" spans="2:6" x14ac:dyDescent="0.25">
      <c r="B353" s="21"/>
      <c r="C353" s="21"/>
      <c r="E353" s="22"/>
      <c r="F353" s="22"/>
    </row>
    <row r="354" spans="2:6" x14ac:dyDescent="0.25">
      <c r="B354" s="21"/>
      <c r="C354" s="21"/>
      <c r="E354" s="22"/>
      <c r="F354" s="22"/>
    </row>
    <row r="355" spans="2:6" x14ac:dyDescent="0.25">
      <c r="B355" s="21"/>
      <c r="C355" s="21"/>
      <c r="E355" s="22"/>
      <c r="F355" s="22"/>
    </row>
    <row r="356" spans="2:6" x14ac:dyDescent="0.25">
      <c r="B356" s="21"/>
      <c r="C356" s="21"/>
      <c r="E356" s="22"/>
      <c r="F356" s="22"/>
    </row>
    <row r="357" spans="2:6" x14ac:dyDescent="0.25">
      <c r="B357" s="21"/>
      <c r="C357" s="21"/>
      <c r="E357" s="22"/>
      <c r="F357" s="22"/>
    </row>
    <row r="358" spans="2:6" x14ac:dyDescent="0.25">
      <c r="B358" s="21"/>
      <c r="C358" s="21"/>
      <c r="E358" s="22"/>
      <c r="F358" s="22"/>
    </row>
    <row r="359" spans="2:6" x14ac:dyDescent="0.25">
      <c r="B359" s="21"/>
      <c r="C359" s="21"/>
      <c r="E359" s="22"/>
      <c r="F359" s="22"/>
    </row>
    <row r="360" spans="2:6" x14ac:dyDescent="0.25">
      <c r="B360" s="21"/>
      <c r="C360" s="21"/>
      <c r="E360" s="22"/>
      <c r="F360" s="22"/>
    </row>
    <row r="361" spans="2:6" x14ac:dyDescent="0.25">
      <c r="B361" s="21"/>
      <c r="C361" s="21"/>
      <c r="E361" s="22"/>
      <c r="F361" s="22"/>
    </row>
    <row r="362" spans="2:6" x14ac:dyDescent="0.25">
      <c r="B362" s="21"/>
      <c r="C362" s="21"/>
      <c r="E362" s="22"/>
      <c r="F362" s="22"/>
    </row>
    <row r="363" spans="2:6" x14ac:dyDescent="0.25">
      <c r="B363" s="21"/>
      <c r="C363" s="21"/>
      <c r="E363" s="22"/>
      <c r="F363" s="22"/>
    </row>
    <row r="364" spans="2:6" x14ac:dyDescent="0.25">
      <c r="B364" s="21"/>
      <c r="C364" s="21"/>
      <c r="E364" s="22"/>
      <c r="F364" s="22"/>
    </row>
    <row r="365" spans="2:6" x14ac:dyDescent="0.25">
      <c r="B365" s="21"/>
      <c r="C365" s="21"/>
      <c r="E365" s="22"/>
      <c r="F365" s="22"/>
    </row>
    <row r="366" spans="2:6" x14ac:dyDescent="0.25">
      <c r="B366" s="21"/>
      <c r="C366" s="21"/>
      <c r="E366" s="22"/>
      <c r="F366" s="22"/>
    </row>
    <row r="367" spans="2:6" x14ac:dyDescent="0.25">
      <c r="B367" s="21"/>
      <c r="C367" s="21"/>
      <c r="E367" s="22"/>
      <c r="F367" s="22"/>
    </row>
    <row r="368" spans="2:6" x14ac:dyDescent="0.25">
      <c r="B368" s="21"/>
      <c r="C368" s="21"/>
      <c r="E368" s="22"/>
      <c r="F368" s="22"/>
    </row>
    <row r="369" spans="2:6" x14ac:dyDescent="0.25">
      <c r="B369" s="21"/>
      <c r="C369" s="21"/>
      <c r="E369" s="22"/>
      <c r="F369" s="22"/>
    </row>
    <row r="370" spans="2:6" x14ac:dyDescent="0.25">
      <c r="B370" s="21"/>
      <c r="C370" s="21"/>
      <c r="E370" s="22"/>
      <c r="F370" s="22"/>
    </row>
    <row r="371" spans="2:6" x14ac:dyDescent="0.25">
      <c r="B371" s="21"/>
      <c r="C371" s="21"/>
      <c r="E371" s="22"/>
      <c r="F371" s="22"/>
    </row>
    <row r="372" spans="2:6" x14ac:dyDescent="0.25">
      <c r="B372" s="21"/>
      <c r="C372" s="21"/>
      <c r="E372" s="22"/>
      <c r="F372" s="22"/>
    </row>
    <row r="373" spans="2:6" x14ac:dyDescent="0.25">
      <c r="B373" s="21"/>
      <c r="C373" s="21"/>
      <c r="E373" s="22"/>
      <c r="F373" s="22"/>
    </row>
    <row r="374" spans="2:6" x14ac:dyDescent="0.25">
      <c r="B374" s="21"/>
      <c r="C374" s="21"/>
      <c r="E374" s="22"/>
      <c r="F374" s="22"/>
    </row>
    <row r="375" spans="2:6" x14ac:dyDescent="0.25">
      <c r="B375" s="21"/>
      <c r="C375" s="21"/>
      <c r="E375" s="22"/>
      <c r="F375" s="22"/>
    </row>
    <row r="376" spans="2:6" x14ac:dyDescent="0.25">
      <c r="B376" s="21"/>
      <c r="C376" s="21"/>
      <c r="E376" s="22"/>
      <c r="F376" s="22"/>
    </row>
    <row r="377" spans="2:6" x14ac:dyDescent="0.25">
      <c r="B377" s="21"/>
      <c r="C377" s="21"/>
      <c r="E377" s="22"/>
      <c r="F377" s="22"/>
    </row>
    <row r="378" spans="2:6" x14ac:dyDescent="0.25">
      <c r="B378" s="21"/>
      <c r="C378" s="21"/>
      <c r="E378" s="22"/>
      <c r="F378" s="22"/>
    </row>
    <row r="379" spans="2:6" x14ac:dyDescent="0.25">
      <c r="B379" s="21"/>
      <c r="C379" s="21"/>
      <c r="E379" s="22"/>
      <c r="F379" s="22"/>
    </row>
  </sheetData>
  <sortState xmlns:xlrd2="http://schemas.microsoft.com/office/spreadsheetml/2017/richdata2" ref="O2:O379">
    <sortCondition sortBy="cellColor" ref="O2:O379" dxfId="31"/>
  </sortState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95EFF4-8E14-4BB0-99A3-C1362E6BB060}">
  <dimension ref="A1:G81"/>
  <sheetViews>
    <sheetView workbookViewId="0">
      <selection activeCell="E79" sqref="E79"/>
    </sheetView>
  </sheetViews>
  <sheetFormatPr defaultColWidth="11" defaultRowHeight="15" x14ac:dyDescent="0.25"/>
  <cols>
    <col min="1" max="1" width="11" style="19"/>
    <col min="2" max="2" width="7.7109375" style="19" customWidth="1"/>
    <col min="3" max="3" width="17.85546875" style="19" customWidth="1"/>
    <col min="4" max="4" width="12.85546875" style="19" customWidth="1"/>
    <col min="5" max="5" width="59.85546875" style="19" customWidth="1"/>
    <col min="6" max="6" width="11" style="19"/>
    <col min="8" max="16384" width="11" style="19"/>
  </cols>
  <sheetData>
    <row r="1" spans="1:7" ht="13.5" thickBot="1" x14ac:dyDescent="0.25">
      <c r="A1" s="45" t="s">
        <v>131</v>
      </c>
      <c r="B1" s="46" t="s">
        <v>132</v>
      </c>
      <c r="C1" s="46" t="s">
        <v>133</v>
      </c>
      <c r="D1" s="46" t="s">
        <v>127</v>
      </c>
      <c r="E1" s="47" t="s">
        <v>474</v>
      </c>
      <c r="G1" s="19"/>
    </row>
    <row r="2" spans="1:7" ht="12.75" x14ac:dyDescent="0.2">
      <c r="A2" s="43">
        <v>20</v>
      </c>
      <c r="B2" s="43">
        <v>228</v>
      </c>
      <c r="C2" s="43">
        <v>20</v>
      </c>
      <c r="D2" s="43" t="s">
        <v>214</v>
      </c>
      <c r="E2" s="44" t="s">
        <v>475</v>
      </c>
      <c r="G2" s="19"/>
    </row>
    <row r="3" spans="1:7" ht="12.75" x14ac:dyDescent="0.2">
      <c r="A3" s="42">
        <v>13</v>
      </c>
      <c r="B3" s="42">
        <v>28</v>
      </c>
      <c r="C3" s="42">
        <v>13</v>
      </c>
      <c r="D3" s="42" t="s">
        <v>216</v>
      </c>
      <c r="E3" s="44" t="s">
        <v>476</v>
      </c>
      <c r="G3" s="19"/>
    </row>
    <row r="4" spans="1:7" ht="12.75" x14ac:dyDescent="0.2">
      <c r="A4" s="42">
        <v>11</v>
      </c>
      <c r="B4" s="42">
        <v>83</v>
      </c>
      <c r="C4" s="42">
        <v>11</v>
      </c>
      <c r="D4" s="42" t="s">
        <v>218</v>
      </c>
      <c r="E4" s="44" t="s">
        <v>477</v>
      </c>
      <c r="G4" s="19"/>
    </row>
    <row r="5" spans="1:7" ht="12.75" x14ac:dyDescent="0.2">
      <c r="A5" s="42">
        <v>11</v>
      </c>
      <c r="B5" s="42">
        <v>23</v>
      </c>
      <c r="C5" s="42">
        <v>11</v>
      </c>
      <c r="D5" s="42" t="s">
        <v>220</v>
      </c>
      <c r="E5" s="44" t="s">
        <v>478</v>
      </c>
      <c r="G5" s="19"/>
    </row>
    <row r="6" spans="1:7" ht="12.75" x14ac:dyDescent="0.2">
      <c r="A6" s="42">
        <v>11</v>
      </c>
      <c r="B6" s="42">
        <v>50</v>
      </c>
      <c r="C6" s="42">
        <v>11</v>
      </c>
      <c r="D6" s="42" t="s">
        <v>221</v>
      </c>
      <c r="E6" s="44" t="s">
        <v>479</v>
      </c>
      <c r="G6" s="19"/>
    </row>
    <row r="7" spans="1:7" ht="12.75" x14ac:dyDescent="0.2">
      <c r="A7" s="42">
        <v>10</v>
      </c>
      <c r="B7" s="42">
        <v>32</v>
      </c>
      <c r="C7" s="42">
        <v>10</v>
      </c>
      <c r="D7" s="42" t="s">
        <v>223</v>
      </c>
      <c r="E7" s="44" t="s">
        <v>480</v>
      </c>
      <c r="G7" s="19"/>
    </row>
    <row r="8" spans="1:7" ht="12.75" x14ac:dyDescent="0.2">
      <c r="A8" s="42">
        <v>10</v>
      </c>
      <c r="B8" s="42">
        <v>23</v>
      </c>
      <c r="C8" s="42">
        <v>10</v>
      </c>
      <c r="D8" s="42" t="s">
        <v>225</v>
      </c>
      <c r="E8" s="44" t="s">
        <v>481</v>
      </c>
      <c r="G8" s="19"/>
    </row>
    <row r="9" spans="1:7" ht="12.75" x14ac:dyDescent="0.2">
      <c r="A9" s="42">
        <v>10</v>
      </c>
      <c r="B9" s="42">
        <v>81</v>
      </c>
      <c r="C9" s="42">
        <v>10</v>
      </c>
      <c r="D9" s="42" t="s">
        <v>227</v>
      </c>
      <c r="E9" s="44" t="s">
        <v>482</v>
      </c>
      <c r="G9" s="19"/>
    </row>
    <row r="10" spans="1:7" ht="12.75" x14ac:dyDescent="0.2">
      <c r="A10" s="42">
        <v>10</v>
      </c>
      <c r="B10" s="42">
        <v>33</v>
      </c>
      <c r="C10" s="42">
        <v>10</v>
      </c>
      <c r="D10" s="42" t="s">
        <v>229</v>
      </c>
      <c r="E10" s="44" t="s">
        <v>483</v>
      </c>
      <c r="G10" s="19"/>
    </row>
    <row r="11" spans="1:7" ht="12.75" x14ac:dyDescent="0.2">
      <c r="A11" s="42">
        <v>9</v>
      </c>
      <c r="B11" s="42">
        <v>13</v>
      </c>
      <c r="C11" s="42">
        <v>9</v>
      </c>
      <c r="D11" s="42" t="s">
        <v>231</v>
      </c>
      <c r="E11" s="44" t="s">
        <v>484</v>
      </c>
      <c r="G11" s="19"/>
    </row>
    <row r="12" spans="1:7" ht="12.75" x14ac:dyDescent="0.2">
      <c r="A12" s="42">
        <v>9</v>
      </c>
      <c r="B12" s="42">
        <v>50</v>
      </c>
      <c r="C12" s="42">
        <v>9</v>
      </c>
      <c r="D12" s="42" t="s">
        <v>233</v>
      </c>
      <c r="E12" s="44" t="s">
        <v>485</v>
      </c>
      <c r="G12" s="19"/>
    </row>
    <row r="13" spans="1:7" ht="12.75" x14ac:dyDescent="0.2">
      <c r="A13" s="42">
        <v>9</v>
      </c>
      <c r="B13" s="42">
        <v>37</v>
      </c>
      <c r="C13" s="42">
        <v>8</v>
      </c>
      <c r="D13" s="42" t="s">
        <v>235</v>
      </c>
      <c r="E13" s="44" t="s">
        <v>486</v>
      </c>
      <c r="G13" s="19"/>
    </row>
    <row r="14" spans="1:7" ht="12.75" x14ac:dyDescent="0.2">
      <c r="A14" s="42">
        <v>8</v>
      </c>
      <c r="B14" s="42">
        <v>14</v>
      </c>
      <c r="C14" s="42">
        <v>8</v>
      </c>
      <c r="D14" s="42" t="s">
        <v>148</v>
      </c>
      <c r="E14" s="44" t="s">
        <v>487</v>
      </c>
      <c r="G14" s="19"/>
    </row>
    <row r="15" spans="1:7" ht="12.75" x14ac:dyDescent="0.2">
      <c r="A15" s="42">
        <v>8</v>
      </c>
      <c r="B15" s="42">
        <v>17</v>
      </c>
      <c r="C15" s="42">
        <v>8</v>
      </c>
      <c r="D15" s="42" t="s">
        <v>237</v>
      </c>
      <c r="E15" s="44" t="s">
        <v>488</v>
      </c>
      <c r="G15" s="19"/>
    </row>
    <row r="16" spans="1:7" ht="12.75" x14ac:dyDescent="0.2">
      <c r="A16" s="42">
        <v>8</v>
      </c>
      <c r="B16" s="42">
        <v>16</v>
      </c>
      <c r="C16" s="42">
        <v>8</v>
      </c>
      <c r="D16" s="42" t="s">
        <v>239</v>
      </c>
      <c r="E16" s="44" t="s">
        <v>489</v>
      </c>
      <c r="G16" s="19"/>
    </row>
    <row r="17" spans="1:7" ht="12.75" x14ac:dyDescent="0.2">
      <c r="A17" s="42">
        <v>8</v>
      </c>
      <c r="B17" s="42">
        <v>23</v>
      </c>
      <c r="C17" s="42">
        <v>8</v>
      </c>
      <c r="D17" s="42" t="s">
        <v>241</v>
      </c>
      <c r="E17" s="44" t="s">
        <v>490</v>
      </c>
      <c r="G17" s="19"/>
    </row>
    <row r="18" spans="1:7" ht="12.75" x14ac:dyDescent="0.2">
      <c r="A18" s="42">
        <v>8</v>
      </c>
      <c r="B18" s="42">
        <v>18</v>
      </c>
      <c r="C18" s="42">
        <v>6</v>
      </c>
      <c r="D18" s="42" t="s">
        <v>242</v>
      </c>
      <c r="E18" s="44" t="s">
        <v>491</v>
      </c>
      <c r="G18" s="19"/>
    </row>
    <row r="19" spans="1:7" ht="12.75" x14ac:dyDescent="0.2">
      <c r="A19" s="42">
        <v>8</v>
      </c>
      <c r="B19" s="42">
        <v>45</v>
      </c>
      <c r="C19" s="42">
        <v>2</v>
      </c>
      <c r="D19" s="42" t="s">
        <v>150</v>
      </c>
      <c r="E19" s="44" t="s">
        <v>492</v>
      </c>
      <c r="G19" s="19"/>
    </row>
    <row r="20" spans="1:7" ht="12.75" x14ac:dyDescent="0.2">
      <c r="A20" s="42">
        <v>7</v>
      </c>
      <c r="B20" s="42">
        <v>10</v>
      </c>
      <c r="C20" s="42">
        <v>7</v>
      </c>
      <c r="D20" s="42" t="s">
        <v>244</v>
      </c>
      <c r="E20" s="44" t="s">
        <v>493</v>
      </c>
      <c r="G20" s="19"/>
    </row>
    <row r="21" spans="1:7" ht="12.75" x14ac:dyDescent="0.2">
      <c r="A21" s="42">
        <v>6</v>
      </c>
      <c r="B21" s="42">
        <v>14</v>
      </c>
      <c r="C21" s="42">
        <v>6</v>
      </c>
      <c r="D21" s="42" t="s">
        <v>157</v>
      </c>
      <c r="E21" s="44" t="s">
        <v>494</v>
      </c>
      <c r="G21" s="19"/>
    </row>
    <row r="22" spans="1:7" ht="12.75" x14ac:dyDescent="0.2">
      <c r="A22" s="42">
        <v>6</v>
      </c>
      <c r="B22" s="42">
        <v>12</v>
      </c>
      <c r="C22" s="42">
        <v>6</v>
      </c>
      <c r="D22" s="42" t="s">
        <v>246</v>
      </c>
      <c r="E22" s="44" t="s">
        <v>495</v>
      </c>
      <c r="G22" s="19"/>
    </row>
    <row r="23" spans="1:7" ht="12.75" x14ac:dyDescent="0.2">
      <c r="A23" s="42">
        <v>6</v>
      </c>
      <c r="B23" s="42">
        <v>9</v>
      </c>
      <c r="C23" s="42">
        <v>6</v>
      </c>
      <c r="D23" s="42" t="s">
        <v>248</v>
      </c>
      <c r="E23" s="44" t="s">
        <v>496</v>
      </c>
      <c r="G23" s="19"/>
    </row>
    <row r="24" spans="1:7" ht="12.75" x14ac:dyDescent="0.2">
      <c r="A24" s="42">
        <v>6</v>
      </c>
      <c r="B24" s="42">
        <v>23</v>
      </c>
      <c r="C24" s="42">
        <v>6</v>
      </c>
      <c r="D24" s="42" t="s">
        <v>250</v>
      </c>
      <c r="E24" s="44" t="s">
        <v>497</v>
      </c>
      <c r="G24" s="19"/>
    </row>
    <row r="25" spans="1:7" ht="12.75" x14ac:dyDescent="0.2">
      <c r="A25" s="42">
        <v>6</v>
      </c>
      <c r="B25" s="42">
        <v>18</v>
      </c>
      <c r="C25" s="42">
        <v>6</v>
      </c>
      <c r="D25" s="42" t="s">
        <v>252</v>
      </c>
      <c r="E25" s="44" t="s">
        <v>478</v>
      </c>
      <c r="G25" s="19"/>
    </row>
    <row r="26" spans="1:7" ht="12.75" x14ac:dyDescent="0.2">
      <c r="A26" s="42">
        <v>6</v>
      </c>
      <c r="B26" s="42">
        <v>11</v>
      </c>
      <c r="C26" s="42">
        <v>6</v>
      </c>
      <c r="D26" s="42" t="s">
        <v>253</v>
      </c>
      <c r="E26" s="44" t="s">
        <v>488</v>
      </c>
      <c r="G26" s="19"/>
    </row>
    <row r="27" spans="1:7" ht="12.75" x14ac:dyDescent="0.2">
      <c r="A27" s="42">
        <v>6</v>
      </c>
      <c r="B27" s="42">
        <v>12</v>
      </c>
      <c r="C27" s="42">
        <v>5</v>
      </c>
      <c r="D27" s="42" t="s">
        <v>159</v>
      </c>
      <c r="E27" s="44" t="s">
        <v>498</v>
      </c>
      <c r="G27" s="19"/>
    </row>
    <row r="28" spans="1:7" ht="12.75" x14ac:dyDescent="0.2">
      <c r="A28" s="42">
        <v>5</v>
      </c>
      <c r="B28" s="42">
        <v>7</v>
      </c>
      <c r="C28" s="42">
        <v>5</v>
      </c>
      <c r="D28" s="42" t="s">
        <v>254</v>
      </c>
      <c r="E28" s="44" t="s">
        <v>499</v>
      </c>
      <c r="G28" s="19"/>
    </row>
    <row r="29" spans="1:7" ht="12.75" x14ac:dyDescent="0.2">
      <c r="A29" s="44">
        <v>5</v>
      </c>
      <c r="B29" s="44">
        <v>26</v>
      </c>
      <c r="C29" s="44">
        <v>5</v>
      </c>
      <c r="D29" s="44" t="s">
        <v>256</v>
      </c>
      <c r="E29" s="44" t="s">
        <v>500</v>
      </c>
      <c r="G29" s="19"/>
    </row>
    <row r="30" spans="1:7" ht="12.75" x14ac:dyDescent="0.2">
      <c r="A30" s="42">
        <v>5</v>
      </c>
      <c r="B30" s="42">
        <v>13</v>
      </c>
      <c r="C30" s="42">
        <v>5</v>
      </c>
      <c r="D30" s="42" t="s">
        <v>258</v>
      </c>
      <c r="E30" s="44" t="s">
        <v>486</v>
      </c>
      <c r="G30" s="19"/>
    </row>
    <row r="31" spans="1:7" ht="12.75" x14ac:dyDescent="0.2">
      <c r="A31" s="42">
        <v>5</v>
      </c>
      <c r="B31" s="42">
        <v>7</v>
      </c>
      <c r="C31" s="42">
        <v>5</v>
      </c>
      <c r="D31" s="42" t="s">
        <v>259</v>
      </c>
      <c r="E31" s="44" t="s">
        <v>501</v>
      </c>
      <c r="G31" s="19"/>
    </row>
    <row r="32" spans="1:7" ht="12.75" x14ac:dyDescent="0.2">
      <c r="A32" s="42">
        <v>5</v>
      </c>
      <c r="B32" s="42">
        <v>6</v>
      </c>
      <c r="C32" s="42">
        <v>5</v>
      </c>
      <c r="D32" s="42" t="s">
        <v>261</v>
      </c>
      <c r="E32" s="44" t="s">
        <v>502</v>
      </c>
      <c r="G32" s="19"/>
    </row>
    <row r="33" spans="1:7" ht="12.75" x14ac:dyDescent="0.2">
      <c r="A33" s="42">
        <v>5</v>
      </c>
      <c r="B33" s="42">
        <v>10</v>
      </c>
      <c r="C33" s="42">
        <v>5</v>
      </c>
      <c r="D33" s="42" t="s">
        <v>263</v>
      </c>
      <c r="E33" s="44" t="s">
        <v>503</v>
      </c>
      <c r="G33" s="19"/>
    </row>
    <row r="34" spans="1:7" ht="12.75" x14ac:dyDescent="0.2">
      <c r="A34" s="42">
        <v>5</v>
      </c>
      <c r="B34" s="42">
        <v>10</v>
      </c>
      <c r="C34" s="42">
        <v>5</v>
      </c>
      <c r="D34" s="42" t="s">
        <v>265</v>
      </c>
      <c r="E34" s="44" t="s">
        <v>504</v>
      </c>
      <c r="G34" s="19"/>
    </row>
    <row r="35" spans="1:7" ht="12.75" x14ac:dyDescent="0.2">
      <c r="A35" s="42">
        <v>4</v>
      </c>
      <c r="B35" s="42">
        <v>31</v>
      </c>
      <c r="C35" s="42">
        <v>4</v>
      </c>
      <c r="D35" s="42" t="s">
        <v>161</v>
      </c>
      <c r="E35" s="44" t="s">
        <v>505</v>
      </c>
      <c r="G35" s="19"/>
    </row>
    <row r="36" spans="1:7" ht="12.75" x14ac:dyDescent="0.2">
      <c r="A36" s="42">
        <v>4</v>
      </c>
      <c r="B36" s="42">
        <v>8</v>
      </c>
      <c r="C36" s="42">
        <v>4</v>
      </c>
      <c r="D36" s="42" t="s">
        <v>163</v>
      </c>
      <c r="E36" s="44" t="s">
        <v>506</v>
      </c>
      <c r="G36" s="19"/>
    </row>
    <row r="37" spans="1:7" ht="12.75" x14ac:dyDescent="0.2">
      <c r="A37" s="42">
        <v>4</v>
      </c>
      <c r="B37" s="42">
        <v>11</v>
      </c>
      <c r="C37" s="42">
        <v>4</v>
      </c>
      <c r="D37" s="42" t="s">
        <v>165</v>
      </c>
      <c r="E37" s="44" t="s">
        <v>507</v>
      </c>
      <c r="G37" s="19"/>
    </row>
    <row r="38" spans="1:7" ht="12.75" x14ac:dyDescent="0.2">
      <c r="A38" s="42">
        <v>4</v>
      </c>
      <c r="B38" s="42">
        <v>5</v>
      </c>
      <c r="C38" s="42">
        <v>4</v>
      </c>
      <c r="D38" s="42" t="s">
        <v>267</v>
      </c>
      <c r="E38" s="44" t="s">
        <v>508</v>
      </c>
      <c r="G38" s="19"/>
    </row>
    <row r="39" spans="1:7" ht="12.75" x14ac:dyDescent="0.2">
      <c r="A39" s="42">
        <v>4</v>
      </c>
      <c r="B39" s="42">
        <v>5</v>
      </c>
      <c r="C39" s="42">
        <v>4</v>
      </c>
      <c r="D39" s="42" t="s">
        <v>269</v>
      </c>
      <c r="E39" s="44" t="s">
        <v>509</v>
      </c>
      <c r="G39" s="19"/>
    </row>
    <row r="40" spans="1:7" ht="12.75" x14ac:dyDescent="0.2">
      <c r="A40" s="42">
        <v>4</v>
      </c>
      <c r="B40" s="42">
        <v>4</v>
      </c>
      <c r="C40" s="42">
        <v>4</v>
      </c>
      <c r="D40" s="42" t="s">
        <v>271</v>
      </c>
      <c r="E40" s="44" t="s">
        <v>510</v>
      </c>
      <c r="G40" s="19"/>
    </row>
    <row r="41" spans="1:7" ht="12.75" x14ac:dyDescent="0.2">
      <c r="A41" s="42">
        <v>4</v>
      </c>
      <c r="B41" s="42">
        <v>37</v>
      </c>
      <c r="C41" s="42">
        <v>4</v>
      </c>
      <c r="D41" s="42" t="s">
        <v>273</v>
      </c>
      <c r="E41" s="44" t="s">
        <v>511</v>
      </c>
      <c r="G41" s="19"/>
    </row>
    <row r="42" spans="1:7" ht="12.75" x14ac:dyDescent="0.2">
      <c r="A42" s="42">
        <v>4</v>
      </c>
      <c r="B42" s="42">
        <v>5</v>
      </c>
      <c r="C42" s="42">
        <v>4</v>
      </c>
      <c r="D42" s="42" t="s">
        <v>275</v>
      </c>
      <c r="E42" s="44" t="s">
        <v>512</v>
      </c>
      <c r="G42" s="19"/>
    </row>
    <row r="43" spans="1:7" ht="12.75" x14ac:dyDescent="0.2">
      <c r="A43" s="42">
        <v>4</v>
      </c>
      <c r="B43" s="42">
        <v>5</v>
      </c>
      <c r="C43" s="42">
        <v>3</v>
      </c>
      <c r="D43" s="42" t="s">
        <v>171</v>
      </c>
      <c r="E43" s="44" t="s">
        <v>490</v>
      </c>
      <c r="G43" s="19"/>
    </row>
    <row r="44" spans="1:7" ht="12.75" x14ac:dyDescent="0.2">
      <c r="A44" s="42">
        <v>3</v>
      </c>
      <c r="B44" s="42">
        <v>4</v>
      </c>
      <c r="C44" s="42">
        <v>3</v>
      </c>
      <c r="D44" s="42" t="s">
        <v>173</v>
      </c>
      <c r="E44" s="44" t="s">
        <v>513</v>
      </c>
      <c r="G44" s="19"/>
    </row>
    <row r="45" spans="1:7" ht="12.75" x14ac:dyDescent="0.2">
      <c r="A45" s="42">
        <v>3</v>
      </c>
      <c r="B45" s="42">
        <v>8</v>
      </c>
      <c r="C45" s="42">
        <v>3</v>
      </c>
      <c r="D45" s="42" t="s">
        <v>175</v>
      </c>
      <c r="E45" s="44" t="s">
        <v>514</v>
      </c>
      <c r="G45" s="19"/>
    </row>
    <row r="46" spans="1:7" ht="12.75" x14ac:dyDescent="0.2">
      <c r="A46" s="42">
        <v>3</v>
      </c>
      <c r="B46" s="42">
        <v>3</v>
      </c>
      <c r="C46" s="42">
        <v>3</v>
      </c>
      <c r="D46" s="42" t="s">
        <v>178</v>
      </c>
      <c r="E46" s="44" t="s">
        <v>515</v>
      </c>
      <c r="G46" s="19"/>
    </row>
    <row r="47" spans="1:7" ht="12.75" x14ac:dyDescent="0.2">
      <c r="A47" s="42">
        <v>3</v>
      </c>
      <c r="B47" s="42">
        <v>3</v>
      </c>
      <c r="C47" s="42">
        <v>3</v>
      </c>
      <c r="D47" s="42" t="s">
        <v>180</v>
      </c>
      <c r="E47" s="44" t="s">
        <v>478</v>
      </c>
      <c r="G47" s="19"/>
    </row>
    <row r="48" spans="1:7" ht="12.75" x14ac:dyDescent="0.2">
      <c r="A48" s="42">
        <v>3</v>
      </c>
      <c r="B48" s="42">
        <v>3</v>
      </c>
      <c r="C48" s="42">
        <v>3</v>
      </c>
      <c r="D48" s="42" t="s">
        <v>181</v>
      </c>
      <c r="E48" s="44" t="s">
        <v>516</v>
      </c>
      <c r="G48" s="19"/>
    </row>
    <row r="49" spans="1:7" ht="12.75" x14ac:dyDescent="0.2">
      <c r="A49" s="42">
        <v>3</v>
      </c>
      <c r="B49" s="42">
        <v>5</v>
      </c>
      <c r="C49" s="42">
        <v>3</v>
      </c>
      <c r="D49" s="42" t="s">
        <v>277</v>
      </c>
      <c r="E49" s="44" t="s">
        <v>517</v>
      </c>
      <c r="G49" s="19"/>
    </row>
    <row r="50" spans="1:7" ht="12.75" x14ac:dyDescent="0.2">
      <c r="A50" s="42">
        <v>3</v>
      </c>
      <c r="B50" s="42">
        <v>3</v>
      </c>
      <c r="C50" s="42">
        <v>3</v>
      </c>
      <c r="D50" s="42" t="s">
        <v>279</v>
      </c>
      <c r="E50" s="44" t="s">
        <v>518</v>
      </c>
      <c r="G50" s="19"/>
    </row>
    <row r="51" spans="1:7" ht="12.75" x14ac:dyDescent="0.2">
      <c r="A51" s="42">
        <v>3</v>
      </c>
      <c r="B51" s="42">
        <v>13</v>
      </c>
      <c r="C51" s="42">
        <v>3</v>
      </c>
      <c r="D51" s="42" t="s">
        <v>281</v>
      </c>
      <c r="E51" s="44" t="s">
        <v>519</v>
      </c>
      <c r="G51" s="19"/>
    </row>
    <row r="52" spans="1:7" ht="12.75" x14ac:dyDescent="0.2">
      <c r="A52" s="42">
        <v>3</v>
      </c>
      <c r="B52" s="42">
        <v>3</v>
      </c>
      <c r="C52" s="42">
        <v>3</v>
      </c>
      <c r="D52" s="42" t="s">
        <v>283</v>
      </c>
      <c r="E52" s="44" t="s">
        <v>520</v>
      </c>
      <c r="G52" s="19"/>
    </row>
    <row r="53" spans="1:7" ht="12.75" x14ac:dyDescent="0.2">
      <c r="A53" s="42">
        <v>3</v>
      </c>
      <c r="B53" s="42">
        <v>10</v>
      </c>
      <c r="C53" s="42">
        <v>3</v>
      </c>
      <c r="D53" s="42" t="s">
        <v>285</v>
      </c>
      <c r="E53" s="44" t="s">
        <v>521</v>
      </c>
      <c r="G53" s="19"/>
    </row>
    <row r="54" spans="1:7" ht="12.75" x14ac:dyDescent="0.2">
      <c r="A54" s="42">
        <v>3</v>
      </c>
      <c r="B54" s="42">
        <v>9</v>
      </c>
      <c r="C54" s="42">
        <v>3</v>
      </c>
      <c r="D54" s="42" t="s">
        <v>287</v>
      </c>
      <c r="E54" s="44" t="s">
        <v>522</v>
      </c>
      <c r="G54" s="19"/>
    </row>
    <row r="55" spans="1:7" ht="12.75" x14ac:dyDescent="0.2">
      <c r="A55" s="42">
        <v>3</v>
      </c>
      <c r="B55" s="42">
        <v>3</v>
      </c>
      <c r="C55" s="42">
        <v>3</v>
      </c>
      <c r="D55" s="42" t="s">
        <v>289</v>
      </c>
      <c r="E55" s="44" t="s">
        <v>523</v>
      </c>
      <c r="G55" s="19"/>
    </row>
    <row r="56" spans="1:7" ht="12.75" x14ac:dyDescent="0.2">
      <c r="A56" s="42">
        <v>2</v>
      </c>
      <c r="B56" s="42">
        <v>2</v>
      </c>
      <c r="C56" s="42">
        <v>2</v>
      </c>
      <c r="D56" s="42" t="s">
        <v>183</v>
      </c>
      <c r="E56" s="44" t="s">
        <v>505</v>
      </c>
      <c r="G56" s="19"/>
    </row>
    <row r="57" spans="1:7" ht="12.75" x14ac:dyDescent="0.2">
      <c r="A57" s="42">
        <v>2</v>
      </c>
      <c r="B57" s="42">
        <v>2</v>
      </c>
      <c r="C57" s="42">
        <v>2</v>
      </c>
      <c r="D57" s="42" t="s">
        <v>185</v>
      </c>
      <c r="E57" s="44" t="s">
        <v>524</v>
      </c>
      <c r="G57" s="19"/>
    </row>
    <row r="58" spans="1:7" ht="12.75" x14ac:dyDescent="0.2">
      <c r="A58" s="42">
        <v>2</v>
      </c>
      <c r="B58" s="42">
        <v>2</v>
      </c>
      <c r="C58" s="42">
        <v>2</v>
      </c>
      <c r="D58" s="42" t="s">
        <v>187</v>
      </c>
      <c r="E58" s="44" t="s">
        <v>478</v>
      </c>
      <c r="G58" s="19"/>
    </row>
    <row r="59" spans="1:7" ht="12.75" x14ac:dyDescent="0.2">
      <c r="A59" s="42">
        <v>2</v>
      </c>
      <c r="B59" s="42">
        <v>3</v>
      </c>
      <c r="C59" s="42">
        <v>2</v>
      </c>
      <c r="D59" s="42" t="s">
        <v>188</v>
      </c>
      <c r="E59" s="44" t="s">
        <v>525</v>
      </c>
      <c r="G59" s="19"/>
    </row>
    <row r="60" spans="1:7" ht="12.75" x14ac:dyDescent="0.2">
      <c r="A60" s="42">
        <v>2</v>
      </c>
      <c r="B60" s="42">
        <v>5</v>
      </c>
      <c r="C60" s="42">
        <v>2</v>
      </c>
      <c r="D60" s="42" t="s">
        <v>190</v>
      </c>
      <c r="E60" s="44" t="s">
        <v>526</v>
      </c>
      <c r="G60" s="19"/>
    </row>
    <row r="61" spans="1:7" ht="12.75" x14ac:dyDescent="0.2">
      <c r="A61" s="42">
        <v>2</v>
      </c>
      <c r="B61" s="42">
        <v>3</v>
      </c>
      <c r="C61" s="42">
        <v>2</v>
      </c>
      <c r="D61" s="42" t="s">
        <v>192</v>
      </c>
      <c r="E61" s="44" t="s">
        <v>527</v>
      </c>
      <c r="G61" s="19"/>
    </row>
    <row r="62" spans="1:7" ht="12.75" x14ac:dyDescent="0.2">
      <c r="A62" s="42">
        <v>2</v>
      </c>
      <c r="B62" s="42">
        <v>2</v>
      </c>
      <c r="C62" s="42">
        <v>2</v>
      </c>
      <c r="D62" s="42" t="s">
        <v>194</v>
      </c>
      <c r="E62" s="44" t="s">
        <v>528</v>
      </c>
      <c r="G62" s="19"/>
    </row>
    <row r="63" spans="1:7" ht="12.75" x14ac:dyDescent="0.2">
      <c r="A63" s="42">
        <v>2</v>
      </c>
      <c r="B63" s="42">
        <v>3</v>
      </c>
      <c r="C63" s="42">
        <v>2</v>
      </c>
      <c r="D63" s="42" t="s">
        <v>196</v>
      </c>
      <c r="E63" s="44" t="s">
        <v>529</v>
      </c>
      <c r="G63" s="19"/>
    </row>
    <row r="64" spans="1:7" ht="12.75" x14ac:dyDescent="0.2">
      <c r="A64" s="42">
        <v>2</v>
      </c>
      <c r="B64" s="42">
        <v>2</v>
      </c>
      <c r="C64" s="42">
        <v>2</v>
      </c>
      <c r="D64" s="42" t="s">
        <v>198</v>
      </c>
      <c r="E64" s="44" t="s">
        <v>530</v>
      </c>
      <c r="G64" s="19"/>
    </row>
    <row r="65" spans="1:7" ht="12.75" x14ac:dyDescent="0.2">
      <c r="A65" s="42">
        <v>2</v>
      </c>
      <c r="B65" s="42">
        <v>2</v>
      </c>
      <c r="C65" s="42">
        <v>2</v>
      </c>
      <c r="D65" s="42" t="s">
        <v>200</v>
      </c>
      <c r="E65" s="44" t="s">
        <v>531</v>
      </c>
      <c r="G65" s="19"/>
    </row>
    <row r="66" spans="1:7" ht="12.75" x14ac:dyDescent="0.2">
      <c r="A66" s="42">
        <v>2</v>
      </c>
      <c r="B66" s="42">
        <v>2</v>
      </c>
      <c r="C66" s="42">
        <v>2</v>
      </c>
      <c r="D66" s="42" t="s">
        <v>204</v>
      </c>
      <c r="E66" s="44" t="s">
        <v>478</v>
      </c>
      <c r="G66" s="19"/>
    </row>
    <row r="67" spans="1:7" ht="12.75" x14ac:dyDescent="0.2">
      <c r="A67" s="42">
        <v>2</v>
      </c>
      <c r="B67" s="42">
        <v>2</v>
      </c>
      <c r="C67" s="42">
        <v>2</v>
      </c>
      <c r="D67" s="42" t="s">
        <v>207</v>
      </c>
      <c r="E67" s="44" t="s">
        <v>532</v>
      </c>
      <c r="G67" s="19"/>
    </row>
    <row r="68" spans="1:7" ht="12.75" x14ac:dyDescent="0.2">
      <c r="A68" s="42">
        <v>2</v>
      </c>
      <c r="B68" s="42">
        <v>2</v>
      </c>
      <c r="C68" s="42">
        <v>2</v>
      </c>
      <c r="D68" s="42" t="s">
        <v>210</v>
      </c>
      <c r="E68" s="44" t="s">
        <v>533</v>
      </c>
      <c r="G68" s="19"/>
    </row>
    <row r="69" spans="1:7" ht="12.75" x14ac:dyDescent="0.2">
      <c r="A69" s="42">
        <v>2</v>
      </c>
      <c r="B69" s="42">
        <v>2</v>
      </c>
      <c r="C69" s="42">
        <v>2</v>
      </c>
      <c r="D69" s="42" t="s">
        <v>212</v>
      </c>
      <c r="E69" s="44" t="s">
        <v>534</v>
      </c>
      <c r="G69" s="19"/>
    </row>
    <row r="70" spans="1:7" ht="12.75" x14ac:dyDescent="0.2">
      <c r="A70" s="42">
        <v>2</v>
      </c>
      <c r="B70" s="42">
        <v>5</v>
      </c>
      <c r="C70" s="42">
        <v>2</v>
      </c>
      <c r="D70" s="42" t="s">
        <v>291</v>
      </c>
      <c r="E70" s="44" t="s">
        <v>535</v>
      </c>
      <c r="G70" s="19"/>
    </row>
    <row r="71" spans="1:7" ht="12.75" x14ac:dyDescent="0.2">
      <c r="A71" s="42">
        <v>2</v>
      </c>
      <c r="B71" s="42">
        <v>2</v>
      </c>
      <c r="C71" s="42">
        <v>2</v>
      </c>
      <c r="D71" s="42" t="s">
        <v>293</v>
      </c>
      <c r="E71" s="44" t="s">
        <v>536</v>
      </c>
      <c r="G71" s="19"/>
    </row>
    <row r="72" spans="1:7" ht="12.75" x14ac:dyDescent="0.2">
      <c r="A72" s="42">
        <v>2</v>
      </c>
      <c r="B72" s="42">
        <v>2</v>
      </c>
      <c r="C72" s="42">
        <v>2</v>
      </c>
      <c r="D72" s="42" t="s">
        <v>295</v>
      </c>
      <c r="E72" s="44" t="s">
        <v>537</v>
      </c>
      <c r="G72" s="19"/>
    </row>
    <row r="73" spans="1:7" ht="12.75" x14ac:dyDescent="0.2">
      <c r="A73" s="42">
        <v>2</v>
      </c>
      <c r="B73" s="42">
        <v>2</v>
      </c>
      <c r="C73" s="42">
        <v>2</v>
      </c>
      <c r="D73" s="42" t="s">
        <v>297</v>
      </c>
      <c r="E73" s="44" t="s">
        <v>538</v>
      </c>
      <c r="G73" s="19"/>
    </row>
    <row r="74" spans="1:7" ht="12.75" x14ac:dyDescent="0.2">
      <c r="A74" s="42">
        <v>2</v>
      </c>
      <c r="B74" s="42">
        <v>3</v>
      </c>
      <c r="C74" s="42">
        <v>2</v>
      </c>
      <c r="D74" s="42" t="s">
        <v>299</v>
      </c>
      <c r="E74" s="44" t="s">
        <v>539</v>
      </c>
      <c r="G74" s="19"/>
    </row>
    <row r="75" spans="1:7" ht="12.75" x14ac:dyDescent="0.2">
      <c r="A75" s="42">
        <v>2</v>
      </c>
      <c r="B75" s="42">
        <v>3</v>
      </c>
      <c r="C75" s="42">
        <v>2</v>
      </c>
      <c r="D75" s="42" t="s">
        <v>301</v>
      </c>
      <c r="E75" s="44" t="s">
        <v>540</v>
      </c>
      <c r="G75" s="19"/>
    </row>
    <row r="76" spans="1:7" ht="12.75" x14ac:dyDescent="0.2">
      <c r="A76" s="42">
        <v>2</v>
      </c>
      <c r="B76" s="42">
        <v>2</v>
      </c>
      <c r="C76" s="42">
        <v>2</v>
      </c>
      <c r="D76" s="42" t="s">
        <v>303</v>
      </c>
      <c r="E76" s="44" t="s">
        <v>541</v>
      </c>
      <c r="G76" s="19"/>
    </row>
    <row r="77" spans="1:7" ht="12.75" x14ac:dyDescent="0.2">
      <c r="A77" s="42">
        <v>2</v>
      </c>
      <c r="B77" s="42">
        <v>3</v>
      </c>
      <c r="C77" s="42">
        <v>2</v>
      </c>
      <c r="D77" s="42" t="s">
        <v>305</v>
      </c>
      <c r="E77" s="44" t="s">
        <v>542</v>
      </c>
      <c r="G77" s="19"/>
    </row>
    <row r="78" spans="1:7" ht="12.75" x14ac:dyDescent="0.2">
      <c r="A78" s="42">
        <v>2</v>
      </c>
      <c r="B78" s="42">
        <v>2</v>
      </c>
      <c r="C78" s="42">
        <v>2</v>
      </c>
      <c r="D78" s="42" t="s">
        <v>307</v>
      </c>
      <c r="E78" s="44" t="s">
        <v>543</v>
      </c>
      <c r="G78" s="19"/>
    </row>
    <row r="79" spans="1:7" ht="12.75" x14ac:dyDescent="0.2">
      <c r="A79" s="42">
        <v>2</v>
      </c>
      <c r="B79" s="42">
        <v>4</v>
      </c>
      <c r="C79" s="42">
        <v>2</v>
      </c>
      <c r="D79" s="42" t="s">
        <v>309</v>
      </c>
      <c r="E79" s="44" t="s">
        <v>544</v>
      </c>
      <c r="G79" s="19"/>
    </row>
    <row r="80" spans="1:7" ht="12.75" x14ac:dyDescent="0.2">
      <c r="A80" s="42">
        <v>2</v>
      </c>
      <c r="B80" s="42">
        <v>2</v>
      </c>
      <c r="C80" s="42">
        <v>2</v>
      </c>
      <c r="D80" s="42" t="s">
        <v>311</v>
      </c>
      <c r="E80" s="44" t="s">
        <v>545</v>
      </c>
      <c r="G80" s="19"/>
    </row>
    <row r="81" spans="1:7" ht="12.75" x14ac:dyDescent="0.2">
      <c r="A81" s="18"/>
      <c r="B81" s="18"/>
      <c r="C81" s="18"/>
      <c r="D81" s="18"/>
      <c r="G81" s="19"/>
    </row>
  </sheetData>
  <conditionalFormatting sqref="D1">
    <cfRule type="duplicateValues" dxfId="25" priority="24"/>
    <cfRule type="duplicateValues" dxfId="24" priority="25"/>
    <cfRule type="duplicateValues" dxfId="23" priority="26"/>
  </conditionalFormatting>
  <conditionalFormatting sqref="D2:D3">
    <cfRule type="duplicateValues" dxfId="22" priority="21"/>
    <cfRule type="duplicateValues" dxfId="21" priority="22"/>
    <cfRule type="duplicateValues" dxfId="20" priority="23"/>
  </conditionalFormatting>
  <conditionalFormatting sqref="D4:D8">
    <cfRule type="duplicateValues" dxfId="19" priority="18"/>
    <cfRule type="duplicateValues" dxfId="18" priority="19"/>
    <cfRule type="duplicateValues" dxfId="17" priority="20"/>
  </conditionalFormatting>
  <conditionalFormatting sqref="D9:D11">
    <cfRule type="duplicateValues" dxfId="16" priority="15"/>
    <cfRule type="duplicateValues" dxfId="15" priority="16"/>
    <cfRule type="duplicateValues" dxfId="14" priority="17"/>
  </conditionalFormatting>
  <conditionalFormatting sqref="D12:D24">
    <cfRule type="duplicateValues" dxfId="13" priority="12"/>
    <cfRule type="duplicateValues" dxfId="12" priority="13"/>
    <cfRule type="duplicateValues" dxfId="11" priority="14"/>
  </conditionalFormatting>
  <conditionalFormatting sqref="D25">
    <cfRule type="duplicateValues" dxfId="10" priority="9"/>
    <cfRule type="duplicateValues" dxfId="9" priority="10"/>
    <cfRule type="duplicateValues" dxfId="8" priority="11"/>
  </conditionalFormatting>
  <conditionalFormatting sqref="D26">
    <cfRule type="duplicateValues" dxfId="7" priority="6"/>
    <cfRule type="duplicateValues" dxfId="6" priority="7"/>
    <cfRule type="duplicateValues" dxfId="5" priority="8"/>
  </conditionalFormatting>
  <conditionalFormatting sqref="D27:D28">
    <cfRule type="duplicateValues" dxfId="4" priority="3"/>
    <cfRule type="duplicateValues" dxfId="3" priority="4"/>
    <cfRule type="duplicateValues" dxfId="2" priority="5"/>
  </conditionalFormatting>
  <conditionalFormatting sqref="D30:D81">
    <cfRule type="duplicateValues" dxfId="1" priority="1"/>
    <cfRule type="duplicateValues" dxfId="0" priority="2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B89E50-A8D6-414F-B5D2-C7464D27349F}">
  <dimension ref="A1:I61"/>
  <sheetViews>
    <sheetView workbookViewId="0">
      <selection activeCell="D12" sqref="D12"/>
    </sheetView>
  </sheetViews>
  <sheetFormatPr defaultRowHeight="15" x14ac:dyDescent="0.25"/>
  <cols>
    <col min="1" max="1" width="15.28515625" bestFit="1" customWidth="1"/>
    <col min="2" max="2" width="7.140625" bestFit="1" customWidth="1"/>
    <col min="3" max="3" width="8.140625" bestFit="1" customWidth="1"/>
    <col min="4" max="4" width="67.85546875" bestFit="1" customWidth="1"/>
  </cols>
  <sheetData>
    <row r="1" spans="1:9" ht="38.25" x14ac:dyDescent="0.25">
      <c r="A1" s="1" t="s">
        <v>0</v>
      </c>
      <c r="B1" s="2" t="s">
        <v>1</v>
      </c>
      <c r="C1" s="2" t="s">
        <v>2</v>
      </c>
      <c r="D1" s="3" t="s">
        <v>3</v>
      </c>
    </row>
    <row r="2" spans="1:9" x14ac:dyDescent="0.25">
      <c r="A2" s="37" t="s">
        <v>4</v>
      </c>
      <c r="B2" s="5">
        <v>3</v>
      </c>
      <c r="C2" s="5">
        <v>2</v>
      </c>
      <c r="D2" s="6" t="s">
        <v>5</v>
      </c>
      <c r="F2" s="64" t="s">
        <v>122</v>
      </c>
      <c r="G2" s="65"/>
      <c r="H2" s="66"/>
      <c r="I2" s="38"/>
    </row>
    <row r="3" spans="1:9" x14ac:dyDescent="0.25">
      <c r="A3" s="37" t="s">
        <v>6</v>
      </c>
      <c r="B3" s="5">
        <v>3</v>
      </c>
      <c r="C3" s="5">
        <v>2</v>
      </c>
      <c r="D3" s="7" t="s">
        <v>7</v>
      </c>
      <c r="F3" s="67" t="s">
        <v>123</v>
      </c>
      <c r="G3" s="68"/>
      <c r="H3" s="69"/>
      <c r="I3" s="38"/>
    </row>
    <row r="4" spans="1:9" x14ac:dyDescent="0.25">
      <c r="A4" s="37" t="s">
        <v>8</v>
      </c>
      <c r="B4" s="5">
        <v>3</v>
      </c>
      <c r="C4" s="5">
        <v>2</v>
      </c>
      <c r="D4" s="7" t="s">
        <v>9</v>
      </c>
      <c r="F4" s="70" t="s">
        <v>2509</v>
      </c>
      <c r="G4" s="70"/>
      <c r="H4" s="70"/>
    </row>
    <row r="5" spans="1:9" x14ac:dyDescent="0.25">
      <c r="A5" s="37" t="s">
        <v>10</v>
      </c>
      <c r="B5" s="5">
        <v>3</v>
      </c>
      <c r="C5" s="5">
        <v>2</v>
      </c>
      <c r="D5" s="7" t="s">
        <v>11</v>
      </c>
      <c r="F5" s="71" t="s">
        <v>1385</v>
      </c>
      <c r="G5" s="71"/>
      <c r="H5" s="71"/>
    </row>
    <row r="6" spans="1:9" x14ac:dyDescent="0.25">
      <c r="A6" s="37" t="s">
        <v>12</v>
      </c>
      <c r="B6" s="5">
        <v>2</v>
      </c>
      <c r="C6" s="5">
        <v>2</v>
      </c>
      <c r="D6" s="8" t="s">
        <v>13</v>
      </c>
    </row>
    <row r="7" spans="1:9" x14ac:dyDescent="0.25">
      <c r="A7" s="37" t="s">
        <v>14</v>
      </c>
      <c r="B7" s="5">
        <v>2</v>
      </c>
      <c r="C7" s="5">
        <v>2</v>
      </c>
      <c r="D7" s="6" t="s">
        <v>15</v>
      </c>
    </row>
    <row r="8" spans="1:9" x14ac:dyDescent="0.25">
      <c r="A8" s="37" t="s">
        <v>16</v>
      </c>
      <c r="B8" s="5">
        <v>2</v>
      </c>
      <c r="C8" s="5">
        <v>2</v>
      </c>
      <c r="D8" s="8" t="s">
        <v>17</v>
      </c>
    </row>
    <row r="9" spans="1:9" x14ac:dyDescent="0.25">
      <c r="A9" s="12" t="s">
        <v>18</v>
      </c>
      <c r="B9" s="5">
        <v>2</v>
      </c>
      <c r="C9" s="5">
        <v>1</v>
      </c>
      <c r="D9" s="9" t="s">
        <v>19</v>
      </c>
    </row>
    <row r="10" spans="1:9" x14ac:dyDescent="0.25">
      <c r="A10" s="11" t="s">
        <v>20</v>
      </c>
      <c r="B10" s="5">
        <v>2</v>
      </c>
      <c r="C10" s="5">
        <v>1</v>
      </c>
      <c r="D10" s="10" t="s">
        <v>21</v>
      </c>
    </row>
    <row r="11" spans="1:9" x14ac:dyDescent="0.25">
      <c r="A11" s="12" t="s">
        <v>22</v>
      </c>
      <c r="B11" s="5">
        <v>2</v>
      </c>
      <c r="C11" s="5">
        <v>1</v>
      </c>
      <c r="D11" s="7" t="s">
        <v>23</v>
      </c>
    </row>
    <row r="12" spans="1:9" x14ac:dyDescent="0.25">
      <c r="A12" s="11" t="s">
        <v>24</v>
      </c>
      <c r="B12" s="5">
        <v>1</v>
      </c>
      <c r="C12" s="5">
        <v>1</v>
      </c>
      <c r="D12" s="6" t="s">
        <v>25</v>
      </c>
    </row>
    <row r="13" spans="1:9" x14ac:dyDescent="0.25">
      <c r="A13" s="11" t="s">
        <v>26</v>
      </c>
      <c r="B13" s="5">
        <v>1</v>
      </c>
      <c r="C13" s="5">
        <v>1</v>
      </c>
      <c r="D13" s="6" t="s">
        <v>27</v>
      </c>
    </row>
    <row r="14" spans="1:9" x14ac:dyDescent="0.25">
      <c r="A14" s="11" t="s">
        <v>28</v>
      </c>
      <c r="B14" s="5">
        <v>1</v>
      </c>
      <c r="C14" s="5">
        <v>1</v>
      </c>
      <c r="D14" s="6" t="s">
        <v>29</v>
      </c>
    </row>
    <row r="15" spans="1:9" x14ac:dyDescent="0.25">
      <c r="A15" s="11" t="s">
        <v>30</v>
      </c>
      <c r="B15" s="5">
        <v>1</v>
      </c>
      <c r="C15" s="5">
        <v>1</v>
      </c>
      <c r="D15" s="6" t="s">
        <v>31</v>
      </c>
    </row>
    <row r="16" spans="1:9" x14ac:dyDescent="0.25">
      <c r="A16" s="11" t="s">
        <v>32</v>
      </c>
      <c r="B16" s="5">
        <v>1</v>
      </c>
      <c r="C16" s="5">
        <v>1</v>
      </c>
      <c r="D16" s="6" t="s">
        <v>33</v>
      </c>
    </row>
    <row r="17" spans="1:4" x14ac:dyDescent="0.25">
      <c r="A17" s="11" t="s">
        <v>34</v>
      </c>
      <c r="B17" s="5">
        <v>1</v>
      </c>
      <c r="C17" s="5">
        <v>1</v>
      </c>
      <c r="D17" s="6" t="s">
        <v>35</v>
      </c>
    </row>
    <row r="18" spans="1:4" x14ac:dyDescent="0.25">
      <c r="A18" s="11" t="s">
        <v>36</v>
      </c>
      <c r="B18" s="5">
        <v>1</v>
      </c>
      <c r="C18" s="5">
        <v>1</v>
      </c>
      <c r="D18" s="6" t="s">
        <v>37</v>
      </c>
    </row>
    <row r="19" spans="1:4" x14ac:dyDescent="0.25">
      <c r="A19" s="11" t="s">
        <v>38</v>
      </c>
      <c r="B19" s="5">
        <v>1</v>
      </c>
      <c r="C19" s="5">
        <v>1</v>
      </c>
      <c r="D19" s="6" t="s">
        <v>39</v>
      </c>
    </row>
    <row r="20" spans="1:4" x14ac:dyDescent="0.25">
      <c r="A20" s="11" t="s">
        <v>40</v>
      </c>
      <c r="B20" s="5">
        <v>1</v>
      </c>
      <c r="C20" s="5">
        <v>1</v>
      </c>
      <c r="D20" s="6" t="s">
        <v>41</v>
      </c>
    </row>
    <row r="21" spans="1:4" x14ac:dyDescent="0.25">
      <c r="A21" s="11" t="s">
        <v>42</v>
      </c>
      <c r="B21" s="5">
        <v>1</v>
      </c>
      <c r="C21" s="5">
        <v>1</v>
      </c>
      <c r="D21" s="6" t="s">
        <v>43</v>
      </c>
    </row>
    <row r="22" spans="1:4" x14ac:dyDescent="0.25">
      <c r="A22" s="11" t="s">
        <v>44</v>
      </c>
      <c r="B22" s="5">
        <v>1</v>
      </c>
      <c r="C22" s="5">
        <v>1</v>
      </c>
      <c r="D22" s="6" t="s">
        <v>43</v>
      </c>
    </row>
    <row r="23" spans="1:4" x14ac:dyDescent="0.25">
      <c r="A23" s="11" t="s">
        <v>45</v>
      </c>
      <c r="B23" s="5">
        <v>1</v>
      </c>
      <c r="C23" s="5">
        <v>1</v>
      </c>
      <c r="D23" s="6" t="s">
        <v>46</v>
      </c>
    </row>
    <row r="24" spans="1:4" x14ac:dyDescent="0.25">
      <c r="A24" s="11" t="s">
        <v>47</v>
      </c>
      <c r="B24" s="5">
        <v>1</v>
      </c>
      <c r="C24" s="5">
        <v>1</v>
      </c>
      <c r="D24" s="6" t="s">
        <v>48</v>
      </c>
    </row>
    <row r="25" spans="1:4" x14ac:dyDescent="0.25">
      <c r="A25" s="11" t="s">
        <v>49</v>
      </c>
      <c r="B25" s="5">
        <v>1</v>
      </c>
      <c r="C25" s="5">
        <v>1</v>
      </c>
      <c r="D25" s="6" t="s">
        <v>50</v>
      </c>
    </row>
    <row r="26" spans="1:4" x14ac:dyDescent="0.25">
      <c r="A26" s="11" t="s">
        <v>51</v>
      </c>
      <c r="B26" s="5">
        <v>1</v>
      </c>
      <c r="C26" s="5">
        <v>1</v>
      </c>
      <c r="D26" s="6" t="s">
        <v>52</v>
      </c>
    </row>
    <row r="27" spans="1:4" x14ac:dyDescent="0.25">
      <c r="A27" s="12" t="s">
        <v>53</v>
      </c>
      <c r="B27" s="5">
        <v>1</v>
      </c>
      <c r="C27" s="5">
        <v>1</v>
      </c>
      <c r="D27" s="10" t="s">
        <v>54</v>
      </c>
    </row>
    <row r="28" spans="1:4" x14ac:dyDescent="0.25">
      <c r="A28" s="12" t="s">
        <v>55</v>
      </c>
      <c r="B28" s="5">
        <v>1</v>
      </c>
      <c r="C28" s="5">
        <v>1</v>
      </c>
      <c r="D28" s="10" t="s">
        <v>56</v>
      </c>
    </row>
    <row r="29" spans="1:4" x14ac:dyDescent="0.25">
      <c r="A29" s="12" t="s">
        <v>57</v>
      </c>
      <c r="B29" s="5">
        <v>1</v>
      </c>
      <c r="C29" s="5">
        <v>1</v>
      </c>
      <c r="D29" s="6" t="s">
        <v>58</v>
      </c>
    </row>
    <row r="30" spans="1:4" x14ac:dyDescent="0.25">
      <c r="A30" s="12" t="s">
        <v>59</v>
      </c>
      <c r="B30" s="5">
        <v>1</v>
      </c>
      <c r="C30" s="5">
        <v>1</v>
      </c>
      <c r="D30" s="6" t="s">
        <v>60</v>
      </c>
    </row>
    <row r="31" spans="1:4" x14ac:dyDescent="0.25">
      <c r="A31" s="12" t="s">
        <v>61</v>
      </c>
      <c r="B31" s="5">
        <v>1</v>
      </c>
      <c r="C31" s="5">
        <v>1</v>
      </c>
      <c r="D31" s="6" t="s">
        <v>62</v>
      </c>
    </row>
    <row r="32" spans="1:4" x14ac:dyDescent="0.25">
      <c r="A32" s="12" t="s">
        <v>63</v>
      </c>
      <c r="B32" s="5">
        <v>1</v>
      </c>
      <c r="C32" s="5">
        <v>1</v>
      </c>
      <c r="D32" s="6" t="s">
        <v>64</v>
      </c>
    </row>
    <row r="33" spans="1:4" x14ac:dyDescent="0.25">
      <c r="A33" s="12" t="s">
        <v>65</v>
      </c>
      <c r="B33" s="5">
        <v>1</v>
      </c>
      <c r="C33" s="5">
        <v>1</v>
      </c>
      <c r="D33" s="6" t="s">
        <v>66</v>
      </c>
    </row>
    <row r="34" spans="1:4" x14ac:dyDescent="0.25">
      <c r="A34" s="12" t="s">
        <v>67</v>
      </c>
      <c r="B34" s="5">
        <v>1</v>
      </c>
      <c r="C34" s="5">
        <v>1</v>
      </c>
      <c r="D34" s="6" t="s">
        <v>68</v>
      </c>
    </row>
    <row r="35" spans="1:4" x14ac:dyDescent="0.25">
      <c r="A35" s="12" t="s">
        <v>69</v>
      </c>
      <c r="B35" s="5">
        <v>1</v>
      </c>
      <c r="C35" s="5">
        <v>1</v>
      </c>
      <c r="D35" s="6" t="s">
        <v>70</v>
      </c>
    </row>
    <row r="36" spans="1:4" x14ac:dyDescent="0.25">
      <c r="A36" s="12" t="s">
        <v>71</v>
      </c>
      <c r="B36" s="5">
        <v>1</v>
      </c>
      <c r="C36" s="5">
        <v>1</v>
      </c>
      <c r="D36" s="10" t="s">
        <v>72</v>
      </c>
    </row>
    <row r="37" spans="1:4" x14ac:dyDescent="0.25">
      <c r="A37" s="12" t="s">
        <v>73</v>
      </c>
      <c r="B37" s="5">
        <v>1</v>
      </c>
      <c r="C37" s="5">
        <v>1</v>
      </c>
      <c r="D37" s="6" t="s">
        <v>74</v>
      </c>
    </row>
    <row r="38" spans="1:4" x14ac:dyDescent="0.25">
      <c r="A38" s="12" t="s">
        <v>75</v>
      </c>
      <c r="B38" s="5">
        <v>1</v>
      </c>
      <c r="C38" s="5">
        <v>1</v>
      </c>
      <c r="D38" s="6" t="s">
        <v>76</v>
      </c>
    </row>
    <row r="39" spans="1:4" x14ac:dyDescent="0.25">
      <c r="A39" s="12" t="s">
        <v>77</v>
      </c>
      <c r="B39" s="5">
        <v>1</v>
      </c>
      <c r="C39" s="5">
        <v>1</v>
      </c>
      <c r="D39" s="6" t="s">
        <v>78</v>
      </c>
    </row>
    <row r="40" spans="1:4" x14ac:dyDescent="0.25">
      <c r="A40" s="12" t="s">
        <v>79</v>
      </c>
      <c r="B40" s="5">
        <v>1</v>
      </c>
      <c r="C40" s="5">
        <v>1</v>
      </c>
      <c r="D40" s="6" t="s">
        <v>80</v>
      </c>
    </row>
    <row r="41" spans="1:4" x14ac:dyDescent="0.25">
      <c r="A41" s="12" t="s">
        <v>81</v>
      </c>
      <c r="B41" s="5">
        <v>1</v>
      </c>
      <c r="C41" s="5">
        <v>1</v>
      </c>
      <c r="D41" s="6" t="s">
        <v>82</v>
      </c>
    </row>
    <row r="42" spans="1:4" x14ac:dyDescent="0.25">
      <c r="A42" s="12" t="s">
        <v>83</v>
      </c>
      <c r="B42" s="5">
        <v>1</v>
      </c>
      <c r="C42" s="5">
        <v>1</v>
      </c>
      <c r="D42" s="6" t="s">
        <v>84</v>
      </c>
    </row>
    <row r="43" spans="1:4" x14ac:dyDescent="0.25">
      <c r="A43" s="12" t="s">
        <v>85</v>
      </c>
      <c r="B43" s="5">
        <v>1</v>
      </c>
      <c r="C43" s="5">
        <v>1</v>
      </c>
      <c r="D43" s="6" t="s">
        <v>86</v>
      </c>
    </row>
    <row r="44" spans="1:4" x14ac:dyDescent="0.25">
      <c r="A44" s="12" t="s">
        <v>87</v>
      </c>
      <c r="B44" s="5">
        <v>1</v>
      </c>
      <c r="C44" s="5">
        <v>1</v>
      </c>
      <c r="D44" s="6" t="s">
        <v>88</v>
      </c>
    </row>
    <row r="45" spans="1:4" x14ac:dyDescent="0.25">
      <c r="A45" s="12" t="s">
        <v>89</v>
      </c>
      <c r="B45" s="5">
        <v>1</v>
      </c>
      <c r="C45" s="5">
        <v>1</v>
      </c>
      <c r="D45" s="6" t="s">
        <v>90</v>
      </c>
    </row>
    <row r="46" spans="1:4" x14ac:dyDescent="0.25">
      <c r="A46" s="12" t="s">
        <v>91</v>
      </c>
      <c r="B46" s="5">
        <v>1</v>
      </c>
      <c r="C46" s="5">
        <v>1</v>
      </c>
      <c r="D46" s="6" t="s">
        <v>74</v>
      </c>
    </row>
    <row r="47" spans="1:4" x14ac:dyDescent="0.25">
      <c r="A47" s="12" t="s">
        <v>92</v>
      </c>
      <c r="B47" s="5">
        <v>1</v>
      </c>
      <c r="C47" s="5">
        <v>1</v>
      </c>
      <c r="D47" s="6" t="s">
        <v>93</v>
      </c>
    </row>
    <row r="48" spans="1:4" x14ac:dyDescent="0.25">
      <c r="A48" s="12" t="s">
        <v>94</v>
      </c>
      <c r="B48" s="5">
        <v>1</v>
      </c>
      <c r="C48" s="5">
        <v>1</v>
      </c>
      <c r="D48" s="6" t="s">
        <v>95</v>
      </c>
    </row>
    <row r="49" spans="1:4" x14ac:dyDescent="0.25">
      <c r="A49" s="12" t="s">
        <v>96</v>
      </c>
      <c r="B49" s="5">
        <v>1</v>
      </c>
      <c r="C49" s="5">
        <v>1</v>
      </c>
      <c r="D49" s="6" t="s">
        <v>97</v>
      </c>
    </row>
    <row r="50" spans="1:4" x14ac:dyDescent="0.25">
      <c r="A50" s="12" t="s">
        <v>98</v>
      </c>
      <c r="B50" s="5">
        <v>1</v>
      </c>
      <c r="C50" s="5">
        <v>1</v>
      </c>
      <c r="D50" s="6" t="s">
        <v>99</v>
      </c>
    </row>
    <row r="51" spans="1:4" x14ac:dyDescent="0.25">
      <c r="A51" s="12" t="s">
        <v>100</v>
      </c>
      <c r="B51" s="5">
        <v>1</v>
      </c>
      <c r="C51" s="5">
        <v>1</v>
      </c>
      <c r="D51" s="6" t="s">
        <v>101</v>
      </c>
    </row>
    <row r="52" spans="1:4" x14ac:dyDescent="0.25">
      <c r="A52" s="12" t="s">
        <v>102</v>
      </c>
      <c r="B52" s="5">
        <v>1</v>
      </c>
      <c r="C52" s="5">
        <v>1</v>
      </c>
      <c r="D52" s="6" t="s">
        <v>103</v>
      </c>
    </row>
    <row r="53" spans="1:4" x14ac:dyDescent="0.25">
      <c r="A53" s="12" t="s">
        <v>104</v>
      </c>
      <c r="B53" s="5">
        <v>1</v>
      </c>
      <c r="C53" s="5">
        <v>1</v>
      </c>
      <c r="D53" s="6" t="s">
        <v>105</v>
      </c>
    </row>
    <row r="54" spans="1:4" x14ac:dyDescent="0.25">
      <c r="A54" s="12" t="s">
        <v>106</v>
      </c>
      <c r="B54" s="5">
        <v>1</v>
      </c>
      <c r="C54" s="5">
        <v>1</v>
      </c>
      <c r="D54" s="6" t="s">
        <v>107</v>
      </c>
    </row>
    <row r="55" spans="1:4" x14ac:dyDescent="0.25">
      <c r="A55" s="12" t="s">
        <v>108</v>
      </c>
      <c r="B55" s="5">
        <v>1</v>
      </c>
      <c r="C55" s="5">
        <v>1</v>
      </c>
      <c r="D55" s="6" t="s">
        <v>109</v>
      </c>
    </row>
    <row r="56" spans="1:4" x14ac:dyDescent="0.25">
      <c r="A56" s="12" t="s">
        <v>110</v>
      </c>
      <c r="B56" s="5">
        <v>1</v>
      </c>
      <c r="C56" s="5">
        <v>1</v>
      </c>
      <c r="D56" s="6" t="s">
        <v>111</v>
      </c>
    </row>
    <row r="57" spans="1:4" x14ac:dyDescent="0.25">
      <c r="A57" s="12" t="s">
        <v>112</v>
      </c>
      <c r="B57" s="5">
        <v>1</v>
      </c>
      <c r="C57" s="5">
        <v>1</v>
      </c>
      <c r="D57" s="6" t="s">
        <v>113</v>
      </c>
    </row>
    <row r="58" spans="1:4" x14ac:dyDescent="0.25">
      <c r="A58" s="12" t="s">
        <v>114</v>
      </c>
      <c r="B58" s="5">
        <v>1</v>
      </c>
      <c r="C58" s="5">
        <v>1</v>
      </c>
      <c r="D58" s="6" t="s">
        <v>115</v>
      </c>
    </row>
    <row r="59" spans="1:4" x14ac:dyDescent="0.25">
      <c r="A59" s="12" t="s">
        <v>116</v>
      </c>
      <c r="B59" s="5">
        <v>1</v>
      </c>
      <c r="C59" s="5">
        <v>1</v>
      </c>
      <c r="D59" s="6" t="s">
        <v>117</v>
      </c>
    </row>
    <row r="60" spans="1:4" x14ac:dyDescent="0.25">
      <c r="A60" s="12" t="s">
        <v>118</v>
      </c>
      <c r="B60" s="5">
        <v>1</v>
      </c>
      <c r="C60" s="5">
        <v>1</v>
      </c>
      <c r="D60" s="6" t="s">
        <v>119</v>
      </c>
    </row>
    <row r="61" spans="1:4" x14ac:dyDescent="0.25">
      <c r="A61" s="12" t="s">
        <v>120</v>
      </c>
      <c r="B61" s="5">
        <v>1</v>
      </c>
      <c r="C61" s="5">
        <v>1</v>
      </c>
      <c r="D61" s="6" t="s">
        <v>121</v>
      </c>
    </row>
  </sheetData>
  <mergeCells count="4">
    <mergeCell ref="F2:H2"/>
    <mergeCell ref="F3:H3"/>
    <mergeCell ref="F4:H4"/>
    <mergeCell ref="F5:H5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W ES Fraction 1 PD results</vt:lpstr>
      <vt:lpstr>AW ES Fraction 7 PD results</vt:lpstr>
      <vt:lpstr>Proteins fractions vs ES</vt:lpstr>
      <vt:lpstr>Proteins fractions vs EV</vt:lpstr>
      <vt:lpstr>Similar proteins fractions&amp;EV</vt:lpstr>
      <vt:lpstr>no uniprot IDma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ipers, M.E. (Marije)</dc:creator>
  <cp:lastModifiedBy>Kuipers, M.E. (Marije)</cp:lastModifiedBy>
  <dcterms:created xsi:type="dcterms:W3CDTF">2022-08-18T13:13:15Z</dcterms:created>
  <dcterms:modified xsi:type="dcterms:W3CDTF">2025-05-31T14:13:55Z</dcterms:modified>
</cp:coreProperties>
</file>